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C:\Users\H.Tsuneki\Desktop\恒枝宏史\恒枝2024（令和6）年度\論文\ブロモクリプチン\PLoS One\PONE-D-24-33692-リバイス再投稿_20250205\PLOS ONE_Pre-Acceptance_修正依頼_編集局-ダウンロード-20250218\"/>
    </mc:Choice>
  </mc:AlternateContent>
  <xr:revisionPtr revIDLastSave="0" documentId="13_ncr:1_{4944FFEC-2CEC-4690-97A3-96F6AE493A81}" xr6:coauthVersionLast="47" xr6:coauthVersionMax="47" xr10:uidLastSave="{00000000-0000-0000-0000-000000000000}"/>
  <bookViews>
    <workbookView xWindow="-28920" yWindow="-120" windowWidth="29040" windowHeight="15720" tabRatio="691" xr2:uid="{3B1275EC-171B-4380-ADBA-02E821438343}"/>
  </bookViews>
  <sheets>
    <sheet name="Figure1" sheetId="1" r:id="rId1"/>
    <sheet name="Figure2" sheetId="2" r:id="rId2"/>
    <sheet name="Figure3" sheetId="3" r:id="rId3"/>
    <sheet name="Figure4" sheetId="4" r:id="rId4"/>
    <sheet name="Figure5" sheetId="5" r:id="rId5"/>
    <sheet name="Figure6" sheetId="6" r:id="rId6"/>
    <sheet name="Figure7" sheetId="7" r:id="rId7"/>
    <sheet name="S1 Fig" sheetId="12" r:id="rId8"/>
    <sheet name="S2 Fig" sheetId="13" r:id="rId9"/>
    <sheet name="S3 Fig" sheetId="8" r:id="rId10"/>
    <sheet name="S4 Fig" sheetId="15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4" i="15" l="1"/>
  <c r="E56" i="15"/>
  <c r="E48" i="15"/>
  <c r="E40" i="15"/>
  <c r="E28" i="15"/>
  <c r="E20" i="15"/>
  <c r="E12" i="15"/>
  <c r="E4" i="15"/>
  <c r="E220" i="7"/>
  <c r="D230" i="5"/>
  <c r="C230" i="5"/>
  <c r="E112" i="4"/>
  <c r="D113" i="4"/>
  <c r="D112" i="4"/>
  <c r="C113" i="4"/>
  <c r="C112" i="4"/>
  <c r="K176" i="5"/>
  <c r="K177" i="5"/>
  <c r="C177" i="5"/>
  <c r="E176" i="5"/>
  <c r="D176" i="5"/>
  <c r="C176" i="5"/>
  <c r="S199" i="5"/>
  <c r="S198" i="5"/>
  <c r="S197" i="5"/>
  <c r="S196" i="5"/>
  <c r="C145" i="5"/>
  <c r="I97" i="5"/>
  <c r="C17" i="2"/>
  <c r="C16" i="2"/>
  <c r="C25" i="13"/>
  <c r="D25" i="13"/>
  <c r="C26" i="13"/>
  <c r="D26" i="13"/>
  <c r="B26" i="13"/>
  <c r="B25" i="13"/>
  <c r="D23" i="13"/>
  <c r="C23" i="13"/>
  <c r="B23" i="13"/>
  <c r="D22" i="13"/>
  <c r="C22" i="13"/>
  <c r="B22" i="13"/>
  <c r="B20" i="12"/>
  <c r="B21" i="12"/>
  <c r="E238" i="5"/>
  <c r="D238" i="5"/>
  <c r="C238" i="5"/>
  <c r="E237" i="5"/>
  <c r="D237" i="5"/>
  <c r="C237" i="5"/>
  <c r="E236" i="5"/>
  <c r="D236" i="5"/>
  <c r="C236" i="5"/>
  <c r="E235" i="5"/>
  <c r="D235" i="5"/>
  <c r="C235" i="5"/>
  <c r="E233" i="5"/>
  <c r="D233" i="5"/>
  <c r="C233" i="5"/>
  <c r="E232" i="5"/>
  <c r="D232" i="5"/>
  <c r="C232" i="5"/>
  <c r="E231" i="5"/>
  <c r="D231" i="5"/>
  <c r="C231" i="5"/>
  <c r="E230" i="5"/>
  <c r="B18" i="12" l="1"/>
  <c r="B17" i="12"/>
  <c r="R307" i="5" l="1"/>
  <c r="R180" i="5"/>
  <c r="C196" i="1"/>
  <c r="C197" i="1"/>
  <c r="C198" i="1"/>
  <c r="S149" i="1"/>
  <c r="S148" i="1"/>
  <c r="S147" i="1"/>
  <c r="S146" i="1"/>
  <c r="S144" i="1"/>
  <c r="S143" i="1"/>
  <c r="S142" i="1"/>
  <c r="S141" i="1"/>
  <c r="C222" i="1"/>
  <c r="D222" i="1"/>
  <c r="E222" i="1"/>
  <c r="F222" i="1"/>
  <c r="G222" i="1"/>
  <c r="K222" i="1"/>
  <c r="C223" i="1"/>
  <c r="D223" i="1"/>
  <c r="E223" i="1"/>
  <c r="F223" i="1"/>
  <c r="G223" i="1"/>
  <c r="K223" i="1"/>
  <c r="C60" i="1"/>
  <c r="D60" i="1"/>
  <c r="E60" i="1"/>
  <c r="F60" i="1"/>
  <c r="G60" i="1"/>
  <c r="H60" i="1"/>
  <c r="I60" i="1"/>
  <c r="J60" i="1"/>
  <c r="C84" i="1"/>
  <c r="D84" i="1"/>
  <c r="E84" i="1"/>
  <c r="F84" i="1"/>
  <c r="C108" i="1"/>
  <c r="D108" i="1"/>
  <c r="E108" i="1"/>
  <c r="F108" i="1"/>
  <c r="C132" i="1"/>
  <c r="D132" i="1"/>
  <c r="E132" i="1"/>
  <c r="F132" i="1"/>
  <c r="G132" i="1"/>
  <c r="C164" i="1"/>
  <c r="D164" i="1"/>
  <c r="E164" i="1"/>
  <c r="F164" i="1"/>
  <c r="G164" i="1"/>
  <c r="C224" i="1"/>
  <c r="D224" i="1"/>
  <c r="E224" i="1"/>
  <c r="F224" i="1"/>
  <c r="G224" i="1"/>
  <c r="K224" i="1"/>
  <c r="C39" i="1"/>
  <c r="D39" i="1"/>
  <c r="E39" i="1"/>
  <c r="F39" i="1"/>
  <c r="G39" i="1"/>
  <c r="C61" i="1"/>
  <c r="D61" i="1"/>
  <c r="E61" i="1"/>
  <c r="F61" i="1"/>
  <c r="G61" i="1"/>
  <c r="H61" i="1"/>
  <c r="I61" i="1"/>
  <c r="J61" i="1"/>
  <c r="C85" i="1"/>
  <c r="D85" i="1"/>
  <c r="E85" i="1"/>
  <c r="F85" i="1"/>
  <c r="C109" i="1"/>
  <c r="D109" i="1"/>
  <c r="E109" i="1"/>
  <c r="F109" i="1"/>
  <c r="C133" i="1"/>
  <c r="D133" i="1"/>
  <c r="E133" i="1"/>
  <c r="F133" i="1"/>
  <c r="G133" i="1"/>
  <c r="C165" i="1"/>
  <c r="D165" i="1"/>
  <c r="E165" i="1"/>
  <c r="F165" i="1"/>
  <c r="G165" i="1"/>
  <c r="C40" i="1"/>
  <c r="D40" i="1"/>
  <c r="E40" i="1"/>
  <c r="F40" i="1"/>
  <c r="G40" i="1"/>
  <c r="N63" i="1"/>
  <c r="O63" i="1"/>
  <c r="P63" i="1"/>
  <c r="Q63" i="1"/>
  <c r="R63" i="1"/>
  <c r="S63" i="1"/>
  <c r="T63" i="1"/>
  <c r="U63" i="1"/>
  <c r="J87" i="1"/>
  <c r="K87" i="1"/>
  <c r="L87" i="1"/>
  <c r="M87" i="1"/>
  <c r="J111" i="1"/>
  <c r="K111" i="1"/>
  <c r="L111" i="1"/>
  <c r="M111" i="1"/>
  <c r="K135" i="1"/>
  <c r="L135" i="1"/>
  <c r="M135" i="1"/>
  <c r="N135" i="1"/>
  <c r="O135" i="1"/>
  <c r="K167" i="1"/>
  <c r="L167" i="1"/>
  <c r="M167" i="1"/>
  <c r="N167" i="1"/>
  <c r="O167" i="1"/>
  <c r="K39" i="1"/>
  <c r="L39" i="1"/>
  <c r="M39" i="1"/>
  <c r="N39" i="1"/>
  <c r="O39" i="1"/>
  <c r="N64" i="1"/>
  <c r="O64" i="1"/>
  <c r="P64" i="1"/>
  <c r="Q64" i="1"/>
  <c r="R64" i="1"/>
  <c r="S64" i="1"/>
  <c r="T64" i="1"/>
  <c r="U64" i="1"/>
  <c r="J88" i="1"/>
  <c r="K88" i="1"/>
  <c r="L88" i="1"/>
  <c r="M88" i="1"/>
  <c r="J112" i="1"/>
  <c r="K112" i="1"/>
  <c r="L112" i="1"/>
  <c r="M112" i="1"/>
  <c r="K136" i="1"/>
  <c r="L136" i="1"/>
  <c r="M136" i="1"/>
  <c r="N136" i="1"/>
  <c r="O136" i="1"/>
  <c r="K168" i="1"/>
  <c r="L168" i="1"/>
  <c r="M168" i="1"/>
  <c r="N168" i="1"/>
  <c r="O168" i="1"/>
  <c r="K40" i="1"/>
  <c r="L40" i="1"/>
  <c r="M40" i="1"/>
  <c r="N40" i="1"/>
  <c r="O40" i="1"/>
  <c r="C63" i="1"/>
  <c r="D63" i="1"/>
  <c r="E63" i="1"/>
  <c r="F63" i="1"/>
  <c r="G63" i="1"/>
  <c r="H63" i="1"/>
  <c r="I63" i="1"/>
  <c r="J63" i="1"/>
  <c r="C87" i="1"/>
  <c r="D87" i="1"/>
  <c r="E87" i="1"/>
  <c r="F87" i="1"/>
  <c r="C111" i="1"/>
  <c r="D111" i="1"/>
  <c r="E111" i="1"/>
  <c r="F111" i="1"/>
  <c r="C135" i="1"/>
  <c r="D135" i="1"/>
  <c r="E135" i="1"/>
  <c r="F135" i="1"/>
  <c r="G135" i="1"/>
  <c r="C167" i="1"/>
  <c r="D167" i="1"/>
  <c r="E167" i="1"/>
  <c r="F167" i="1"/>
  <c r="G167" i="1"/>
  <c r="C42" i="1"/>
  <c r="D42" i="1"/>
  <c r="E42" i="1"/>
  <c r="F42" i="1"/>
  <c r="G42" i="1"/>
  <c r="C64" i="1"/>
  <c r="D64" i="1"/>
  <c r="E64" i="1"/>
  <c r="F64" i="1"/>
  <c r="G64" i="1"/>
  <c r="H64" i="1"/>
  <c r="I64" i="1"/>
  <c r="J64" i="1"/>
  <c r="C88" i="1"/>
  <c r="D88" i="1"/>
  <c r="E88" i="1"/>
  <c r="F88" i="1"/>
  <c r="C112" i="1"/>
  <c r="D112" i="1"/>
  <c r="E112" i="1"/>
  <c r="F112" i="1"/>
  <c r="C136" i="1"/>
  <c r="D136" i="1"/>
  <c r="E136" i="1"/>
  <c r="F136" i="1"/>
  <c r="G136" i="1"/>
  <c r="C168" i="1"/>
  <c r="D168" i="1"/>
  <c r="E168" i="1"/>
  <c r="F168" i="1"/>
  <c r="G168" i="1"/>
  <c r="C43" i="1"/>
  <c r="D43" i="1"/>
  <c r="E43" i="1"/>
  <c r="F43" i="1"/>
  <c r="G43" i="1"/>
  <c r="N66" i="1"/>
  <c r="O66" i="1"/>
  <c r="P66" i="1"/>
  <c r="Q66" i="1"/>
  <c r="R66" i="1"/>
  <c r="S66" i="1"/>
  <c r="T66" i="1"/>
  <c r="U66" i="1"/>
  <c r="J90" i="1"/>
  <c r="K90" i="1"/>
  <c r="L90" i="1"/>
  <c r="M90" i="1"/>
  <c r="J114" i="1"/>
  <c r="K114" i="1"/>
  <c r="L114" i="1"/>
  <c r="M114" i="1"/>
  <c r="K138" i="1"/>
  <c r="L138" i="1"/>
  <c r="M138" i="1"/>
  <c r="N138" i="1"/>
  <c r="O138" i="1"/>
  <c r="K170" i="1"/>
  <c r="L170" i="1"/>
  <c r="M170" i="1"/>
  <c r="N170" i="1"/>
  <c r="O170" i="1"/>
  <c r="K42" i="1"/>
  <c r="L42" i="1"/>
  <c r="M42" i="1"/>
  <c r="N42" i="1"/>
  <c r="O42" i="1"/>
  <c r="N67" i="1"/>
  <c r="O67" i="1"/>
  <c r="P67" i="1"/>
  <c r="Q67" i="1"/>
  <c r="R67" i="1"/>
  <c r="S67" i="1"/>
  <c r="T67" i="1"/>
  <c r="U67" i="1"/>
  <c r="J91" i="1"/>
  <c r="K91" i="1"/>
  <c r="L91" i="1"/>
  <c r="M91" i="1"/>
  <c r="J115" i="1"/>
  <c r="K115" i="1"/>
  <c r="L115" i="1"/>
  <c r="M115" i="1"/>
  <c r="K139" i="1"/>
  <c r="L139" i="1"/>
  <c r="M139" i="1"/>
  <c r="N139" i="1"/>
  <c r="O139" i="1"/>
  <c r="K171" i="1"/>
  <c r="L171" i="1"/>
  <c r="M171" i="1"/>
  <c r="N171" i="1"/>
  <c r="O171" i="1"/>
  <c r="K43" i="1"/>
  <c r="L43" i="1"/>
  <c r="M43" i="1"/>
  <c r="N43" i="1"/>
  <c r="O43" i="1"/>
  <c r="D24" i="8" l="1"/>
  <c r="D19" i="8"/>
  <c r="D14" i="8"/>
  <c r="D9" i="8"/>
  <c r="D4" i="8"/>
  <c r="E245" i="7"/>
  <c r="E240" i="7"/>
  <c r="E235" i="7"/>
  <c r="E230" i="7"/>
  <c r="E225" i="7"/>
  <c r="E211" i="7"/>
  <c r="E206" i="7"/>
  <c r="E201" i="7"/>
  <c r="E196" i="7"/>
  <c r="E191" i="7"/>
  <c r="E186" i="7"/>
  <c r="D157" i="7"/>
  <c r="D177" i="7"/>
  <c r="D172" i="7"/>
  <c r="D167" i="7"/>
  <c r="D162" i="7"/>
  <c r="D148" i="7"/>
  <c r="D143" i="7"/>
  <c r="D138" i="7"/>
  <c r="D133" i="7"/>
  <c r="D128" i="7"/>
  <c r="D99" i="7"/>
  <c r="D119" i="7"/>
  <c r="D114" i="7"/>
  <c r="D109" i="7"/>
  <c r="D104" i="7"/>
  <c r="D90" i="7"/>
  <c r="D85" i="7"/>
  <c r="D80" i="7"/>
  <c r="D75" i="7"/>
  <c r="D70" i="7"/>
  <c r="E60" i="7"/>
  <c r="E54" i="7"/>
  <c r="E48" i="7"/>
  <c r="E26" i="7"/>
  <c r="E38" i="7"/>
  <c r="E32" i="7"/>
  <c r="E16" i="7"/>
  <c r="E10" i="7"/>
  <c r="E4" i="7"/>
  <c r="D42" i="6"/>
  <c r="D36" i="6"/>
  <c r="D26" i="6"/>
  <c r="D20" i="6"/>
  <c r="D10" i="6"/>
  <c r="D4" i="6"/>
  <c r="C306" i="5"/>
  <c r="D306" i="5"/>
  <c r="E306" i="5"/>
  <c r="F306" i="5"/>
  <c r="G306" i="5"/>
  <c r="S319" i="5"/>
  <c r="C307" i="5"/>
  <c r="D307" i="5"/>
  <c r="E307" i="5"/>
  <c r="F307" i="5"/>
  <c r="G307" i="5"/>
  <c r="S320" i="5"/>
  <c r="K307" i="5"/>
  <c r="L307" i="5"/>
  <c r="M307" i="5"/>
  <c r="N307" i="5"/>
  <c r="O307" i="5"/>
  <c r="S321" i="5"/>
  <c r="K308" i="5"/>
  <c r="L308" i="5"/>
  <c r="M308" i="5"/>
  <c r="N308" i="5"/>
  <c r="O308" i="5"/>
  <c r="S322" i="5"/>
  <c r="C282" i="5"/>
  <c r="D282" i="5"/>
  <c r="E282" i="5"/>
  <c r="F282" i="5"/>
  <c r="G282" i="5"/>
  <c r="C283" i="5"/>
  <c r="D283" i="5"/>
  <c r="E283" i="5"/>
  <c r="F283" i="5"/>
  <c r="G283" i="5"/>
  <c r="K283" i="5"/>
  <c r="L283" i="5"/>
  <c r="M283" i="5"/>
  <c r="N283" i="5"/>
  <c r="O283" i="5"/>
  <c r="K284" i="5"/>
  <c r="L284" i="5"/>
  <c r="M284" i="5"/>
  <c r="N284" i="5"/>
  <c r="O284" i="5"/>
  <c r="D258" i="5"/>
  <c r="E258" i="5"/>
  <c r="F258" i="5"/>
  <c r="D259" i="5"/>
  <c r="E259" i="5"/>
  <c r="F259" i="5"/>
  <c r="K259" i="5"/>
  <c r="L259" i="5"/>
  <c r="M259" i="5"/>
  <c r="K260" i="5"/>
  <c r="L260" i="5"/>
  <c r="M260" i="5"/>
  <c r="J260" i="5"/>
  <c r="J259" i="5"/>
  <c r="C259" i="5"/>
  <c r="C258" i="5"/>
  <c r="F176" i="5"/>
  <c r="G176" i="5"/>
  <c r="D177" i="5"/>
  <c r="E177" i="5"/>
  <c r="F177" i="5"/>
  <c r="G177" i="5"/>
  <c r="L176" i="5"/>
  <c r="M176" i="5"/>
  <c r="N176" i="5"/>
  <c r="O176" i="5"/>
  <c r="L177" i="5"/>
  <c r="M177" i="5"/>
  <c r="N177" i="5"/>
  <c r="O177" i="5"/>
  <c r="D145" i="5"/>
  <c r="E145" i="5"/>
  <c r="F145" i="5"/>
  <c r="G145" i="5"/>
  <c r="C146" i="5"/>
  <c r="D146" i="5"/>
  <c r="E146" i="5"/>
  <c r="F146" i="5"/>
  <c r="G146" i="5"/>
  <c r="K145" i="5"/>
  <c r="L145" i="5"/>
  <c r="M145" i="5"/>
  <c r="N145" i="5"/>
  <c r="O145" i="5"/>
  <c r="K146" i="5"/>
  <c r="L146" i="5"/>
  <c r="M146" i="5"/>
  <c r="N146" i="5"/>
  <c r="O146" i="5"/>
  <c r="D113" i="5"/>
  <c r="E113" i="5"/>
  <c r="F113" i="5"/>
  <c r="D114" i="5"/>
  <c r="E114" i="5"/>
  <c r="F114" i="5"/>
  <c r="K114" i="5"/>
  <c r="L114" i="5"/>
  <c r="M114" i="5"/>
  <c r="K115" i="5"/>
  <c r="L115" i="5"/>
  <c r="M115" i="5"/>
  <c r="J115" i="5"/>
  <c r="J114" i="5"/>
  <c r="C114" i="5"/>
  <c r="C113" i="5"/>
  <c r="C47" i="5"/>
  <c r="D47" i="5"/>
  <c r="E47" i="5"/>
  <c r="F47" i="5"/>
  <c r="G47" i="5"/>
  <c r="C48" i="5"/>
  <c r="D48" i="5"/>
  <c r="E48" i="5"/>
  <c r="F48" i="5"/>
  <c r="G48" i="5"/>
  <c r="K48" i="5"/>
  <c r="L48" i="5"/>
  <c r="M48" i="5"/>
  <c r="N48" i="5"/>
  <c r="O48" i="5"/>
  <c r="K49" i="5"/>
  <c r="L49" i="5"/>
  <c r="M49" i="5"/>
  <c r="N49" i="5"/>
  <c r="O49" i="5"/>
  <c r="D21" i="5"/>
  <c r="E21" i="5"/>
  <c r="F21" i="5"/>
  <c r="D22" i="5"/>
  <c r="E22" i="5"/>
  <c r="F22" i="5"/>
  <c r="K22" i="5"/>
  <c r="L22" i="5"/>
  <c r="M22" i="5"/>
  <c r="K23" i="5"/>
  <c r="L23" i="5"/>
  <c r="M23" i="5"/>
  <c r="J23" i="5"/>
  <c r="J22" i="5"/>
  <c r="C22" i="5"/>
  <c r="C21" i="5"/>
  <c r="D209" i="4"/>
  <c r="D210" i="4"/>
  <c r="D235" i="4"/>
  <c r="D236" i="4"/>
  <c r="C236" i="4"/>
  <c r="C235" i="4"/>
  <c r="C210" i="4"/>
  <c r="C209" i="4"/>
  <c r="C161" i="4"/>
  <c r="D161" i="4"/>
  <c r="E161" i="4"/>
  <c r="F161" i="4"/>
  <c r="G161" i="4"/>
  <c r="C162" i="4"/>
  <c r="D162" i="4"/>
  <c r="E162" i="4"/>
  <c r="F162" i="4"/>
  <c r="G162" i="4"/>
  <c r="C187" i="4"/>
  <c r="D187" i="4"/>
  <c r="E187" i="4"/>
  <c r="F187" i="4"/>
  <c r="G187" i="4"/>
  <c r="C188" i="4"/>
  <c r="D188" i="4"/>
  <c r="E188" i="4"/>
  <c r="F188" i="4"/>
  <c r="G188" i="4"/>
  <c r="G112" i="4"/>
  <c r="G113" i="4"/>
  <c r="G139" i="4"/>
  <c r="G140" i="4"/>
  <c r="F112" i="4"/>
  <c r="E113" i="4"/>
  <c r="F113" i="4"/>
  <c r="C139" i="4"/>
  <c r="D139" i="4"/>
  <c r="E139" i="4"/>
  <c r="F139" i="4"/>
  <c r="C140" i="4"/>
  <c r="D140" i="4"/>
  <c r="E140" i="4"/>
  <c r="F140" i="4"/>
  <c r="D17" i="4"/>
  <c r="E17" i="4"/>
  <c r="F17" i="4"/>
  <c r="G17" i="4"/>
  <c r="H17" i="4"/>
  <c r="I17" i="4"/>
  <c r="J17" i="4"/>
  <c r="K17" i="4"/>
  <c r="C64" i="4"/>
  <c r="D64" i="4"/>
  <c r="D18" i="4"/>
  <c r="E18" i="4"/>
  <c r="F18" i="4"/>
  <c r="G18" i="4"/>
  <c r="H18" i="4"/>
  <c r="I18" i="4"/>
  <c r="J18" i="4"/>
  <c r="K18" i="4"/>
  <c r="C65" i="4"/>
  <c r="D65" i="4"/>
  <c r="D43" i="4"/>
  <c r="E43" i="4"/>
  <c r="F43" i="4"/>
  <c r="G43" i="4"/>
  <c r="H43" i="4"/>
  <c r="I43" i="4"/>
  <c r="J43" i="4"/>
  <c r="K43" i="4"/>
  <c r="C90" i="4"/>
  <c r="D90" i="4"/>
  <c r="D44" i="4"/>
  <c r="E44" i="4"/>
  <c r="F44" i="4"/>
  <c r="G44" i="4"/>
  <c r="H44" i="4"/>
  <c r="I44" i="4"/>
  <c r="J44" i="4"/>
  <c r="K44" i="4"/>
  <c r="C91" i="4"/>
  <c r="D91" i="4"/>
  <c r="C44" i="4"/>
  <c r="C43" i="4"/>
  <c r="C18" i="4"/>
  <c r="C17" i="4"/>
  <c r="B68" i="3"/>
  <c r="C68" i="3"/>
  <c r="B69" i="3"/>
  <c r="C69" i="3"/>
  <c r="B44" i="3"/>
  <c r="C44" i="3"/>
  <c r="D44" i="3"/>
  <c r="E44" i="3"/>
  <c r="F44" i="3"/>
  <c r="I44" i="3"/>
  <c r="B45" i="3"/>
  <c r="C45" i="3"/>
  <c r="D45" i="3"/>
  <c r="E45" i="3"/>
  <c r="F45" i="3"/>
  <c r="I45" i="3"/>
  <c r="B20" i="3"/>
  <c r="C20" i="3"/>
  <c r="D20" i="3"/>
  <c r="E20" i="3"/>
  <c r="F20" i="3"/>
  <c r="I20" i="3"/>
  <c r="B21" i="3"/>
  <c r="C21" i="3"/>
  <c r="D21" i="3"/>
  <c r="E21" i="3"/>
  <c r="F21" i="3"/>
  <c r="I21" i="3"/>
  <c r="N261" i="2"/>
  <c r="N255" i="2"/>
  <c r="I261" i="2"/>
  <c r="I255" i="2"/>
  <c r="D261" i="2"/>
  <c r="D255" i="2"/>
  <c r="C247" i="2"/>
  <c r="D247" i="2"/>
  <c r="E247" i="2"/>
  <c r="F247" i="2"/>
  <c r="G247" i="2"/>
  <c r="H247" i="2"/>
  <c r="C248" i="2"/>
  <c r="D248" i="2"/>
  <c r="E248" i="2"/>
  <c r="F248" i="2"/>
  <c r="G248" i="2"/>
  <c r="H248" i="2"/>
  <c r="C249" i="2"/>
  <c r="D249" i="2"/>
  <c r="E249" i="2"/>
  <c r="F249" i="2"/>
  <c r="G249" i="2"/>
  <c r="H249" i="2"/>
  <c r="C250" i="2"/>
  <c r="D250" i="2"/>
  <c r="E250" i="2"/>
  <c r="F250" i="2"/>
  <c r="G250" i="2"/>
  <c r="H250" i="2"/>
  <c r="C213" i="2"/>
  <c r="D213" i="2"/>
  <c r="E213" i="2"/>
  <c r="F213" i="2"/>
  <c r="G213" i="2"/>
  <c r="H213" i="2"/>
  <c r="C214" i="2"/>
  <c r="D214" i="2"/>
  <c r="E214" i="2"/>
  <c r="F214" i="2"/>
  <c r="G214" i="2"/>
  <c r="H214" i="2"/>
  <c r="C215" i="2"/>
  <c r="D215" i="2"/>
  <c r="E215" i="2"/>
  <c r="F215" i="2"/>
  <c r="G215" i="2"/>
  <c r="H215" i="2"/>
  <c r="C216" i="2"/>
  <c r="D216" i="2"/>
  <c r="E216" i="2"/>
  <c r="F216" i="2"/>
  <c r="G216" i="2"/>
  <c r="H216" i="2"/>
  <c r="C178" i="2"/>
  <c r="D178" i="2"/>
  <c r="E178" i="2"/>
  <c r="F178" i="2"/>
  <c r="G178" i="2"/>
  <c r="H178" i="2"/>
  <c r="C179" i="2"/>
  <c r="D179" i="2"/>
  <c r="E179" i="2"/>
  <c r="F179" i="2"/>
  <c r="G179" i="2"/>
  <c r="H179" i="2"/>
  <c r="C180" i="2"/>
  <c r="D180" i="2"/>
  <c r="E180" i="2"/>
  <c r="F180" i="2"/>
  <c r="G180" i="2"/>
  <c r="H180" i="2"/>
  <c r="C181" i="2"/>
  <c r="D181" i="2"/>
  <c r="E181" i="2"/>
  <c r="F181" i="2"/>
  <c r="G181" i="2"/>
  <c r="H181" i="2"/>
  <c r="C143" i="2"/>
  <c r="D143" i="2"/>
  <c r="E143" i="2"/>
  <c r="F143" i="2"/>
  <c r="G143" i="2"/>
  <c r="H143" i="2"/>
  <c r="C144" i="2"/>
  <c r="D144" i="2"/>
  <c r="E144" i="2"/>
  <c r="F144" i="2"/>
  <c r="G144" i="2"/>
  <c r="H144" i="2"/>
  <c r="C145" i="2"/>
  <c r="D145" i="2"/>
  <c r="E145" i="2"/>
  <c r="F145" i="2"/>
  <c r="G145" i="2"/>
  <c r="H145" i="2"/>
  <c r="C146" i="2"/>
  <c r="D146" i="2"/>
  <c r="E146" i="2"/>
  <c r="F146" i="2"/>
  <c r="G146" i="2"/>
  <c r="H146" i="2"/>
  <c r="C108" i="2"/>
  <c r="D108" i="2"/>
  <c r="E108" i="2"/>
  <c r="F108" i="2"/>
  <c r="G108" i="2"/>
  <c r="H108" i="2"/>
  <c r="C109" i="2"/>
  <c r="D109" i="2"/>
  <c r="E109" i="2"/>
  <c r="F109" i="2"/>
  <c r="G109" i="2"/>
  <c r="H109" i="2"/>
  <c r="C110" i="2"/>
  <c r="D110" i="2"/>
  <c r="E110" i="2"/>
  <c r="F110" i="2"/>
  <c r="G110" i="2"/>
  <c r="H110" i="2"/>
  <c r="C111" i="2"/>
  <c r="D111" i="2"/>
  <c r="E111" i="2"/>
  <c r="F111" i="2"/>
  <c r="G111" i="2"/>
  <c r="H111" i="2"/>
  <c r="C73" i="2"/>
  <c r="D73" i="2"/>
  <c r="E73" i="2"/>
  <c r="F73" i="2"/>
  <c r="G73" i="2"/>
  <c r="H73" i="2"/>
  <c r="C74" i="2"/>
  <c r="D74" i="2"/>
  <c r="E74" i="2"/>
  <c r="F74" i="2"/>
  <c r="G74" i="2"/>
  <c r="H74" i="2"/>
  <c r="C75" i="2"/>
  <c r="D75" i="2"/>
  <c r="E75" i="2"/>
  <c r="F75" i="2"/>
  <c r="G75" i="2"/>
  <c r="H75" i="2"/>
  <c r="C76" i="2"/>
  <c r="D76" i="2"/>
  <c r="E76" i="2"/>
  <c r="F76" i="2"/>
  <c r="G76" i="2"/>
  <c r="H76" i="2"/>
  <c r="B42" i="2"/>
  <c r="C42" i="2"/>
  <c r="D42" i="2"/>
  <c r="E42" i="2"/>
  <c r="F42" i="2"/>
  <c r="B43" i="2"/>
  <c r="C43" i="2"/>
  <c r="D43" i="2"/>
  <c r="E43" i="2"/>
  <c r="F43" i="2"/>
  <c r="B19" i="2"/>
  <c r="C19" i="2"/>
  <c r="D19" i="2"/>
  <c r="E19" i="2"/>
  <c r="F19" i="2"/>
  <c r="B20" i="2"/>
  <c r="C20" i="2"/>
  <c r="D20" i="2"/>
  <c r="E20" i="2"/>
  <c r="F20" i="2"/>
  <c r="H19" i="1"/>
  <c r="C19" i="1"/>
  <c r="D19" i="1"/>
  <c r="E19" i="1"/>
  <c r="F19" i="1"/>
  <c r="G19" i="1"/>
  <c r="C20" i="1"/>
  <c r="D20" i="1"/>
  <c r="E20" i="1"/>
  <c r="F20" i="1"/>
  <c r="G20" i="1"/>
  <c r="H20" i="1"/>
  <c r="L19" i="1"/>
  <c r="M19" i="1"/>
  <c r="N19" i="1"/>
  <c r="O19" i="1"/>
  <c r="P19" i="1"/>
  <c r="Q19" i="1"/>
  <c r="L20" i="1"/>
  <c r="M20" i="1"/>
  <c r="N20" i="1"/>
  <c r="O20" i="1"/>
  <c r="P20" i="1"/>
  <c r="Q20" i="1"/>
  <c r="I102" i="5"/>
  <c r="I249" i="5"/>
  <c r="J162" i="5"/>
  <c r="J131" i="5"/>
  <c r="J297" i="5"/>
  <c r="J273" i="5"/>
  <c r="J268" i="5"/>
  <c r="F40" i="2"/>
  <c r="E40" i="2"/>
  <c r="D40" i="2"/>
  <c r="C40" i="2"/>
  <c r="B40" i="2"/>
  <c r="F17" i="2"/>
  <c r="E17" i="2"/>
  <c r="D17" i="2"/>
  <c r="B17" i="2"/>
  <c r="F39" i="2"/>
  <c r="E39" i="2"/>
  <c r="D39" i="2"/>
  <c r="C39" i="2"/>
  <c r="B39" i="2"/>
  <c r="F16" i="2"/>
  <c r="E16" i="2"/>
  <c r="D16" i="2"/>
  <c r="B16" i="2"/>
  <c r="Q17" i="1"/>
  <c r="P17" i="1"/>
  <c r="O17" i="1"/>
  <c r="N17" i="1"/>
  <c r="M17" i="1"/>
  <c r="L17" i="1"/>
  <c r="Q16" i="1"/>
  <c r="P16" i="1"/>
  <c r="O16" i="1"/>
  <c r="N16" i="1"/>
  <c r="M16" i="1"/>
  <c r="L16" i="1"/>
  <c r="H17" i="1"/>
  <c r="G17" i="1"/>
  <c r="F17" i="1"/>
  <c r="E17" i="1"/>
  <c r="D17" i="1"/>
  <c r="C17" i="1"/>
  <c r="H16" i="1"/>
  <c r="G16" i="1"/>
  <c r="F16" i="1"/>
  <c r="E16" i="1"/>
  <c r="D16" i="1"/>
  <c r="C16" i="1"/>
</calcChain>
</file>

<file path=xl/sharedStrings.xml><?xml version="1.0" encoding="utf-8"?>
<sst xmlns="http://schemas.openxmlformats.org/spreadsheetml/2006/main" count="1195" uniqueCount="145">
  <si>
    <t>Time (min)</t>
    <phoneticPr fontId="1"/>
  </si>
  <si>
    <r>
      <t>AUC (mg</t>
    </r>
    <r>
      <rPr>
        <sz val="11"/>
        <color theme="1"/>
        <rFont val="ＭＳ ゴシック"/>
        <family val="3"/>
        <charset val="128"/>
      </rPr>
      <t>･</t>
    </r>
    <r>
      <rPr>
        <sz val="11"/>
        <color theme="1"/>
        <rFont val="Arial"/>
        <family val="2"/>
      </rPr>
      <t>min/dL)</t>
    </r>
    <phoneticPr fontId="1"/>
  </si>
  <si>
    <t>Blood Glucose Level (mg/dL)</t>
    <phoneticPr fontId="1"/>
  </si>
  <si>
    <t>Locomotor Activity (counts)</t>
    <phoneticPr fontId="1"/>
  </si>
  <si>
    <t>Group</t>
    <phoneticPr fontId="1"/>
  </si>
  <si>
    <t>Day</t>
    <phoneticPr fontId="1"/>
  </si>
  <si>
    <t>Veh</t>
    <phoneticPr fontId="1"/>
  </si>
  <si>
    <t>BC</t>
    <phoneticPr fontId="1"/>
  </si>
  <si>
    <t>mean</t>
    <phoneticPr fontId="1"/>
  </si>
  <si>
    <t>HEX</t>
    <phoneticPr fontId="1"/>
  </si>
  <si>
    <t>ATR</t>
    <phoneticPr fontId="1"/>
  </si>
  <si>
    <t>PZS</t>
    <phoneticPr fontId="1"/>
  </si>
  <si>
    <t>YHB</t>
    <phoneticPr fontId="1"/>
  </si>
  <si>
    <t>PRO</t>
    <phoneticPr fontId="1"/>
  </si>
  <si>
    <t>Veh</t>
    <phoneticPr fontId="4"/>
  </si>
  <si>
    <t>BC</t>
    <phoneticPr fontId="4"/>
  </si>
  <si>
    <t>Veh</t>
  </si>
  <si>
    <t>BC</t>
  </si>
  <si>
    <t>HEX</t>
  </si>
  <si>
    <t>YHB</t>
  </si>
  <si>
    <t>fold</t>
    <phoneticPr fontId="1"/>
  </si>
  <si>
    <t>fold</t>
  </si>
  <si>
    <r>
      <t>BC (µM</t>
    </r>
    <r>
      <rPr>
        <sz val="11"/>
        <color theme="1"/>
        <rFont val="游ゴシック Medium"/>
        <family val="2"/>
        <charset val="128"/>
      </rPr>
      <t>）</t>
    </r>
    <phoneticPr fontId="1"/>
  </si>
  <si>
    <t>p-eIF2α/eIF2α</t>
  </si>
  <si>
    <t>CHOP/α-tubulin</t>
  </si>
  <si>
    <t>-</t>
    <phoneticPr fontId="1"/>
  </si>
  <si>
    <t>+</t>
    <phoneticPr fontId="1"/>
  </si>
  <si>
    <t>S.D.</t>
  </si>
  <si>
    <t>S.D.</t>
    <phoneticPr fontId="1"/>
  </si>
  <si>
    <t>Week-1</t>
    <phoneticPr fontId="4"/>
  </si>
  <si>
    <t>Week-2</t>
    <phoneticPr fontId="4"/>
  </si>
  <si>
    <t>S.D.</t>
    <phoneticPr fontId="4"/>
  </si>
  <si>
    <t>Time (min)</t>
  </si>
  <si>
    <t>Serum Insulin (ng/mL)</t>
    <phoneticPr fontId="1"/>
  </si>
  <si>
    <t>S3 Fig</t>
    <phoneticPr fontId="1"/>
  </si>
  <si>
    <t>S1 Fig</t>
    <phoneticPr fontId="1"/>
  </si>
  <si>
    <t>S2 Fig</t>
    <phoneticPr fontId="1"/>
  </si>
  <si>
    <t>-</t>
  </si>
  <si>
    <t>Fig 1A</t>
    <phoneticPr fontId="1"/>
  </si>
  <si>
    <t>Vehicle</t>
    <phoneticPr fontId="1"/>
  </si>
  <si>
    <t>Fig 1D</t>
    <phoneticPr fontId="1"/>
  </si>
  <si>
    <t>Body weight (g)</t>
    <phoneticPr fontId="1"/>
  </si>
  <si>
    <t>Fig 1E</t>
    <phoneticPr fontId="1"/>
  </si>
  <si>
    <t>Fig 1F</t>
    <phoneticPr fontId="1"/>
  </si>
  <si>
    <t>Fig 1G</t>
    <phoneticPr fontId="1"/>
  </si>
  <si>
    <t>Fig 1H</t>
    <phoneticPr fontId="1"/>
  </si>
  <si>
    <t>Fig 1I</t>
    <phoneticPr fontId="1"/>
  </si>
  <si>
    <t>NCD-Vehicle</t>
    <phoneticPr fontId="1"/>
  </si>
  <si>
    <t>HFD-Vehicle</t>
    <phoneticPr fontId="1"/>
  </si>
  <si>
    <t>HFD-BC</t>
    <phoneticPr fontId="1"/>
  </si>
  <si>
    <t>Fig 1J</t>
    <phoneticPr fontId="1"/>
  </si>
  <si>
    <t>Fig 2A</t>
    <phoneticPr fontId="1"/>
  </si>
  <si>
    <t>Fig 2B</t>
    <phoneticPr fontId="1"/>
  </si>
  <si>
    <t>Sal</t>
    <phoneticPr fontId="1"/>
  </si>
  <si>
    <t>Fig 2D</t>
    <phoneticPr fontId="1"/>
  </si>
  <si>
    <t>Fig 2E</t>
    <phoneticPr fontId="1"/>
  </si>
  <si>
    <t>POB/ PRO</t>
    <phoneticPr fontId="1"/>
  </si>
  <si>
    <t>Fig 2F</t>
    <phoneticPr fontId="1"/>
  </si>
  <si>
    <t>Fig 2G</t>
    <phoneticPr fontId="1"/>
  </si>
  <si>
    <t>Fig 2H</t>
    <phoneticPr fontId="1"/>
  </si>
  <si>
    <t>Fig 2I</t>
    <phoneticPr fontId="1"/>
  </si>
  <si>
    <t>Fig 2J</t>
    <phoneticPr fontId="1"/>
  </si>
  <si>
    <t>Fig 3A</t>
    <phoneticPr fontId="1"/>
  </si>
  <si>
    <t>Fig 3B</t>
    <phoneticPr fontId="1"/>
  </si>
  <si>
    <t>Fig 3C</t>
    <phoneticPr fontId="1"/>
  </si>
  <si>
    <t>Fig 3D</t>
    <phoneticPr fontId="1"/>
  </si>
  <si>
    <t>Fig 4A</t>
    <phoneticPr fontId="1"/>
  </si>
  <si>
    <t>Fig 4B</t>
    <phoneticPr fontId="1"/>
  </si>
  <si>
    <t>Fig 4C</t>
    <phoneticPr fontId="1"/>
  </si>
  <si>
    <t>Fig 4D</t>
    <phoneticPr fontId="1"/>
  </si>
  <si>
    <t>Fig 4E</t>
    <phoneticPr fontId="1"/>
  </si>
  <si>
    <t>Fig 4F</t>
    <phoneticPr fontId="1"/>
  </si>
  <si>
    <t>Fig 4G</t>
    <phoneticPr fontId="1"/>
  </si>
  <si>
    <t>Fig 4H</t>
    <phoneticPr fontId="1"/>
  </si>
  <si>
    <t>Fig 4I</t>
    <phoneticPr fontId="1"/>
  </si>
  <si>
    <t>Fig 4J</t>
    <phoneticPr fontId="1"/>
  </si>
  <si>
    <t>Fig 5A</t>
    <phoneticPr fontId="1"/>
  </si>
  <si>
    <t>Vehicle</t>
    <phoneticPr fontId="4"/>
  </si>
  <si>
    <t>Fig 5B</t>
    <phoneticPr fontId="1"/>
  </si>
  <si>
    <t>Time (ZT)</t>
    <phoneticPr fontId="1"/>
  </si>
  <si>
    <t>Fig 5C</t>
    <phoneticPr fontId="1"/>
  </si>
  <si>
    <t>Fig 5D</t>
    <phoneticPr fontId="1"/>
  </si>
  <si>
    <t>Saline</t>
    <phoneticPr fontId="1"/>
  </si>
  <si>
    <t>Fig 5E</t>
    <phoneticPr fontId="1"/>
  </si>
  <si>
    <t>Pepck</t>
    <phoneticPr fontId="1"/>
  </si>
  <si>
    <t>G6pase</t>
    <phoneticPr fontId="1"/>
  </si>
  <si>
    <t>Chop</t>
    <phoneticPr fontId="1"/>
  </si>
  <si>
    <t>Fig 5F</t>
    <phoneticPr fontId="1"/>
  </si>
  <si>
    <t>Fig 5G</t>
    <phoneticPr fontId="1"/>
  </si>
  <si>
    <t>Sal</t>
    <phoneticPr fontId="1"/>
  </si>
  <si>
    <t>Saline</t>
    <phoneticPr fontId="1"/>
  </si>
  <si>
    <t>Fig 5H</t>
    <phoneticPr fontId="1"/>
  </si>
  <si>
    <t>Fig 5I</t>
    <phoneticPr fontId="1"/>
  </si>
  <si>
    <t>Fig 5J</t>
    <phoneticPr fontId="1"/>
  </si>
  <si>
    <t>Fig 6C</t>
    <phoneticPr fontId="1"/>
  </si>
  <si>
    <t>p-eIF2α/eIF2α</t>
    <phoneticPr fontId="1"/>
  </si>
  <si>
    <t>Fig 6D</t>
    <phoneticPr fontId="1"/>
  </si>
  <si>
    <t>CHOP/α-tubulin</t>
    <phoneticPr fontId="1"/>
  </si>
  <si>
    <t>Fig 6E</t>
    <phoneticPr fontId="1"/>
  </si>
  <si>
    <t>p-JNK/JNK</t>
    <phoneticPr fontId="1"/>
  </si>
  <si>
    <t>Fig 7B</t>
    <phoneticPr fontId="1"/>
  </si>
  <si>
    <t>Fig 7C</t>
    <phoneticPr fontId="1"/>
  </si>
  <si>
    <t>Fig 7D</t>
    <phoneticPr fontId="1"/>
  </si>
  <si>
    <t>Fig 7F</t>
    <phoneticPr fontId="1"/>
  </si>
  <si>
    <t>Fig 7G</t>
    <phoneticPr fontId="1"/>
  </si>
  <si>
    <t>p-IRE1α/IRE1α</t>
  </si>
  <si>
    <t>Fig 7H</t>
    <phoneticPr fontId="1"/>
  </si>
  <si>
    <t>fold</t>
    <phoneticPr fontId="1"/>
  </si>
  <si>
    <t>IRE1α/α-tubulin</t>
  </si>
  <si>
    <t>Fig 7I</t>
    <phoneticPr fontId="1"/>
  </si>
  <si>
    <t>Fig 7L</t>
    <phoneticPr fontId="1"/>
  </si>
  <si>
    <t>Fig 7M</t>
    <phoneticPr fontId="1"/>
  </si>
  <si>
    <t>S.D.</t>
    <phoneticPr fontId="1"/>
  </si>
  <si>
    <t>PEPCK1/α-tubulin</t>
  </si>
  <si>
    <t>fold</t>
    <phoneticPr fontId="4"/>
  </si>
  <si>
    <t>mean</t>
    <phoneticPr fontId="4"/>
  </si>
  <si>
    <t>mean</t>
    <phoneticPr fontId="1"/>
  </si>
  <si>
    <t xml:space="preserve">mean </t>
    <phoneticPr fontId="1"/>
  </si>
  <si>
    <t>CHOP/β-actin</t>
  </si>
  <si>
    <t>S4 Fig (C)</t>
    <phoneticPr fontId="1"/>
  </si>
  <si>
    <t>S4 Fig (D)</t>
    <phoneticPr fontId="1"/>
  </si>
  <si>
    <t>BC (µM)</t>
    <phoneticPr fontId="1"/>
  </si>
  <si>
    <t>Vehicle</t>
  </si>
  <si>
    <r>
      <t xml:space="preserve">AUC 
</t>
    </r>
    <r>
      <rPr>
        <sz val="9"/>
        <color theme="1"/>
        <rFont val="Arial"/>
        <family val="2"/>
      </rPr>
      <t>(mg</t>
    </r>
    <r>
      <rPr>
        <sz val="9"/>
        <color theme="1"/>
        <rFont val="ＭＳ ゴシック"/>
        <family val="3"/>
        <charset val="128"/>
      </rPr>
      <t>･</t>
    </r>
    <r>
      <rPr>
        <sz val="9"/>
        <color theme="1"/>
        <rFont val="Arial"/>
        <family val="2"/>
      </rPr>
      <t>min/dL)</t>
    </r>
    <phoneticPr fontId="1"/>
  </si>
  <si>
    <t>Body 
weight (g)</t>
    <phoneticPr fontId="1"/>
  </si>
  <si>
    <r>
      <t xml:space="preserve">AUC 
</t>
    </r>
    <r>
      <rPr>
        <sz val="9"/>
        <color theme="1"/>
        <rFont val="Arial"/>
        <family val="2"/>
      </rPr>
      <t>(mg</t>
    </r>
    <r>
      <rPr>
        <sz val="9"/>
        <color theme="1"/>
        <rFont val="游ゴシック"/>
        <family val="2"/>
        <charset val="128"/>
      </rPr>
      <t>･</t>
    </r>
    <r>
      <rPr>
        <sz val="9"/>
        <color theme="1"/>
        <rFont val="Arial"/>
        <family val="2"/>
      </rPr>
      <t>min/dL)</t>
    </r>
    <phoneticPr fontId="1"/>
  </si>
  <si>
    <r>
      <t xml:space="preserve">AUC
</t>
    </r>
    <r>
      <rPr>
        <sz val="8"/>
        <color theme="1"/>
        <rFont val="Arial"/>
        <family val="2"/>
      </rPr>
      <t>(mg</t>
    </r>
    <r>
      <rPr>
        <sz val="8"/>
        <color theme="1"/>
        <rFont val="ＭＳ ゴシック"/>
        <family val="3"/>
        <charset val="128"/>
      </rPr>
      <t>･</t>
    </r>
    <r>
      <rPr>
        <sz val="8"/>
        <color theme="1"/>
        <rFont val="Arial"/>
        <family val="2"/>
      </rPr>
      <t>min/dL)</t>
    </r>
    <phoneticPr fontId="1"/>
  </si>
  <si>
    <t>Luzindole</t>
    <phoneticPr fontId="1"/>
  </si>
  <si>
    <t>Luzindole</t>
    <phoneticPr fontId="4"/>
  </si>
  <si>
    <r>
      <rPr>
        <sz val="10"/>
        <color theme="1"/>
        <rFont val="Arial"/>
        <family val="2"/>
      </rPr>
      <t xml:space="preserve">Yohimbine </t>
    </r>
    <r>
      <rPr>
        <sz val="11"/>
        <color theme="1"/>
        <rFont val="Arial"/>
        <family val="2"/>
      </rPr>
      <t xml:space="preserve">
(YHB)</t>
    </r>
    <phoneticPr fontId="1"/>
  </si>
  <si>
    <t>BC
(5 µM)</t>
    <phoneticPr fontId="1"/>
  </si>
  <si>
    <t>TG
(100 nM)</t>
    <phoneticPr fontId="1"/>
  </si>
  <si>
    <t>CPA
(50 µM)</t>
    <phoneticPr fontId="1"/>
  </si>
  <si>
    <t>Saline
(Sal)</t>
    <phoneticPr fontId="1"/>
  </si>
  <si>
    <t>Day1 Blood glucose (mg/dL)</t>
    <phoneticPr fontId="4"/>
  </si>
  <si>
    <t>Day2 Blood glucose (mg/dL)</t>
    <phoneticPr fontId="1"/>
  </si>
  <si>
    <r>
      <t>D2R</t>
    </r>
    <r>
      <rPr>
        <vertAlign val="superscript"/>
        <sz val="11"/>
        <color theme="1"/>
        <rFont val="Arial"/>
        <family val="2"/>
      </rPr>
      <t>+/+</t>
    </r>
    <phoneticPr fontId="1"/>
  </si>
  <si>
    <r>
      <t>D2R</t>
    </r>
    <r>
      <rPr>
        <vertAlign val="superscript"/>
        <sz val="11"/>
        <color theme="1"/>
        <rFont val="Arial"/>
        <family val="2"/>
      </rPr>
      <t>-/-</t>
    </r>
    <phoneticPr fontId="1"/>
  </si>
  <si>
    <r>
      <t>D1R</t>
    </r>
    <r>
      <rPr>
        <vertAlign val="superscript"/>
        <sz val="11"/>
        <color theme="1"/>
        <rFont val="Arial"/>
        <family val="2"/>
      </rPr>
      <t>-/-</t>
    </r>
    <phoneticPr fontId="1"/>
  </si>
  <si>
    <t>Serum insulin (ng/mL)</t>
    <phoneticPr fontId="1"/>
  </si>
  <si>
    <t>Serum insulin (pg/mL)</t>
    <phoneticPr fontId="1"/>
  </si>
  <si>
    <t>Food intake (g/24 h)</t>
    <phoneticPr fontId="1"/>
  </si>
  <si>
    <r>
      <t>Orexin</t>
    </r>
    <r>
      <rPr>
        <i/>
        <vertAlign val="superscript"/>
        <sz val="11"/>
        <color theme="1"/>
        <rFont val="Arial"/>
        <family val="2"/>
      </rPr>
      <t>+/+</t>
    </r>
    <phoneticPr fontId="4"/>
  </si>
  <si>
    <r>
      <t>Orexin</t>
    </r>
    <r>
      <rPr>
        <i/>
        <vertAlign val="superscript"/>
        <sz val="11"/>
        <color theme="1"/>
        <rFont val="Arial"/>
        <family val="2"/>
      </rPr>
      <t>-/-</t>
    </r>
    <phoneticPr fontId="4"/>
  </si>
  <si>
    <t>Fig 1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76" formatCode="0.0"/>
    <numFmt numFmtId="177" formatCode="0.00000_ "/>
    <numFmt numFmtId="178" formatCode="0.000000_ "/>
    <numFmt numFmtId="179" formatCode="0.000_ "/>
    <numFmt numFmtId="180" formatCode="0.0_ "/>
    <numFmt numFmtId="181" formatCode="0.00_ "/>
    <numFmt numFmtId="182" formatCode="0.0_);[Red]\(0.0\)"/>
    <numFmt numFmtId="183" formatCode="0.000_);[Red]\(0.000\)"/>
    <numFmt numFmtId="184" formatCode="0.00_);[Red]\(0.00\)"/>
    <numFmt numFmtId="185" formatCode="0.0000_);[Red]\(0.0000\)"/>
  </numFmts>
  <fonts count="2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color theme="1"/>
      <name val="ＭＳ ゴシック"/>
      <family val="3"/>
      <charset val="128"/>
    </font>
    <font>
      <sz val="6"/>
      <name val="游ゴシック"/>
      <family val="3"/>
      <charset val="128"/>
      <scheme val="minor"/>
    </font>
    <font>
      <vertAlign val="superscript"/>
      <sz val="11"/>
      <color theme="1"/>
      <name val="Arial"/>
      <family val="2"/>
    </font>
    <font>
      <sz val="9"/>
      <color theme="1"/>
      <name val="Arial"/>
      <family val="2"/>
    </font>
    <font>
      <sz val="11"/>
      <color theme="1"/>
      <name val="游ゴシック Medium"/>
      <family val="2"/>
      <charset val="128"/>
    </font>
    <font>
      <sz val="11"/>
      <name val="Arial"/>
      <family val="2"/>
    </font>
    <font>
      <sz val="14"/>
      <color theme="1"/>
      <name val="Arial"/>
      <family val="2"/>
    </font>
    <font>
      <sz val="16"/>
      <color theme="1"/>
      <name val="Arial"/>
      <family val="2"/>
    </font>
    <font>
      <sz val="10"/>
      <color theme="1"/>
      <name val="Arial"/>
      <family val="2"/>
    </font>
    <font>
      <sz val="18"/>
      <color theme="1"/>
      <name val="Arial"/>
      <family val="2"/>
    </font>
    <font>
      <sz val="12"/>
      <color theme="1"/>
      <name val="Arial"/>
      <family val="2"/>
    </font>
    <font>
      <sz val="9"/>
      <color theme="1"/>
      <name val="ＭＳ ゴシック"/>
      <family val="3"/>
      <charset val="128"/>
    </font>
    <font>
      <sz val="9"/>
      <color theme="1"/>
      <name val="游ゴシック"/>
      <family val="2"/>
      <charset val="128"/>
    </font>
    <font>
      <i/>
      <sz val="12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ＭＳ ゴシック"/>
      <family val="3"/>
      <charset val="128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i/>
      <sz val="11"/>
      <color theme="1"/>
      <name val="游ゴシック"/>
      <family val="2"/>
      <charset val="128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7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9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37" xfId="0" applyFont="1" applyBorder="1">
      <alignment vertical="center"/>
    </xf>
    <xf numFmtId="0" fontId="2" fillId="0" borderId="43" xfId="0" applyFont="1" applyBorder="1">
      <alignment vertical="center"/>
    </xf>
    <xf numFmtId="0" fontId="2" fillId="0" borderId="44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20" xfId="0" applyFont="1" applyBorder="1">
      <alignment vertical="center"/>
    </xf>
    <xf numFmtId="0" fontId="2" fillId="0" borderId="21" xfId="0" applyFont="1" applyBorder="1">
      <alignment vertical="center"/>
    </xf>
    <xf numFmtId="0" fontId="2" fillId="0" borderId="16" xfId="0" applyFont="1" applyBorder="1">
      <alignment vertical="center"/>
    </xf>
    <xf numFmtId="0" fontId="2" fillId="0" borderId="30" xfId="0" applyFont="1" applyBorder="1">
      <alignment vertical="center"/>
    </xf>
    <xf numFmtId="0" fontId="2" fillId="2" borderId="30" xfId="0" applyFont="1" applyFill="1" applyBorder="1">
      <alignment vertical="center"/>
    </xf>
    <xf numFmtId="0" fontId="2" fillId="2" borderId="29" xfId="0" applyFont="1" applyFill="1" applyBorder="1">
      <alignment vertical="center"/>
    </xf>
    <xf numFmtId="0" fontId="2" fillId="2" borderId="10" xfId="0" applyFont="1" applyFill="1" applyBorder="1">
      <alignment vertical="center"/>
    </xf>
    <xf numFmtId="0" fontId="2" fillId="2" borderId="11" xfId="0" applyFont="1" applyFill="1" applyBorder="1">
      <alignment vertical="center"/>
    </xf>
    <xf numFmtId="0" fontId="2" fillId="2" borderId="57" xfId="0" applyFont="1" applyFill="1" applyBorder="1">
      <alignment vertical="center"/>
    </xf>
    <xf numFmtId="0" fontId="2" fillId="2" borderId="58" xfId="0" applyFont="1" applyFill="1" applyBorder="1">
      <alignment vertical="center"/>
    </xf>
    <xf numFmtId="0" fontId="2" fillId="2" borderId="6" xfId="0" applyFont="1" applyFill="1" applyBorder="1">
      <alignment vertical="center"/>
    </xf>
    <xf numFmtId="0" fontId="2" fillId="2" borderId="7" xfId="0" applyFont="1" applyFill="1" applyBorder="1">
      <alignment vertical="center"/>
    </xf>
    <xf numFmtId="0" fontId="2" fillId="0" borderId="62" xfId="0" applyFont="1" applyBorder="1">
      <alignment vertical="center"/>
    </xf>
    <xf numFmtId="0" fontId="2" fillId="5" borderId="29" xfId="0" applyFont="1" applyFill="1" applyBorder="1">
      <alignment vertical="center"/>
    </xf>
    <xf numFmtId="0" fontId="2" fillId="5" borderId="63" xfId="0" applyFont="1" applyFill="1" applyBorder="1">
      <alignment vertical="center"/>
    </xf>
    <xf numFmtId="0" fontId="2" fillId="0" borderId="1" xfId="0" applyFont="1" applyBorder="1">
      <alignment vertical="center"/>
    </xf>
    <xf numFmtId="0" fontId="2" fillId="2" borderId="20" xfId="0" applyFont="1" applyFill="1" applyBorder="1">
      <alignment vertical="center"/>
    </xf>
    <xf numFmtId="0" fontId="2" fillId="2" borderId="12" xfId="0" applyFont="1" applyFill="1" applyBorder="1">
      <alignment vertical="center"/>
    </xf>
    <xf numFmtId="0" fontId="2" fillId="2" borderId="3" xfId="0" applyFont="1" applyFill="1" applyBorder="1">
      <alignment vertical="center"/>
    </xf>
    <xf numFmtId="0" fontId="2" fillId="2" borderId="18" xfId="0" applyFont="1" applyFill="1" applyBorder="1">
      <alignment vertical="center"/>
    </xf>
    <xf numFmtId="0" fontId="2" fillId="0" borderId="35" xfId="0" applyFont="1" applyBorder="1">
      <alignment vertical="center"/>
    </xf>
    <xf numFmtId="0" fontId="2" fillId="0" borderId="38" xfId="0" applyFont="1" applyBorder="1">
      <alignment vertical="center"/>
    </xf>
    <xf numFmtId="0" fontId="2" fillId="2" borderId="27" xfId="0" applyFont="1" applyFill="1" applyBorder="1">
      <alignment vertical="center"/>
    </xf>
    <xf numFmtId="0" fontId="2" fillId="2" borderId="28" xfId="0" applyFont="1" applyFill="1" applyBorder="1">
      <alignment vertical="center"/>
    </xf>
    <xf numFmtId="0" fontId="2" fillId="2" borderId="22" xfId="0" applyFont="1" applyFill="1" applyBorder="1">
      <alignment vertical="center"/>
    </xf>
    <xf numFmtId="0" fontId="2" fillId="2" borderId="0" xfId="0" applyFont="1" applyFill="1">
      <alignment vertical="center"/>
    </xf>
    <xf numFmtId="0" fontId="2" fillId="2" borderId="23" xfId="0" applyFont="1" applyFill="1" applyBorder="1">
      <alignment vertical="center"/>
    </xf>
    <xf numFmtId="0" fontId="2" fillId="0" borderId="8" xfId="0" applyFont="1" applyBorder="1">
      <alignment vertical="center"/>
    </xf>
    <xf numFmtId="0" fontId="2" fillId="3" borderId="43" xfId="0" applyFont="1" applyFill="1" applyBorder="1">
      <alignment vertical="center"/>
    </xf>
    <xf numFmtId="0" fontId="2" fillId="3" borderId="20" xfId="0" applyFont="1" applyFill="1" applyBorder="1">
      <alignment vertical="center"/>
    </xf>
    <xf numFmtId="0" fontId="2" fillId="5" borderId="24" xfId="0" applyFont="1" applyFill="1" applyBorder="1">
      <alignment vertical="center"/>
    </xf>
    <xf numFmtId="0" fontId="2" fillId="3" borderId="16" xfId="0" applyFont="1" applyFill="1" applyBorder="1">
      <alignment vertical="center"/>
    </xf>
    <xf numFmtId="0" fontId="2" fillId="3" borderId="30" xfId="0" applyFont="1" applyFill="1" applyBorder="1">
      <alignment vertical="center"/>
    </xf>
    <xf numFmtId="0" fontId="2" fillId="4" borderId="49" xfId="0" applyFont="1" applyFill="1" applyBorder="1">
      <alignment vertical="center"/>
    </xf>
    <xf numFmtId="0" fontId="2" fillId="5" borderId="55" xfId="0" applyFont="1" applyFill="1" applyBorder="1">
      <alignment vertical="center"/>
    </xf>
    <xf numFmtId="0" fontId="2" fillId="2" borderId="21" xfId="0" applyFont="1" applyFill="1" applyBorder="1">
      <alignment vertical="center"/>
    </xf>
    <xf numFmtId="0" fontId="2" fillId="0" borderId="5" xfId="0" applyFont="1" applyBorder="1">
      <alignment vertical="center"/>
    </xf>
    <xf numFmtId="0" fontId="2" fillId="0" borderId="65" xfId="0" applyFont="1" applyBorder="1">
      <alignment vertical="center"/>
    </xf>
    <xf numFmtId="0" fontId="2" fillId="0" borderId="66" xfId="0" applyFont="1" applyBorder="1">
      <alignment vertical="center"/>
    </xf>
    <xf numFmtId="0" fontId="2" fillId="0" borderId="59" xfId="0" applyFont="1" applyBorder="1">
      <alignment vertical="center"/>
    </xf>
    <xf numFmtId="0" fontId="2" fillId="5" borderId="66" xfId="0" applyFont="1" applyFill="1" applyBorder="1">
      <alignment vertical="center"/>
    </xf>
    <xf numFmtId="0" fontId="2" fillId="5" borderId="59" xfId="0" applyFont="1" applyFill="1" applyBorder="1">
      <alignment vertical="center"/>
    </xf>
    <xf numFmtId="0" fontId="2" fillId="5" borderId="25" xfId="0" applyFont="1" applyFill="1" applyBorder="1">
      <alignment vertical="center"/>
    </xf>
    <xf numFmtId="0" fontId="2" fillId="5" borderId="47" xfId="0" applyFont="1" applyFill="1" applyBorder="1">
      <alignment vertical="center"/>
    </xf>
    <xf numFmtId="0" fontId="2" fillId="0" borderId="9" xfId="0" applyFont="1" applyBorder="1">
      <alignment vertical="center"/>
    </xf>
    <xf numFmtId="0" fontId="2" fillId="0" borderId="25" xfId="0" applyFont="1" applyBorder="1">
      <alignment vertical="center"/>
    </xf>
    <xf numFmtId="0" fontId="2" fillId="5" borderId="36" xfId="0" applyFont="1" applyFill="1" applyBorder="1">
      <alignment vertical="center"/>
    </xf>
    <xf numFmtId="0" fontId="2" fillId="0" borderId="36" xfId="0" applyFont="1" applyBorder="1">
      <alignment vertical="center"/>
    </xf>
    <xf numFmtId="0" fontId="2" fillId="6" borderId="8" xfId="0" applyFont="1" applyFill="1" applyBorder="1">
      <alignment vertical="center"/>
    </xf>
    <xf numFmtId="177" fontId="2" fillId="2" borderId="10" xfId="0" applyNumberFormat="1" applyFont="1" applyFill="1" applyBorder="1">
      <alignment vertical="center"/>
    </xf>
    <xf numFmtId="177" fontId="2" fillId="2" borderId="11" xfId="0" applyNumberFormat="1" applyFont="1" applyFill="1" applyBorder="1">
      <alignment vertical="center"/>
    </xf>
    <xf numFmtId="177" fontId="2" fillId="2" borderId="0" xfId="0" applyNumberFormat="1" applyFont="1" applyFill="1">
      <alignment vertical="center"/>
    </xf>
    <xf numFmtId="177" fontId="2" fillId="2" borderId="23" xfId="0" applyNumberFormat="1" applyFont="1" applyFill="1" applyBorder="1">
      <alignment vertical="center"/>
    </xf>
    <xf numFmtId="0" fontId="2" fillId="5" borderId="50" xfId="0" applyFont="1" applyFill="1" applyBorder="1">
      <alignment vertical="center"/>
    </xf>
    <xf numFmtId="0" fontId="2" fillId="5" borderId="16" xfId="0" applyFont="1" applyFill="1" applyBorder="1">
      <alignment vertical="center"/>
    </xf>
    <xf numFmtId="0" fontId="2" fillId="5" borderId="30" xfId="0" applyFont="1" applyFill="1" applyBorder="1">
      <alignment vertical="center"/>
    </xf>
    <xf numFmtId="0" fontId="2" fillId="0" borderId="0" xfId="0" applyFont="1" applyAlignment="1"/>
    <xf numFmtId="0" fontId="2" fillId="5" borderId="43" xfId="0" applyFont="1" applyFill="1" applyBorder="1">
      <alignment vertical="center"/>
    </xf>
    <xf numFmtId="0" fontId="2" fillId="5" borderId="44" xfId="0" applyFont="1" applyFill="1" applyBorder="1">
      <alignment vertical="center"/>
    </xf>
    <xf numFmtId="0" fontId="2" fillId="5" borderId="54" xfId="0" applyFont="1" applyFill="1" applyBorder="1">
      <alignment vertical="center"/>
    </xf>
    <xf numFmtId="0" fontId="2" fillId="0" borderId="42" xfId="0" applyFont="1" applyBorder="1">
      <alignment vertical="center"/>
    </xf>
    <xf numFmtId="0" fontId="2" fillId="5" borderId="45" xfId="0" applyFont="1" applyFill="1" applyBorder="1">
      <alignment vertical="center"/>
    </xf>
    <xf numFmtId="0" fontId="2" fillId="0" borderId="45" xfId="0" applyFont="1" applyBorder="1">
      <alignment vertical="center"/>
    </xf>
    <xf numFmtId="0" fontId="2" fillId="5" borderId="21" xfId="0" applyFont="1" applyFill="1" applyBorder="1">
      <alignment vertical="center"/>
    </xf>
    <xf numFmtId="0" fontId="2" fillId="5" borderId="56" xfId="0" applyFont="1" applyFill="1" applyBorder="1">
      <alignment vertical="center"/>
    </xf>
    <xf numFmtId="0" fontId="2" fillId="5" borderId="20" xfId="0" applyFont="1" applyFill="1" applyBorder="1">
      <alignment vertical="center"/>
    </xf>
    <xf numFmtId="0" fontId="2" fillId="5" borderId="61" xfId="0" applyFont="1" applyFill="1" applyBorder="1">
      <alignment vertical="center"/>
    </xf>
    <xf numFmtId="0" fontId="2" fillId="0" borderId="61" xfId="0" applyFont="1" applyBorder="1">
      <alignment vertical="center"/>
    </xf>
    <xf numFmtId="0" fontId="2" fillId="4" borderId="4" xfId="0" applyFont="1" applyFill="1" applyBorder="1">
      <alignment vertical="center"/>
    </xf>
    <xf numFmtId="0" fontId="2" fillId="4" borderId="5" xfId="0" applyFont="1" applyFill="1" applyBorder="1">
      <alignment vertical="center"/>
    </xf>
    <xf numFmtId="0" fontId="2" fillId="4" borderId="39" xfId="0" applyFont="1" applyFill="1" applyBorder="1">
      <alignment vertical="center"/>
    </xf>
    <xf numFmtId="0" fontId="2" fillId="4" borderId="37" xfId="0" applyFont="1" applyFill="1" applyBorder="1">
      <alignment vertical="center"/>
    </xf>
    <xf numFmtId="0" fontId="2" fillId="4" borderId="38" xfId="0" applyFont="1" applyFill="1" applyBorder="1">
      <alignment vertical="center"/>
    </xf>
    <xf numFmtId="0" fontId="2" fillId="4" borderId="43" xfId="0" applyFont="1" applyFill="1" applyBorder="1">
      <alignment vertical="center"/>
    </xf>
    <xf numFmtId="0" fontId="2" fillId="4" borderId="44" xfId="0" applyFont="1" applyFill="1" applyBorder="1">
      <alignment vertical="center"/>
    </xf>
    <xf numFmtId="0" fontId="2" fillId="4" borderId="45" xfId="0" applyFont="1" applyFill="1" applyBorder="1">
      <alignment vertical="center"/>
    </xf>
    <xf numFmtId="0" fontId="2" fillId="5" borderId="53" xfId="0" applyFont="1" applyFill="1" applyBorder="1">
      <alignment vertical="center"/>
    </xf>
    <xf numFmtId="0" fontId="2" fillId="4" borderId="42" xfId="0" applyFont="1" applyFill="1" applyBorder="1">
      <alignment vertical="center"/>
    </xf>
    <xf numFmtId="0" fontId="2" fillId="4" borderId="1" xfId="0" applyFont="1" applyFill="1" applyBorder="1">
      <alignment vertical="center"/>
    </xf>
    <xf numFmtId="0" fontId="2" fillId="4" borderId="2" xfId="0" applyFont="1" applyFill="1" applyBorder="1">
      <alignment vertical="center"/>
    </xf>
    <xf numFmtId="0" fontId="2" fillId="2" borderId="56" xfId="0" applyFont="1" applyFill="1" applyBorder="1">
      <alignment vertical="center"/>
    </xf>
    <xf numFmtId="0" fontId="6" fillId="0" borderId="0" xfId="0" applyFont="1">
      <alignment vertical="center"/>
    </xf>
    <xf numFmtId="0" fontId="2" fillId="0" borderId="39" xfId="0" applyFont="1" applyBorder="1">
      <alignment vertical="center"/>
    </xf>
    <xf numFmtId="0" fontId="2" fillId="2" borderId="13" xfId="0" applyFont="1" applyFill="1" applyBorder="1">
      <alignment vertical="center"/>
    </xf>
    <xf numFmtId="0" fontId="2" fillId="2" borderId="15" xfId="0" applyFont="1" applyFill="1" applyBorder="1">
      <alignment vertical="center"/>
    </xf>
    <xf numFmtId="0" fontId="2" fillId="0" borderId="55" xfId="0" applyFont="1" applyBorder="1">
      <alignment vertical="center"/>
    </xf>
    <xf numFmtId="0" fontId="2" fillId="0" borderId="54" xfId="0" applyFont="1" applyBorder="1">
      <alignment vertical="center"/>
    </xf>
    <xf numFmtId="0" fontId="2" fillId="0" borderId="50" xfId="0" applyFont="1" applyBorder="1">
      <alignment vertical="center"/>
    </xf>
    <xf numFmtId="176" fontId="2" fillId="0" borderId="4" xfId="0" applyNumberFormat="1" applyFont="1" applyBorder="1">
      <alignment vertical="center"/>
    </xf>
    <xf numFmtId="176" fontId="2" fillId="0" borderId="5" xfId="0" applyNumberFormat="1" applyFont="1" applyBorder="1">
      <alignment vertical="center"/>
    </xf>
    <xf numFmtId="176" fontId="2" fillId="0" borderId="43" xfId="0" applyNumberFormat="1" applyFont="1" applyBorder="1">
      <alignment vertical="center"/>
    </xf>
    <xf numFmtId="176" fontId="2" fillId="0" borderId="44" xfId="0" applyNumberFormat="1" applyFont="1" applyBorder="1">
      <alignment vertical="center"/>
    </xf>
    <xf numFmtId="176" fontId="2" fillId="5" borderId="43" xfId="0" applyNumberFormat="1" applyFont="1" applyFill="1" applyBorder="1">
      <alignment vertical="center"/>
    </xf>
    <xf numFmtId="176" fontId="2" fillId="5" borderId="44" xfId="0" applyNumberFormat="1" applyFont="1" applyFill="1" applyBorder="1">
      <alignment vertical="center"/>
    </xf>
    <xf numFmtId="176" fontId="2" fillId="5" borderId="54" xfId="0" applyNumberFormat="1" applyFont="1" applyFill="1" applyBorder="1">
      <alignment vertical="center"/>
    </xf>
    <xf numFmtId="176" fontId="2" fillId="5" borderId="50" xfId="0" applyNumberFormat="1" applyFont="1" applyFill="1" applyBorder="1">
      <alignment vertical="center"/>
    </xf>
    <xf numFmtId="176" fontId="2" fillId="5" borderId="30" xfId="0" applyNumberFormat="1" applyFont="1" applyFill="1" applyBorder="1">
      <alignment vertical="center"/>
    </xf>
    <xf numFmtId="176" fontId="2" fillId="5" borderId="20" xfId="0" applyNumberFormat="1" applyFont="1" applyFill="1" applyBorder="1">
      <alignment vertical="center"/>
    </xf>
    <xf numFmtId="176" fontId="2" fillId="5" borderId="21" xfId="0" applyNumberFormat="1" applyFont="1" applyFill="1" applyBorder="1">
      <alignment vertical="center"/>
    </xf>
    <xf numFmtId="176" fontId="2" fillId="0" borderId="42" xfId="0" applyNumberFormat="1" applyFont="1" applyBorder="1">
      <alignment vertical="center"/>
    </xf>
    <xf numFmtId="176" fontId="2" fillId="5" borderId="56" xfId="0" applyNumberFormat="1" applyFont="1" applyFill="1" applyBorder="1">
      <alignment vertical="center"/>
    </xf>
    <xf numFmtId="176" fontId="2" fillId="5" borderId="53" xfId="0" applyNumberFormat="1" applyFont="1" applyFill="1" applyBorder="1">
      <alignment vertical="center"/>
    </xf>
    <xf numFmtId="176" fontId="2" fillId="4" borderId="1" xfId="0" applyNumberFormat="1" applyFont="1" applyFill="1" applyBorder="1">
      <alignment vertical="center"/>
    </xf>
    <xf numFmtId="176" fontId="2" fillId="4" borderId="4" xfId="0" applyNumberFormat="1" applyFont="1" applyFill="1" applyBorder="1">
      <alignment vertical="center"/>
    </xf>
    <xf numFmtId="176" fontId="2" fillId="4" borderId="5" xfId="0" applyNumberFormat="1" applyFont="1" applyFill="1" applyBorder="1">
      <alignment vertical="center"/>
    </xf>
    <xf numFmtId="0" fontId="2" fillId="4" borderId="17" xfId="0" applyFont="1" applyFill="1" applyBorder="1">
      <alignment vertical="center"/>
    </xf>
    <xf numFmtId="0" fontId="2" fillId="5" borderId="17" xfId="0" applyFont="1" applyFill="1" applyBorder="1">
      <alignment vertical="center"/>
    </xf>
    <xf numFmtId="0" fontId="2" fillId="5" borderId="52" xfId="0" applyFont="1" applyFill="1" applyBorder="1">
      <alignment vertical="center"/>
    </xf>
    <xf numFmtId="177" fontId="2" fillId="5" borderId="56" xfId="0" applyNumberFormat="1" applyFont="1" applyFill="1" applyBorder="1">
      <alignment vertical="center"/>
    </xf>
    <xf numFmtId="0" fontId="2" fillId="0" borderId="67" xfId="0" applyFont="1" applyBorder="1">
      <alignment vertical="center"/>
    </xf>
    <xf numFmtId="0" fontId="2" fillId="3" borderId="13" xfId="0" applyFont="1" applyFill="1" applyBorder="1">
      <alignment vertical="center"/>
    </xf>
    <xf numFmtId="0" fontId="2" fillId="3" borderId="14" xfId="0" applyFont="1" applyFill="1" applyBorder="1">
      <alignment vertical="center"/>
    </xf>
    <xf numFmtId="0" fontId="2" fillId="3" borderId="15" xfId="0" applyFont="1" applyFill="1" applyBorder="1">
      <alignment vertical="center"/>
    </xf>
    <xf numFmtId="0" fontId="2" fillId="0" borderId="56" xfId="0" applyFont="1" applyBorder="1">
      <alignment vertical="center"/>
    </xf>
    <xf numFmtId="0" fontId="2" fillId="6" borderId="55" xfId="0" applyFont="1" applyFill="1" applyBorder="1">
      <alignment vertical="center"/>
    </xf>
    <xf numFmtId="0" fontId="2" fillId="6" borderId="54" xfId="0" applyFont="1" applyFill="1" applyBorder="1">
      <alignment vertical="center"/>
    </xf>
    <xf numFmtId="0" fontId="2" fillId="6" borderId="50" xfId="0" applyFont="1" applyFill="1" applyBorder="1">
      <alignment vertical="center"/>
    </xf>
    <xf numFmtId="0" fontId="2" fillId="6" borderId="53" xfId="0" applyFont="1" applyFill="1" applyBorder="1">
      <alignment vertical="center"/>
    </xf>
    <xf numFmtId="0" fontId="2" fillId="0" borderId="31" xfId="0" applyFont="1" applyBorder="1">
      <alignment vertical="center"/>
    </xf>
    <xf numFmtId="177" fontId="2" fillId="0" borderId="0" xfId="0" applyNumberFormat="1" applyFont="1">
      <alignment vertical="center"/>
    </xf>
    <xf numFmtId="177" fontId="2" fillId="0" borderId="1" xfId="0" applyNumberFormat="1" applyFont="1" applyBorder="1">
      <alignment vertical="center"/>
    </xf>
    <xf numFmtId="177" fontId="2" fillId="0" borderId="5" xfId="0" applyNumberFormat="1" applyFont="1" applyBorder="1">
      <alignment vertical="center"/>
    </xf>
    <xf numFmtId="177" fontId="2" fillId="5" borderId="30" xfId="0" applyNumberFormat="1" applyFont="1" applyFill="1" applyBorder="1">
      <alignment vertical="center"/>
    </xf>
    <xf numFmtId="177" fontId="2" fillId="5" borderId="21" xfId="0" applyNumberFormat="1" applyFont="1" applyFill="1" applyBorder="1">
      <alignment vertical="center"/>
    </xf>
    <xf numFmtId="179" fontId="2" fillId="0" borderId="39" xfId="0" applyNumberFormat="1" applyFont="1" applyBorder="1">
      <alignment vertical="center"/>
    </xf>
    <xf numFmtId="179" fontId="2" fillId="0" borderId="37" xfId="0" applyNumberFormat="1" applyFont="1" applyBorder="1">
      <alignment vertical="center"/>
    </xf>
    <xf numFmtId="179" fontId="2" fillId="0" borderId="38" xfId="0" applyNumberFormat="1" applyFont="1" applyBorder="1">
      <alignment vertical="center"/>
    </xf>
    <xf numFmtId="177" fontId="2" fillId="0" borderId="35" xfId="0" applyNumberFormat="1" applyFont="1" applyBorder="1">
      <alignment vertical="center"/>
    </xf>
    <xf numFmtId="177" fontId="2" fillId="0" borderId="38" xfId="0" applyNumberFormat="1" applyFont="1" applyBorder="1">
      <alignment vertical="center"/>
    </xf>
    <xf numFmtId="0" fontId="2" fillId="0" borderId="47" xfId="0" applyFont="1" applyBorder="1">
      <alignment vertical="center"/>
    </xf>
    <xf numFmtId="0" fontId="2" fillId="3" borderId="1" xfId="0" applyFont="1" applyFill="1" applyBorder="1">
      <alignment vertical="center"/>
    </xf>
    <xf numFmtId="0" fontId="2" fillId="3" borderId="4" xfId="0" applyFont="1" applyFill="1" applyBorder="1">
      <alignment vertical="center"/>
    </xf>
    <xf numFmtId="0" fontId="2" fillId="3" borderId="5" xfId="0" applyFont="1" applyFill="1" applyBorder="1">
      <alignment vertical="center"/>
    </xf>
    <xf numFmtId="0" fontId="2" fillId="3" borderId="9" xfId="0" applyFont="1" applyFill="1" applyBorder="1">
      <alignment vertical="center"/>
    </xf>
    <xf numFmtId="0" fontId="2" fillId="3" borderId="44" xfId="0" applyFont="1" applyFill="1" applyBorder="1">
      <alignment vertical="center"/>
    </xf>
    <xf numFmtId="0" fontId="2" fillId="3" borderId="25" xfId="0" applyFont="1" applyFill="1" applyBorder="1">
      <alignment vertical="center"/>
    </xf>
    <xf numFmtId="0" fontId="2" fillId="3" borderId="35" xfId="0" applyFont="1" applyFill="1" applyBorder="1">
      <alignment vertical="center"/>
    </xf>
    <xf numFmtId="0" fontId="2" fillId="3" borderId="37" xfId="0" applyFont="1" applyFill="1" applyBorder="1">
      <alignment vertical="center"/>
    </xf>
    <xf numFmtId="0" fontId="2" fillId="3" borderId="38" xfId="0" applyFont="1" applyFill="1" applyBorder="1">
      <alignment vertical="center"/>
    </xf>
    <xf numFmtId="0" fontId="2" fillId="3" borderId="21" xfId="0" applyFont="1" applyFill="1" applyBorder="1">
      <alignment vertical="center"/>
    </xf>
    <xf numFmtId="0" fontId="2" fillId="3" borderId="47" xfId="0" applyFont="1" applyFill="1" applyBorder="1">
      <alignment vertical="center"/>
    </xf>
    <xf numFmtId="176" fontId="2" fillId="0" borderId="0" xfId="0" applyNumberFormat="1" applyFont="1">
      <alignment vertical="center"/>
    </xf>
    <xf numFmtId="176" fontId="2" fillId="0" borderId="67" xfId="0" applyNumberFormat="1" applyFont="1" applyBorder="1">
      <alignment vertical="center"/>
    </xf>
    <xf numFmtId="0" fontId="2" fillId="2" borderId="14" xfId="0" applyFont="1" applyFill="1" applyBorder="1">
      <alignment vertical="center"/>
    </xf>
    <xf numFmtId="0" fontId="2" fillId="4" borderId="16" xfId="0" applyFont="1" applyFill="1" applyBorder="1">
      <alignment vertical="center"/>
    </xf>
    <xf numFmtId="176" fontId="2" fillId="4" borderId="42" xfId="0" applyNumberFormat="1" applyFont="1" applyFill="1" applyBorder="1">
      <alignment vertical="center"/>
    </xf>
    <xf numFmtId="176" fontId="2" fillId="4" borderId="39" xfId="0" applyNumberFormat="1" applyFont="1" applyFill="1" applyBorder="1">
      <alignment vertical="center"/>
    </xf>
    <xf numFmtId="176" fontId="2" fillId="4" borderId="37" xfId="0" applyNumberFormat="1" applyFont="1" applyFill="1" applyBorder="1">
      <alignment vertical="center"/>
    </xf>
    <xf numFmtId="176" fontId="2" fillId="4" borderId="38" xfId="0" applyNumberFormat="1" applyFont="1" applyFill="1" applyBorder="1">
      <alignment vertical="center"/>
    </xf>
    <xf numFmtId="0" fontId="2" fillId="0" borderId="53" xfId="0" applyFont="1" applyBorder="1">
      <alignment vertical="center"/>
    </xf>
    <xf numFmtId="176" fontId="2" fillId="4" borderId="62" xfId="0" applyNumberFormat="1" applyFont="1" applyFill="1" applyBorder="1">
      <alignment vertical="center"/>
    </xf>
    <xf numFmtId="176" fontId="2" fillId="5" borderId="37" xfId="0" applyNumberFormat="1" applyFont="1" applyFill="1" applyBorder="1">
      <alignment vertical="center"/>
    </xf>
    <xf numFmtId="176" fontId="2" fillId="5" borderId="38" xfId="0" applyNumberFormat="1" applyFont="1" applyFill="1" applyBorder="1">
      <alignment vertical="center"/>
    </xf>
    <xf numFmtId="0" fontId="2" fillId="2" borderId="26" xfId="0" applyFont="1" applyFill="1" applyBorder="1">
      <alignment vertical="center"/>
    </xf>
    <xf numFmtId="0" fontId="8" fillId="0" borderId="43" xfId="0" applyFont="1" applyBorder="1">
      <alignment vertical="center"/>
    </xf>
    <xf numFmtId="0" fontId="8" fillId="7" borderId="43" xfId="0" applyFont="1" applyFill="1" applyBorder="1">
      <alignment vertical="center"/>
    </xf>
    <xf numFmtId="0" fontId="8" fillId="0" borderId="44" xfId="0" applyFont="1" applyBorder="1">
      <alignment vertical="center"/>
    </xf>
    <xf numFmtId="0" fontId="8" fillId="7" borderId="44" xfId="0" applyFont="1" applyFill="1" applyBorder="1">
      <alignment vertical="center"/>
    </xf>
    <xf numFmtId="0" fontId="9" fillId="0" borderId="0" xfId="0" applyFont="1">
      <alignment vertical="center"/>
    </xf>
    <xf numFmtId="0" fontId="9" fillId="0" borderId="67" xfId="0" applyFont="1" applyBorder="1">
      <alignment vertical="center"/>
    </xf>
    <xf numFmtId="0" fontId="10" fillId="0" borderId="67" xfId="0" applyFont="1" applyBorder="1">
      <alignment vertical="center"/>
    </xf>
    <xf numFmtId="0" fontId="2" fillId="5" borderId="35" xfId="0" applyFont="1" applyFill="1" applyBorder="1">
      <alignment vertical="center"/>
    </xf>
    <xf numFmtId="0" fontId="2" fillId="5" borderId="37" xfId="0" applyFont="1" applyFill="1" applyBorder="1">
      <alignment vertical="center"/>
    </xf>
    <xf numFmtId="0" fontId="2" fillId="5" borderId="38" xfId="0" applyFont="1" applyFill="1" applyBorder="1">
      <alignment vertical="center"/>
    </xf>
    <xf numFmtId="0" fontId="2" fillId="5" borderId="39" xfId="0" applyFont="1" applyFill="1" applyBorder="1">
      <alignment vertical="center"/>
    </xf>
    <xf numFmtId="0" fontId="2" fillId="4" borderId="30" xfId="0" applyFont="1" applyFill="1" applyBorder="1">
      <alignment vertical="center"/>
    </xf>
    <xf numFmtId="0" fontId="2" fillId="4" borderId="20" xfId="0" applyFont="1" applyFill="1" applyBorder="1">
      <alignment vertical="center"/>
    </xf>
    <xf numFmtId="0" fontId="2" fillId="4" borderId="21" xfId="0" applyFont="1" applyFill="1" applyBorder="1">
      <alignment vertical="center"/>
    </xf>
    <xf numFmtId="0" fontId="2" fillId="4" borderId="56" xfId="0" applyFont="1" applyFill="1" applyBorder="1">
      <alignment vertical="center"/>
    </xf>
    <xf numFmtId="0" fontId="2" fillId="2" borderId="69" xfId="0" applyFont="1" applyFill="1" applyBorder="1">
      <alignment vertical="center"/>
    </xf>
    <xf numFmtId="0" fontId="2" fillId="2" borderId="41" xfId="0" applyFont="1" applyFill="1" applyBorder="1">
      <alignment vertical="center"/>
    </xf>
    <xf numFmtId="0" fontId="2" fillId="2" borderId="34" xfId="0" applyFont="1" applyFill="1" applyBorder="1">
      <alignment vertical="center"/>
    </xf>
    <xf numFmtId="0" fontId="2" fillId="2" borderId="51" xfId="0" applyFont="1" applyFill="1" applyBorder="1">
      <alignment vertical="center"/>
    </xf>
    <xf numFmtId="0" fontId="2" fillId="2" borderId="32" xfId="0" applyFont="1" applyFill="1" applyBorder="1">
      <alignment vertical="center"/>
    </xf>
    <xf numFmtId="0" fontId="2" fillId="4" borderId="53" xfId="0" applyFont="1" applyFill="1" applyBorder="1">
      <alignment vertical="center"/>
    </xf>
    <xf numFmtId="0" fontId="2" fillId="4" borderId="54" xfId="0" applyFont="1" applyFill="1" applyBorder="1">
      <alignment vertical="center"/>
    </xf>
    <xf numFmtId="0" fontId="2" fillId="4" borderId="50" xfId="0" applyFont="1" applyFill="1" applyBorder="1">
      <alignment vertical="center"/>
    </xf>
    <xf numFmtId="0" fontId="2" fillId="2" borderId="8" xfId="0" applyFont="1" applyFill="1" applyBorder="1" applyAlignment="1">
      <alignment horizontal="center" vertical="center" wrapText="1"/>
    </xf>
    <xf numFmtId="0" fontId="2" fillId="6" borderId="10" xfId="0" applyFont="1" applyFill="1" applyBorder="1">
      <alignment vertical="center"/>
    </xf>
    <xf numFmtId="0" fontId="2" fillId="0" borderId="65" xfId="0" applyFont="1" applyBorder="1" applyAlignment="1">
      <alignment horizontal="center" vertical="center"/>
    </xf>
    <xf numFmtId="0" fontId="2" fillId="2" borderId="8" xfId="0" applyFont="1" applyFill="1" applyBorder="1">
      <alignment vertical="center"/>
    </xf>
    <xf numFmtId="0" fontId="0" fillId="2" borderId="11" xfId="0" applyFill="1" applyBorder="1">
      <alignment vertical="center"/>
    </xf>
    <xf numFmtId="0" fontId="0" fillId="2" borderId="12" xfId="0" applyFill="1" applyBorder="1">
      <alignment vertical="center"/>
    </xf>
    <xf numFmtId="0" fontId="2" fillId="2" borderId="19" xfId="0" applyFont="1" applyFill="1" applyBorder="1">
      <alignment vertical="center"/>
    </xf>
    <xf numFmtId="0" fontId="2" fillId="2" borderId="40" xfId="0" applyFont="1" applyFill="1" applyBorder="1">
      <alignment vertical="center"/>
    </xf>
    <xf numFmtId="176" fontId="2" fillId="0" borderId="45" xfId="0" applyNumberFormat="1" applyFont="1" applyBorder="1">
      <alignment vertical="center"/>
    </xf>
    <xf numFmtId="176" fontId="2" fillId="5" borderId="45" xfId="0" applyNumberFormat="1" applyFont="1" applyFill="1" applyBorder="1">
      <alignment vertical="center"/>
    </xf>
    <xf numFmtId="176" fontId="2" fillId="0" borderId="20" xfId="0" applyNumberFormat="1" applyFont="1" applyBorder="1">
      <alignment vertical="center"/>
    </xf>
    <xf numFmtId="0" fontId="2" fillId="0" borderId="9" xfId="0" applyFont="1" applyBorder="1" applyAlignment="1">
      <alignment horizontal="center" vertical="center"/>
    </xf>
    <xf numFmtId="0" fontId="2" fillId="3" borderId="31" xfId="0" applyFont="1" applyFill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13" fillId="0" borderId="0" xfId="0" applyFont="1">
      <alignment vertical="center"/>
    </xf>
    <xf numFmtId="0" fontId="8" fillId="0" borderId="45" xfId="0" applyFont="1" applyBorder="1">
      <alignment vertical="center"/>
    </xf>
    <xf numFmtId="0" fontId="8" fillId="7" borderId="45" xfId="0" applyFont="1" applyFill="1" applyBorder="1">
      <alignment vertical="center"/>
    </xf>
    <xf numFmtId="0" fontId="2" fillId="2" borderId="53" xfId="0" applyFont="1" applyFill="1" applyBorder="1">
      <alignment vertical="center"/>
    </xf>
    <xf numFmtId="0" fontId="2" fillId="2" borderId="54" xfId="0" applyFont="1" applyFill="1" applyBorder="1">
      <alignment vertical="center"/>
    </xf>
    <xf numFmtId="0" fontId="2" fillId="2" borderId="50" xfId="0" applyFont="1" applyFill="1" applyBorder="1">
      <alignment vertical="center"/>
    </xf>
    <xf numFmtId="0" fontId="8" fillId="7" borderId="39" xfId="0" applyFont="1" applyFill="1" applyBorder="1">
      <alignment vertical="center"/>
    </xf>
    <xf numFmtId="0" fontId="8" fillId="7" borderId="37" xfId="0" applyFont="1" applyFill="1" applyBorder="1">
      <alignment vertical="center"/>
    </xf>
    <xf numFmtId="0" fontId="8" fillId="7" borderId="38" xfId="0" applyFont="1" applyFill="1" applyBorder="1">
      <alignment vertical="center"/>
    </xf>
    <xf numFmtId="0" fontId="8" fillId="0" borderId="56" xfId="0" applyFont="1" applyBorder="1">
      <alignment vertical="center"/>
    </xf>
    <xf numFmtId="0" fontId="8" fillId="0" borderId="20" xfId="0" applyFont="1" applyBorder="1">
      <alignment vertical="center"/>
    </xf>
    <xf numFmtId="0" fontId="8" fillId="0" borderId="21" xfId="0" applyFont="1" applyBorder="1">
      <alignment vertical="center"/>
    </xf>
    <xf numFmtId="0" fontId="8" fillId="7" borderId="53" xfId="0" applyFont="1" applyFill="1" applyBorder="1">
      <alignment vertical="center"/>
    </xf>
    <xf numFmtId="0" fontId="8" fillId="7" borderId="54" xfId="0" applyFont="1" applyFill="1" applyBorder="1">
      <alignment vertical="center"/>
    </xf>
    <xf numFmtId="0" fontId="8" fillId="7" borderId="50" xfId="0" applyFont="1" applyFill="1" applyBorder="1">
      <alignment vertical="center"/>
    </xf>
    <xf numFmtId="0" fontId="2" fillId="0" borderId="52" xfId="0" applyFont="1" applyBorder="1">
      <alignment vertical="center"/>
    </xf>
    <xf numFmtId="0" fontId="2" fillId="7" borderId="61" xfId="0" applyFont="1" applyFill="1" applyBorder="1">
      <alignment vertical="center"/>
    </xf>
    <xf numFmtId="0" fontId="2" fillId="0" borderId="63" xfId="0" applyFont="1" applyBorder="1">
      <alignment vertical="center"/>
    </xf>
    <xf numFmtId="0" fontId="2" fillId="7" borderId="60" xfId="0" applyFont="1" applyFill="1" applyBorder="1">
      <alignment vertical="center"/>
    </xf>
    <xf numFmtId="0" fontId="2" fillId="7" borderId="71" xfId="0" applyFont="1" applyFill="1" applyBorder="1">
      <alignment vertical="center"/>
    </xf>
    <xf numFmtId="181" fontId="2" fillId="0" borderId="60" xfId="0" applyNumberFormat="1" applyFont="1" applyBorder="1">
      <alignment vertical="center"/>
    </xf>
    <xf numFmtId="181" fontId="2" fillId="7" borderId="71" xfId="0" applyNumberFormat="1" applyFont="1" applyFill="1" applyBorder="1">
      <alignment vertical="center"/>
    </xf>
    <xf numFmtId="0" fontId="2" fillId="2" borderId="33" xfId="0" applyFont="1" applyFill="1" applyBorder="1">
      <alignment vertical="center"/>
    </xf>
    <xf numFmtId="0" fontId="2" fillId="5" borderId="23" xfId="0" applyFont="1" applyFill="1" applyBorder="1" applyAlignment="1">
      <alignment horizontal="center" vertical="center"/>
    </xf>
    <xf numFmtId="0" fontId="2" fillId="5" borderId="24" xfId="0" applyFont="1" applyFill="1" applyBorder="1" applyAlignment="1">
      <alignment horizontal="center" vertical="center"/>
    </xf>
    <xf numFmtId="0" fontId="2" fillId="5" borderId="58" xfId="0" applyFont="1" applyFill="1" applyBorder="1" applyAlignment="1">
      <alignment horizontal="center" vertical="center"/>
    </xf>
    <xf numFmtId="0" fontId="2" fillId="5" borderId="18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4" borderId="36" xfId="0" applyFont="1" applyFill="1" applyBorder="1" applyAlignment="1">
      <alignment horizontal="center" vertical="center"/>
    </xf>
    <xf numFmtId="0" fontId="2" fillId="5" borderId="52" xfId="0" applyFont="1" applyFill="1" applyBorder="1" applyAlignment="1">
      <alignment horizontal="center" vertical="center"/>
    </xf>
    <xf numFmtId="0" fontId="2" fillId="5" borderId="47" xfId="0" applyFont="1" applyFill="1" applyBorder="1" applyAlignment="1">
      <alignment horizontal="center" vertical="center"/>
    </xf>
    <xf numFmtId="180" fontId="2" fillId="0" borderId="1" xfId="0" applyNumberFormat="1" applyFont="1" applyBorder="1">
      <alignment vertical="center"/>
    </xf>
    <xf numFmtId="180" fontId="2" fillId="0" borderId="4" xfId="0" applyNumberFormat="1" applyFont="1" applyBorder="1">
      <alignment vertical="center"/>
    </xf>
    <xf numFmtId="180" fontId="2" fillId="0" borderId="5" xfId="0" applyNumberFormat="1" applyFont="1" applyBorder="1">
      <alignment vertical="center"/>
    </xf>
    <xf numFmtId="180" fontId="2" fillId="5" borderId="30" xfId="0" applyNumberFormat="1" applyFont="1" applyFill="1" applyBorder="1">
      <alignment vertical="center"/>
    </xf>
    <xf numFmtId="180" fontId="2" fillId="5" borderId="20" xfId="0" applyNumberFormat="1" applyFont="1" applyFill="1" applyBorder="1">
      <alignment vertical="center"/>
    </xf>
    <xf numFmtId="180" fontId="2" fillId="5" borderId="21" xfId="0" applyNumberFormat="1" applyFont="1" applyFill="1" applyBorder="1">
      <alignment vertical="center"/>
    </xf>
    <xf numFmtId="180" fontId="2" fillId="0" borderId="35" xfId="0" applyNumberFormat="1" applyFont="1" applyBorder="1">
      <alignment vertical="center"/>
    </xf>
    <xf numFmtId="180" fontId="2" fillId="0" borderId="37" xfId="0" applyNumberFormat="1" applyFont="1" applyBorder="1">
      <alignment vertical="center"/>
    </xf>
    <xf numFmtId="180" fontId="2" fillId="0" borderId="38" xfId="0" applyNumberFormat="1" applyFont="1" applyBorder="1">
      <alignment vertical="center"/>
    </xf>
    <xf numFmtId="180" fontId="2" fillId="0" borderId="42" xfId="0" applyNumberFormat="1" applyFont="1" applyBorder="1">
      <alignment vertical="center"/>
    </xf>
    <xf numFmtId="180" fontId="2" fillId="5" borderId="56" xfId="0" applyNumberFormat="1" applyFont="1" applyFill="1" applyBorder="1">
      <alignment vertical="center"/>
    </xf>
    <xf numFmtId="181" fontId="2" fillId="0" borderId="42" xfId="0" applyNumberFormat="1" applyFont="1" applyBorder="1">
      <alignment vertical="center"/>
    </xf>
    <xf numFmtId="181" fontId="2" fillId="0" borderId="4" xfId="0" applyNumberFormat="1" applyFont="1" applyBorder="1">
      <alignment vertical="center"/>
    </xf>
    <xf numFmtId="181" fontId="2" fillId="0" borderId="5" xfId="0" applyNumberFormat="1" applyFont="1" applyBorder="1">
      <alignment vertical="center"/>
    </xf>
    <xf numFmtId="181" fontId="2" fillId="5" borderId="56" xfId="0" applyNumberFormat="1" applyFont="1" applyFill="1" applyBorder="1">
      <alignment vertical="center"/>
    </xf>
    <xf numFmtId="181" fontId="2" fillId="5" borderId="20" xfId="0" applyNumberFormat="1" applyFont="1" applyFill="1" applyBorder="1">
      <alignment vertical="center"/>
    </xf>
    <xf numFmtId="181" fontId="2" fillId="5" borderId="21" xfId="0" applyNumberFormat="1" applyFont="1" applyFill="1" applyBorder="1">
      <alignment vertical="center"/>
    </xf>
    <xf numFmtId="181" fontId="2" fillId="0" borderId="39" xfId="0" applyNumberFormat="1" applyFont="1" applyBorder="1">
      <alignment vertical="center"/>
    </xf>
    <xf numFmtId="181" fontId="2" fillId="0" borderId="37" xfId="0" applyNumberFormat="1" applyFont="1" applyBorder="1">
      <alignment vertical="center"/>
    </xf>
    <xf numFmtId="181" fontId="2" fillId="0" borderId="38" xfId="0" applyNumberFormat="1" applyFont="1" applyBorder="1">
      <alignment vertical="center"/>
    </xf>
    <xf numFmtId="181" fontId="2" fillId="5" borderId="53" xfId="0" applyNumberFormat="1" applyFont="1" applyFill="1" applyBorder="1">
      <alignment vertical="center"/>
    </xf>
    <xf numFmtId="181" fontId="2" fillId="5" borderId="54" xfId="0" applyNumberFormat="1" applyFont="1" applyFill="1" applyBorder="1">
      <alignment vertical="center"/>
    </xf>
    <xf numFmtId="181" fontId="2" fillId="5" borderId="50" xfId="0" applyNumberFormat="1" applyFont="1" applyFill="1" applyBorder="1">
      <alignment vertical="center"/>
    </xf>
    <xf numFmtId="180" fontId="2" fillId="4" borderId="1" xfId="0" applyNumberFormat="1" applyFont="1" applyFill="1" applyBorder="1">
      <alignment vertical="center"/>
    </xf>
    <xf numFmtId="180" fontId="2" fillId="4" borderId="4" xfId="0" applyNumberFormat="1" applyFont="1" applyFill="1" applyBorder="1">
      <alignment vertical="center"/>
    </xf>
    <xf numFmtId="180" fontId="2" fillId="4" borderId="5" xfId="0" applyNumberFormat="1" applyFont="1" applyFill="1" applyBorder="1">
      <alignment vertical="center"/>
    </xf>
    <xf numFmtId="180" fontId="2" fillId="4" borderId="35" xfId="0" applyNumberFormat="1" applyFont="1" applyFill="1" applyBorder="1">
      <alignment vertical="center"/>
    </xf>
    <xf numFmtId="180" fontId="2" fillId="4" borderId="37" xfId="0" applyNumberFormat="1" applyFont="1" applyFill="1" applyBorder="1">
      <alignment vertical="center"/>
    </xf>
    <xf numFmtId="180" fontId="2" fillId="4" borderId="38" xfId="0" applyNumberFormat="1" applyFont="1" applyFill="1" applyBorder="1">
      <alignment vertical="center"/>
    </xf>
    <xf numFmtId="180" fontId="2" fillId="5" borderId="54" xfId="0" applyNumberFormat="1" applyFont="1" applyFill="1" applyBorder="1">
      <alignment vertical="center"/>
    </xf>
    <xf numFmtId="180" fontId="2" fillId="5" borderId="50" xfId="0" applyNumberFormat="1" applyFont="1" applyFill="1" applyBorder="1">
      <alignment vertical="center"/>
    </xf>
    <xf numFmtId="0" fontId="2" fillId="5" borderId="60" xfId="0" applyFont="1" applyFill="1" applyBorder="1">
      <alignment vertical="center"/>
    </xf>
    <xf numFmtId="180" fontId="2" fillId="0" borderId="9" xfId="0" applyNumberFormat="1" applyFont="1" applyBorder="1">
      <alignment vertical="center"/>
    </xf>
    <xf numFmtId="180" fontId="2" fillId="5" borderId="47" xfId="0" applyNumberFormat="1" applyFont="1" applyFill="1" applyBorder="1">
      <alignment vertical="center"/>
    </xf>
    <xf numFmtId="180" fontId="2" fillId="0" borderId="36" xfId="0" applyNumberFormat="1" applyFont="1" applyBorder="1">
      <alignment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3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31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181" fontId="2" fillId="0" borderId="8" xfId="0" applyNumberFormat="1" applyFont="1" applyBorder="1">
      <alignment vertical="center"/>
    </xf>
    <xf numFmtId="181" fontId="2" fillId="0" borderId="31" xfId="0" applyNumberFormat="1" applyFont="1" applyBorder="1">
      <alignment vertical="center"/>
    </xf>
    <xf numFmtId="0" fontId="2" fillId="3" borderId="12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180" fontId="2" fillId="0" borderId="40" xfId="0" applyNumberFormat="1" applyFont="1" applyBorder="1">
      <alignment vertical="center"/>
    </xf>
    <xf numFmtId="180" fontId="2" fillId="0" borderId="69" xfId="0" applyNumberFormat="1" applyFont="1" applyBorder="1">
      <alignment vertical="center"/>
    </xf>
    <xf numFmtId="180" fontId="2" fillId="0" borderId="41" xfId="0" applyNumberFormat="1" applyFont="1" applyBorder="1">
      <alignment vertical="center"/>
    </xf>
    <xf numFmtId="180" fontId="2" fillId="0" borderId="13" xfId="0" applyNumberFormat="1" applyFont="1" applyBorder="1">
      <alignment vertical="center"/>
    </xf>
    <xf numFmtId="180" fontId="2" fillId="0" borderId="14" xfId="0" applyNumberFormat="1" applyFont="1" applyBorder="1">
      <alignment vertical="center"/>
    </xf>
    <xf numFmtId="180" fontId="2" fillId="0" borderId="15" xfId="0" applyNumberFormat="1" applyFont="1" applyBorder="1">
      <alignment vertical="center"/>
    </xf>
    <xf numFmtId="180" fontId="2" fillId="0" borderId="8" xfId="0" applyNumberFormat="1" applyFont="1" applyBorder="1">
      <alignment vertical="center"/>
    </xf>
    <xf numFmtId="180" fontId="2" fillId="0" borderId="73" xfId="0" applyNumberFormat="1" applyFont="1" applyBorder="1">
      <alignment vertical="center"/>
    </xf>
    <xf numFmtId="180" fontId="2" fillId="0" borderId="31" xfId="0" applyNumberFormat="1" applyFont="1" applyBorder="1">
      <alignment vertical="center"/>
    </xf>
    <xf numFmtId="180" fontId="2" fillId="0" borderId="32" xfId="0" applyNumberFormat="1" applyFont="1" applyBorder="1">
      <alignment vertical="center"/>
    </xf>
    <xf numFmtId="0" fontId="2" fillId="2" borderId="24" xfId="0" applyFont="1" applyFill="1" applyBorder="1">
      <alignment vertical="center"/>
    </xf>
    <xf numFmtId="0" fontId="2" fillId="5" borderId="49" xfId="0" applyFont="1" applyFill="1" applyBorder="1">
      <alignment vertical="center"/>
    </xf>
    <xf numFmtId="0" fontId="2" fillId="4" borderId="29" xfId="0" applyFont="1" applyFill="1" applyBorder="1">
      <alignment vertical="center"/>
    </xf>
    <xf numFmtId="182" fontId="2" fillId="4" borderId="42" xfId="0" applyNumberFormat="1" applyFont="1" applyFill="1" applyBorder="1">
      <alignment vertical="center"/>
    </xf>
    <xf numFmtId="182" fontId="2" fillId="4" borderId="4" xfId="0" applyNumberFormat="1" applyFont="1" applyFill="1" applyBorder="1">
      <alignment vertical="center"/>
    </xf>
    <xf numFmtId="182" fontId="2" fillId="4" borderId="5" xfId="0" applyNumberFormat="1" applyFont="1" applyFill="1" applyBorder="1">
      <alignment vertical="center"/>
    </xf>
    <xf numFmtId="182" fontId="2" fillId="5" borderId="56" xfId="0" applyNumberFormat="1" applyFont="1" applyFill="1" applyBorder="1">
      <alignment vertical="center"/>
    </xf>
    <xf numFmtId="182" fontId="2" fillId="5" borderId="20" xfId="0" applyNumberFormat="1" applyFont="1" applyFill="1" applyBorder="1">
      <alignment vertical="center"/>
    </xf>
    <xf numFmtId="182" fontId="2" fillId="5" borderId="21" xfId="0" applyNumberFormat="1" applyFont="1" applyFill="1" applyBorder="1">
      <alignment vertical="center"/>
    </xf>
    <xf numFmtId="0" fontId="2" fillId="2" borderId="31" xfId="0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180" fontId="2" fillId="4" borderId="42" xfId="0" applyNumberFormat="1" applyFont="1" applyFill="1" applyBorder="1">
      <alignment vertical="center"/>
    </xf>
    <xf numFmtId="180" fontId="2" fillId="5" borderId="45" xfId="0" applyNumberFormat="1" applyFont="1" applyFill="1" applyBorder="1">
      <alignment vertical="center"/>
    </xf>
    <xf numFmtId="180" fontId="2" fillId="5" borderId="43" xfId="0" applyNumberFormat="1" applyFont="1" applyFill="1" applyBorder="1">
      <alignment vertical="center"/>
    </xf>
    <xf numFmtId="180" fontId="2" fillId="5" borderId="44" xfId="0" applyNumberFormat="1" applyFont="1" applyFill="1" applyBorder="1">
      <alignment vertical="center"/>
    </xf>
    <xf numFmtId="180" fontId="2" fillId="0" borderId="45" xfId="0" applyNumberFormat="1" applyFont="1" applyBorder="1">
      <alignment vertical="center"/>
    </xf>
    <xf numFmtId="180" fontId="2" fillId="0" borderId="43" xfId="0" applyNumberFormat="1" applyFont="1" applyBorder="1">
      <alignment vertical="center"/>
    </xf>
    <xf numFmtId="180" fontId="2" fillId="0" borderId="44" xfId="0" applyNumberFormat="1" applyFont="1" applyBorder="1">
      <alignment vertical="center"/>
    </xf>
    <xf numFmtId="180" fontId="2" fillId="0" borderId="39" xfId="0" applyNumberFormat="1" applyFont="1" applyBorder="1">
      <alignment vertical="center"/>
    </xf>
    <xf numFmtId="0" fontId="2" fillId="0" borderId="36" xfId="0" applyFont="1" applyBorder="1" applyAlignment="1">
      <alignment horizontal="center" vertical="center"/>
    </xf>
    <xf numFmtId="0" fontId="2" fillId="6" borderId="12" xfId="0" applyFont="1" applyFill="1" applyBorder="1">
      <alignment vertical="center"/>
    </xf>
    <xf numFmtId="0" fontId="2" fillId="6" borderId="31" xfId="0" applyFont="1" applyFill="1" applyBorder="1" applyAlignment="1">
      <alignment horizontal="center" vertical="center"/>
    </xf>
    <xf numFmtId="0" fontId="2" fillId="6" borderId="12" xfId="0" applyFont="1" applyFill="1" applyBorder="1" applyAlignment="1">
      <alignment horizontal="center" vertical="center"/>
    </xf>
    <xf numFmtId="0" fontId="16" fillId="0" borderId="0" xfId="0" applyFont="1">
      <alignment vertical="center"/>
    </xf>
    <xf numFmtId="179" fontId="2" fillId="0" borderId="9" xfId="0" applyNumberFormat="1" applyFont="1" applyBorder="1">
      <alignment vertical="center"/>
    </xf>
    <xf numFmtId="179" fontId="2" fillId="0" borderId="25" xfId="0" applyNumberFormat="1" applyFont="1" applyBorder="1">
      <alignment vertical="center"/>
    </xf>
    <xf numFmtId="179" fontId="2" fillId="0" borderId="47" xfId="0" applyNumberFormat="1" applyFont="1" applyBorder="1">
      <alignment vertical="center"/>
    </xf>
    <xf numFmtId="179" fontId="2" fillId="3" borderId="36" xfId="0" applyNumberFormat="1" applyFont="1" applyFill="1" applyBorder="1">
      <alignment vertical="center"/>
    </xf>
    <xf numFmtId="179" fontId="2" fillId="3" borderId="25" xfId="0" applyNumberFormat="1" applyFont="1" applyFill="1" applyBorder="1">
      <alignment vertical="center"/>
    </xf>
    <xf numFmtId="179" fontId="2" fillId="3" borderId="47" xfId="0" applyNumberFormat="1" applyFont="1" applyFill="1" applyBorder="1">
      <alignment vertical="center"/>
    </xf>
    <xf numFmtId="180" fontId="2" fillId="4" borderId="39" xfId="0" applyNumberFormat="1" applyFont="1" applyFill="1" applyBorder="1">
      <alignment vertical="center"/>
    </xf>
    <xf numFmtId="180" fontId="2" fillId="4" borderId="9" xfId="0" applyNumberFormat="1" applyFont="1" applyFill="1" applyBorder="1">
      <alignment vertical="center"/>
    </xf>
    <xf numFmtId="181" fontId="2" fillId="0" borderId="9" xfId="0" applyNumberFormat="1" applyFont="1" applyBorder="1">
      <alignment vertical="center"/>
    </xf>
    <xf numFmtId="181" fontId="2" fillId="5" borderId="47" xfId="0" applyNumberFormat="1" applyFont="1" applyFill="1" applyBorder="1">
      <alignment vertical="center"/>
    </xf>
    <xf numFmtId="181" fontId="2" fillId="4" borderId="62" xfId="0" applyNumberFormat="1" applyFont="1" applyFill="1" applyBorder="1">
      <alignment vertical="center"/>
    </xf>
    <xf numFmtId="181" fontId="2" fillId="5" borderId="63" xfId="0" applyNumberFormat="1" applyFont="1" applyFill="1" applyBorder="1">
      <alignment vertical="center"/>
    </xf>
    <xf numFmtId="177" fontId="2" fillId="4" borderId="42" xfId="0" applyNumberFormat="1" applyFont="1" applyFill="1" applyBorder="1">
      <alignment vertical="center"/>
    </xf>
    <xf numFmtId="177" fontId="2" fillId="4" borderId="5" xfId="0" applyNumberFormat="1" applyFont="1" applyFill="1" applyBorder="1">
      <alignment vertical="center"/>
    </xf>
    <xf numFmtId="0" fontId="2" fillId="6" borderId="8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5" borderId="48" xfId="0" applyFont="1" applyFill="1" applyBorder="1">
      <alignment vertical="center"/>
    </xf>
    <xf numFmtId="0" fontId="2" fillId="5" borderId="59" xfId="0" applyFont="1" applyFill="1" applyBorder="1" applyAlignment="1">
      <alignment horizontal="center" vertical="center"/>
    </xf>
    <xf numFmtId="0" fontId="2" fillId="0" borderId="48" xfId="0" applyFont="1" applyBorder="1" applyAlignment="1">
      <alignment horizontal="center" vertical="center"/>
    </xf>
    <xf numFmtId="0" fontId="2" fillId="6" borderId="11" xfId="0" applyFont="1" applyFill="1" applyBorder="1">
      <alignment vertical="center"/>
    </xf>
    <xf numFmtId="0" fontId="2" fillId="6" borderId="6" xfId="0" applyFont="1" applyFill="1" applyBorder="1">
      <alignment vertical="center"/>
    </xf>
    <xf numFmtId="0" fontId="2" fillId="6" borderId="5" xfId="0" applyFont="1" applyFill="1" applyBorder="1" applyAlignment="1">
      <alignment horizontal="center" vertical="center"/>
    </xf>
    <xf numFmtId="0" fontId="9" fillId="6" borderId="10" xfId="0" applyFont="1" applyFill="1" applyBorder="1">
      <alignment vertical="center"/>
    </xf>
    <xf numFmtId="182" fontId="2" fillId="0" borderId="42" xfId="0" applyNumberFormat="1" applyFont="1" applyBorder="1">
      <alignment vertical="center"/>
    </xf>
    <xf numFmtId="182" fontId="2" fillId="0" borderId="4" xfId="0" applyNumberFormat="1" applyFont="1" applyBorder="1">
      <alignment vertical="center"/>
    </xf>
    <xf numFmtId="182" fontId="2" fillId="0" borderId="5" xfId="0" applyNumberFormat="1" applyFont="1" applyBorder="1">
      <alignment vertical="center"/>
    </xf>
    <xf numFmtId="182" fontId="2" fillId="0" borderId="39" xfId="0" applyNumberFormat="1" applyFont="1" applyBorder="1">
      <alignment vertical="center"/>
    </xf>
    <xf numFmtId="182" fontId="2" fillId="0" borderId="37" xfId="0" applyNumberFormat="1" applyFont="1" applyBorder="1">
      <alignment vertical="center"/>
    </xf>
    <xf numFmtId="182" fontId="2" fillId="0" borderId="38" xfId="0" applyNumberFormat="1" applyFont="1" applyBorder="1">
      <alignment vertical="center"/>
    </xf>
    <xf numFmtId="177" fontId="2" fillId="0" borderId="65" xfId="0" applyNumberFormat="1" applyFont="1" applyBorder="1" applyAlignment="1">
      <alignment horizontal="center" vertical="center"/>
    </xf>
    <xf numFmtId="177" fontId="2" fillId="5" borderId="59" xfId="0" applyNumberFormat="1" applyFont="1" applyFill="1" applyBorder="1" applyAlignment="1">
      <alignment horizontal="center" vertical="center"/>
    </xf>
    <xf numFmtId="177" fontId="2" fillId="0" borderId="9" xfId="0" applyNumberFormat="1" applyFont="1" applyBorder="1" applyAlignment="1">
      <alignment horizontal="center" vertical="center"/>
    </xf>
    <xf numFmtId="177" fontId="2" fillId="5" borderId="47" xfId="0" applyNumberFormat="1" applyFont="1" applyFill="1" applyBorder="1" applyAlignment="1">
      <alignment horizontal="center" vertical="center"/>
    </xf>
    <xf numFmtId="177" fontId="2" fillId="0" borderId="48" xfId="0" applyNumberFormat="1" applyFont="1" applyBorder="1" applyAlignment="1">
      <alignment horizontal="center" vertical="center"/>
    </xf>
    <xf numFmtId="0" fontId="2" fillId="0" borderId="60" xfId="0" applyFont="1" applyBorder="1" applyAlignment="1">
      <alignment horizontal="center" vertical="center"/>
    </xf>
    <xf numFmtId="0" fontId="2" fillId="5" borderId="63" xfId="0" applyFont="1" applyFill="1" applyBorder="1" applyAlignment="1">
      <alignment horizontal="center" vertical="center"/>
    </xf>
    <xf numFmtId="0" fontId="2" fillId="0" borderId="61" xfId="0" applyFont="1" applyBorder="1" applyAlignment="1">
      <alignment horizontal="center" vertical="center"/>
    </xf>
    <xf numFmtId="0" fontId="2" fillId="0" borderId="62" xfId="0" applyFont="1" applyBorder="1" applyAlignment="1">
      <alignment horizontal="center" vertical="center"/>
    </xf>
    <xf numFmtId="0" fontId="2" fillId="5" borderId="61" xfId="0" applyFont="1" applyFill="1" applyBorder="1" applyAlignment="1">
      <alignment horizontal="center" vertical="center"/>
    </xf>
    <xf numFmtId="181" fontId="2" fillId="0" borderId="16" xfId="0" applyNumberFormat="1" applyFont="1" applyBorder="1">
      <alignment vertical="center"/>
    </xf>
    <xf numFmtId="181" fontId="2" fillId="0" borderId="45" xfId="0" applyNumberFormat="1" applyFont="1" applyBorder="1">
      <alignment vertical="center"/>
    </xf>
    <xf numFmtId="181" fontId="2" fillId="0" borderId="61" xfId="0" applyNumberFormat="1" applyFont="1" applyBorder="1">
      <alignment vertical="center"/>
    </xf>
    <xf numFmtId="181" fontId="2" fillId="5" borderId="30" xfId="0" applyNumberFormat="1" applyFont="1" applyFill="1" applyBorder="1">
      <alignment vertical="center"/>
    </xf>
    <xf numFmtId="181" fontId="2" fillId="5" borderId="45" xfId="0" applyNumberFormat="1" applyFont="1" applyFill="1" applyBorder="1">
      <alignment vertical="center"/>
    </xf>
    <xf numFmtId="181" fontId="2" fillId="5" borderId="43" xfId="0" applyNumberFormat="1" applyFont="1" applyFill="1" applyBorder="1">
      <alignment vertical="center"/>
    </xf>
    <xf numFmtId="181" fontId="2" fillId="5" borderId="44" xfId="0" applyNumberFormat="1" applyFont="1" applyFill="1" applyBorder="1">
      <alignment vertical="center"/>
    </xf>
    <xf numFmtId="181" fontId="2" fillId="0" borderId="1" xfId="0" applyNumberFormat="1" applyFont="1" applyBorder="1">
      <alignment vertical="center"/>
    </xf>
    <xf numFmtId="181" fontId="2" fillId="0" borderId="62" xfId="0" applyNumberFormat="1" applyFont="1" applyBorder="1">
      <alignment vertical="center"/>
    </xf>
    <xf numFmtId="180" fontId="2" fillId="5" borderId="53" xfId="0" applyNumberFormat="1" applyFont="1" applyFill="1" applyBorder="1">
      <alignment vertical="center"/>
    </xf>
    <xf numFmtId="181" fontId="2" fillId="0" borderId="36" xfId="0" applyNumberFormat="1" applyFont="1" applyBorder="1">
      <alignment vertical="center"/>
    </xf>
    <xf numFmtId="181" fontId="2" fillId="4" borderId="60" xfId="0" applyNumberFormat="1" applyFont="1" applyFill="1" applyBorder="1">
      <alignment vertical="center"/>
    </xf>
    <xf numFmtId="181" fontId="2" fillId="0" borderId="35" xfId="0" applyNumberFormat="1" applyFont="1" applyBorder="1">
      <alignment vertical="center"/>
    </xf>
    <xf numFmtId="181" fontId="2" fillId="4" borderId="9" xfId="0" applyNumberFormat="1" applyFont="1" applyFill="1" applyBorder="1">
      <alignment vertical="center"/>
    </xf>
    <xf numFmtId="181" fontId="2" fillId="4" borderId="36" xfId="0" applyNumberFormat="1" applyFont="1" applyFill="1" applyBorder="1">
      <alignment vertical="center"/>
    </xf>
    <xf numFmtId="178" fontId="2" fillId="0" borderId="4" xfId="0" applyNumberFormat="1" applyFont="1" applyBorder="1">
      <alignment vertical="center"/>
    </xf>
    <xf numFmtId="178" fontId="2" fillId="0" borderId="5" xfId="0" applyNumberFormat="1" applyFont="1" applyBorder="1">
      <alignment vertical="center"/>
    </xf>
    <xf numFmtId="178" fontId="2" fillId="0" borderId="20" xfId="0" applyNumberFormat="1" applyFont="1" applyBorder="1">
      <alignment vertical="center"/>
    </xf>
    <xf numFmtId="178" fontId="2" fillId="0" borderId="21" xfId="0" applyNumberFormat="1" applyFont="1" applyBorder="1">
      <alignment vertical="center"/>
    </xf>
    <xf numFmtId="178" fontId="2" fillId="0" borderId="54" xfId="0" applyNumberFormat="1" applyFont="1" applyBorder="1">
      <alignment vertical="center"/>
    </xf>
    <xf numFmtId="178" fontId="2" fillId="0" borderId="50" xfId="0" applyNumberFormat="1" applyFont="1" applyBorder="1">
      <alignment vertical="center"/>
    </xf>
    <xf numFmtId="176" fontId="2" fillId="5" borderId="39" xfId="0" applyNumberFormat="1" applyFont="1" applyFill="1" applyBorder="1">
      <alignment vertical="center"/>
    </xf>
    <xf numFmtId="176" fontId="2" fillId="0" borderId="56" xfId="0" applyNumberFormat="1" applyFont="1" applyBorder="1">
      <alignment vertical="center"/>
    </xf>
    <xf numFmtId="176" fontId="2" fillId="0" borderId="21" xfId="0" applyNumberFormat="1" applyFont="1" applyBorder="1">
      <alignment vertical="center"/>
    </xf>
    <xf numFmtId="0" fontId="2" fillId="5" borderId="71" xfId="0" applyFont="1" applyFill="1" applyBorder="1" applyAlignment="1">
      <alignment horizontal="center" vertical="center"/>
    </xf>
    <xf numFmtId="184" fontId="2" fillId="0" borderId="42" xfId="0" applyNumberFormat="1" applyFont="1" applyBorder="1">
      <alignment vertical="center"/>
    </xf>
    <xf numFmtId="184" fontId="2" fillId="0" borderId="62" xfId="0" applyNumberFormat="1" applyFont="1" applyBorder="1">
      <alignment vertical="center"/>
    </xf>
    <xf numFmtId="184" fontId="2" fillId="5" borderId="56" xfId="0" applyNumberFormat="1" applyFont="1" applyFill="1" applyBorder="1">
      <alignment vertical="center"/>
    </xf>
    <xf numFmtId="184" fontId="2" fillId="5" borderId="20" xfId="0" applyNumberFormat="1" applyFont="1" applyFill="1" applyBorder="1">
      <alignment vertical="center"/>
    </xf>
    <xf numFmtId="184" fontId="2" fillId="5" borderId="21" xfId="0" applyNumberFormat="1" applyFont="1" applyFill="1" applyBorder="1">
      <alignment vertical="center"/>
    </xf>
    <xf numFmtId="184" fontId="2" fillId="0" borderId="4" xfId="0" applyNumberFormat="1" applyFont="1" applyBorder="1">
      <alignment vertical="center"/>
    </xf>
    <xf numFmtId="184" fontId="2" fillId="0" borderId="5" xfId="0" applyNumberFormat="1" applyFont="1" applyBorder="1">
      <alignment vertical="center"/>
    </xf>
    <xf numFmtId="184" fontId="2" fillId="0" borderId="39" xfId="0" applyNumberFormat="1" applyFont="1" applyBorder="1">
      <alignment vertical="center"/>
    </xf>
    <xf numFmtId="184" fontId="2" fillId="0" borderId="37" xfId="0" applyNumberFormat="1" applyFont="1" applyBorder="1">
      <alignment vertical="center"/>
    </xf>
    <xf numFmtId="184" fontId="2" fillId="0" borderId="38" xfId="0" applyNumberFormat="1" applyFont="1" applyBorder="1">
      <alignment vertical="center"/>
    </xf>
    <xf numFmtId="184" fontId="2" fillId="5" borderId="53" xfId="0" applyNumberFormat="1" applyFont="1" applyFill="1" applyBorder="1">
      <alignment vertical="center"/>
    </xf>
    <xf numFmtId="184" fontId="2" fillId="5" borderId="54" xfId="0" applyNumberFormat="1" applyFont="1" applyFill="1" applyBorder="1">
      <alignment vertical="center"/>
    </xf>
    <xf numFmtId="184" fontId="2" fillId="5" borderId="50" xfId="0" applyNumberFormat="1" applyFont="1" applyFill="1" applyBorder="1">
      <alignment vertical="center"/>
    </xf>
    <xf numFmtId="182" fontId="2" fillId="4" borderId="39" xfId="0" applyNumberFormat="1" applyFont="1" applyFill="1" applyBorder="1">
      <alignment vertical="center"/>
    </xf>
    <xf numFmtId="182" fontId="2" fillId="4" borderId="37" xfId="0" applyNumberFormat="1" applyFont="1" applyFill="1" applyBorder="1">
      <alignment vertical="center"/>
    </xf>
    <xf numFmtId="182" fontId="2" fillId="4" borderId="38" xfId="0" applyNumberFormat="1" applyFont="1" applyFill="1" applyBorder="1">
      <alignment vertical="center"/>
    </xf>
    <xf numFmtId="182" fontId="2" fillId="5" borderId="53" xfId="0" applyNumberFormat="1" applyFont="1" applyFill="1" applyBorder="1">
      <alignment vertical="center"/>
    </xf>
    <xf numFmtId="182" fontId="2" fillId="5" borderId="54" xfId="0" applyNumberFormat="1" applyFont="1" applyFill="1" applyBorder="1">
      <alignment vertical="center"/>
    </xf>
    <xf numFmtId="182" fontId="2" fillId="5" borderId="50" xfId="0" applyNumberFormat="1" applyFont="1" applyFill="1" applyBorder="1">
      <alignment vertical="center"/>
    </xf>
    <xf numFmtId="184" fontId="2" fillId="0" borderId="9" xfId="0" applyNumberFormat="1" applyFont="1" applyBorder="1">
      <alignment vertical="center"/>
    </xf>
    <xf numFmtId="184" fontId="2" fillId="5" borderId="47" xfId="0" applyNumberFormat="1" applyFont="1" applyFill="1" applyBorder="1">
      <alignment vertical="center"/>
    </xf>
    <xf numFmtId="184" fontId="2" fillId="0" borderId="36" xfId="0" applyNumberFormat="1" applyFont="1" applyBorder="1">
      <alignment vertical="center"/>
    </xf>
    <xf numFmtId="184" fontId="2" fillId="5" borderId="25" xfId="0" applyNumberFormat="1" applyFont="1" applyFill="1" applyBorder="1">
      <alignment vertical="center"/>
    </xf>
    <xf numFmtId="184" fontId="2" fillId="0" borderId="25" xfId="0" applyNumberFormat="1" applyFont="1" applyBorder="1">
      <alignment vertical="center"/>
    </xf>
    <xf numFmtId="179" fontId="2" fillId="0" borderId="74" xfId="0" applyNumberFormat="1" applyFont="1" applyBorder="1">
      <alignment vertical="center"/>
    </xf>
    <xf numFmtId="179" fontId="2" fillId="0" borderId="57" xfId="0" applyNumberFormat="1" applyFont="1" applyBorder="1">
      <alignment vertical="center"/>
    </xf>
    <xf numFmtId="179" fontId="2" fillId="0" borderId="68" xfId="0" applyNumberFormat="1" applyFont="1" applyBorder="1">
      <alignment vertical="center"/>
    </xf>
    <xf numFmtId="179" fontId="2" fillId="0" borderId="75" xfId="0" applyNumberFormat="1" applyFont="1" applyBorder="1">
      <alignment vertical="center"/>
    </xf>
    <xf numFmtId="179" fontId="2" fillId="0" borderId="70" xfId="0" applyNumberFormat="1" applyFont="1" applyBorder="1">
      <alignment vertical="center"/>
    </xf>
    <xf numFmtId="0" fontId="2" fillId="3" borderId="10" xfId="0" applyFont="1" applyFill="1" applyBorder="1" applyAlignment="1">
      <alignment horizontal="center" vertical="center" wrapText="1"/>
    </xf>
    <xf numFmtId="0" fontId="2" fillId="7" borderId="52" xfId="0" applyFont="1" applyFill="1" applyBorder="1" applyAlignment="1">
      <alignment horizontal="center" vertical="center"/>
    </xf>
    <xf numFmtId="179" fontId="2" fillId="7" borderId="53" xfId="0" applyNumberFormat="1" applyFont="1" applyFill="1" applyBorder="1">
      <alignment vertical="center"/>
    </xf>
    <xf numFmtId="179" fontId="2" fillId="7" borderId="54" xfId="0" applyNumberFormat="1" applyFont="1" applyFill="1" applyBorder="1">
      <alignment vertical="center"/>
    </xf>
    <xf numFmtId="179" fontId="2" fillId="7" borderId="50" xfId="0" applyNumberFormat="1" applyFont="1" applyFill="1" applyBorder="1">
      <alignment vertical="center"/>
    </xf>
    <xf numFmtId="0" fontId="13" fillId="0" borderId="0" xfId="0" applyFont="1" applyAlignment="1">
      <alignment horizontal="left" vertical="center"/>
    </xf>
    <xf numFmtId="0" fontId="2" fillId="3" borderId="6" xfId="0" applyFont="1" applyFill="1" applyBorder="1" applyAlignment="1">
      <alignment horizontal="center" vertical="center"/>
    </xf>
    <xf numFmtId="0" fontId="2" fillId="2" borderId="31" xfId="0" applyFont="1" applyFill="1" applyBorder="1" applyAlignment="1">
      <alignment horizontal="center" vertical="center" wrapText="1"/>
    </xf>
    <xf numFmtId="176" fontId="2" fillId="0" borderId="35" xfId="0" applyNumberFormat="1" applyFont="1" applyBorder="1">
      <alignment vertical="center"/>
    </xf>
    <xf numFmtId="176" fontId="2" fillId="0" borderId="37" xfId="0" applyNumberFormat="1" applyFont="1" applyBorder="1">
      <alignment vertical="center"/>
    </xf>
    <xf numFmtId="176" fontId="2" fillId="0" borderId="38" xfId="0" applyNumberFormat="1" applyFont="1" applyBorder="1">
      <alignment vertical="center"/>
    </xf>
    <xf numFmtId="0" fontId="2" fillId="5" borderId="0" xfId="0" applyFont="1" applyFill="1" applyAlignment="1">
      <alignment horizontal="center" vertical="center" wrapText="1"/>
    </xf>
    <xf numFmtId="0" fontId="2" fillId="5" borderId="57" xfId="0" applyFont="1" applyFill="1" applyBorder="1" applyAlignment="1">
      <alignment horizontal="center" vertical="center" wrapText="1"/>
    </xf>
    <xf numFmtId="181" fontId="2" fillId="5" borderId="24" xfId="0" applyNumberFormat="1" applyFont="1" applyFill="1" applyBorder="1">
      <alignment vertical="center"/>
    </xf>
    <xf numFmtId="180" fontId="2" fillId="5" borderId="33" xfId="0" applyNumberFormat="1" applyFont="1" applyFill="1" applyBorder="1">
      <alignment vertical="center"/>
    </xf>
    <xf numFmtId="180" fontId="2" fillId="5" borderId="34" xfId="0" applyNumberFormat="1" applyFont="1" applyFill="1" applyBorder="1">
      <alignment vertical="center"/>
    </xf>
    <xf numFmtId="180" fontId="2" fillId="5" borderId="51" xfId="0" applyNumberFormat="1" applyFont="1" applyFill="1" applyBorder="1">
      <alignment vertical="center"/>
    </xf>
    <xf numFmtId="180" fontId="2" fillId="5" borderId="24" xfId="0" applyNumberFormat="1" applyFont="1" applyFill="1" applyBorder="1">
      <alignment vertical="center"/>
    </xf>
    <xf numFmtId="180" fontId="2" fillId="5" borderId="19" xfId="0" applyNumberFormat="1" applyFont="1" applyFill="1" applyBorder="1">
      <alignment vertical="center"/>
    </xf>
    <xf numFmtId="179" fontId="2" fillId="5" borderId="68" xfId="0" applyNumberFormat="1" applyFont="1" applyFill="1" applyBorder="1">
      <alignment vertical="center"/>
    </xf>
    <xf numFmtId="179" fontId="2" fillId="5" borderId="74" xfId="0" applyNumberFormat="1" applyFont="1" applyFill="1" applyBorder="1">
      <alignment vertical="center"/>
    </xf>
    <xf numFmtId="179" fontId="2" fillId="5" borderId="57" xfId="0" applyNumberFormat="1" applyFont="1" applyFill="1" applyBorder="1">
      <alignment vertical="center"/>
    </xf>
    <xf numFmtId="179" fontId="2" fillId="5" borderId="75" xfId="0" applyNumberFormat="1" applyFont="1" applyFill="1" applyBorder="1">
      <alignment vertical="center"/>
    </xf>
    <xf numFmtId="179" fontId="2" fillId="5" borderId="70" xfId="0" applyNumberFormat="1" applyFont="1" applyFill="1" applyBorder="1">
      <alignment vertical="center"/>
    </xf>
    <xf numFmtId="179" fontId="2" fillId="5" borderId="9" xfId="0" applyNumberFormat="1" applyFont="1" applyFill="1" applyBorder="1">
      <alignment vertical="center"/>
    </xf>
    <xf numFmtId="179" fontId="2" fillId="5" borderId="25" xfId="0" applyNumberFormat="1" applyFont="1" applyFill="1" applyBorder="1">
      <alignment vertical="center"/>
    </xf>
    <xf numFmtId="179" fontId="2" fillId="5" borderId="47" xfId="0" applyNumberFormat="1" applyFont="1" applyFill="1" applyBorder="1">
      <alignment vertical="center"/>
    </xf>
    <xf numFmtId="179" fontId="2" fillId="5" borderId="36" xfId="0" applyNumberFormat="1" applyFont="1" applyFill="1" applyBorder="1">
      <alignment vertical="center"/>
    </xf>
    <xf numFmtId="0" fontId="2" fillId="2" borderId="22" xfId="0" applyFont="1" applyFill="1" applyBorder="1" applyAlignment="1">
      <alignment horizontal="center" vertical="center"/>
    </xf>
    <xf numFmtId="0" fontId="2" fillId="7" borderId="47" xfId="0" applyFont="1" applyFill="1" applyBorder="1" applyAlignment="1">
      <alignment horizontal="center" vertical="center"/>
    </xf>
    <xf numFmtId="181" fontId="2" fillId="7" borderId="63" xfId="0" applyNumberFormat="1" applyFont="1" applyFill="1" applyBorder="1">
      <alignment vertical="center"/>
    </xf>
    <xf numFmtId="179" fontId="2" fillId="7" borderId="56" xfId="0" applyNumberFormat="1" applyFont="1" applyFill="1" applyBorder="1">
      <alignment vertical="center"/>
    </xf>
    <xf numFmtId="179" fontId="2" fillId="7" borderId="20" xfId="0" applyNumberFormat="1" applyFont="1" applyFill="1" applyBorder="1">
      <alignment vertical="center"/>
    </xf>
    <xf numFmtId="179" fontId="2" fillId="7" borderId="21" xfId="0" applyNumberFormat="1" applyFont="1" applyFill="1" applyBorder="1">
      <alignment vertical="center"/>
    </xf>
    <xf numFmtId="0" fontId="8" fillId="0" borderId="39" xfId="0" applyFont="1" applyBorder="1">
      <alignment vertical="center"/>
    </xf>
    <xf numFmtId="0" fontId="8" fillId="0" borderId="37" xfId="0" applyFont="1" applyBorder="1">
      <alignment vertical="center"/>
    </xf>
    <xf numFmtId="0" fontId="8" fillId="0" borderId="38" xfId="0" applyFont="1" applyBorder="1">
      <alignment vertical="center"/>
    </xf>
    <xf numFmtId="0" fontId="2" fillId="6" borderId="72" xfId="0" applyFont="1" applyFill="1" applyBorder="1" applyAlignment="1">
      <alignment horizontal="center" vertical="center"/>
    </xf>
    <xf numFmtId="0" fontId="2" fillId="5" borderId="42" xfId="0" applyFont="1" applyFill="1" applyBorder="1">
      <alignment vertical="center"/>
    </xf>
    <xf numFmtId="0" fontId="2" fillId="5" borderId="4" xfId="0" applyFont="1" applyFill="1" applyBorder="1">
      <alignment vertical="center"/>
    </xf>
    <xf numFmtId="0" fontId="2" fillId="5" borderId="5" xfId="0" applyFont="1" applyFill="1" applyBorder="1">
      <alignment vertical="center"/>
    </xf>
    <xf numFmtId="0" fontId="11" fillId="2" borderId="7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 wrapText="1"/>
    </xf>
    <xf numFmtId="0" fontId="2" fillId="3" borderId="58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18" xfId="0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/>
    </xf>
    <xf numFmtId="0" fontId="2" fillId="5" borderId="24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46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  <xf numFmtId="0" fontId="2" fillId="5" borderId="0" xfId="0" applyFont="1" applyFill="1" applyAlignment="1">
      <alignment horizontal="center" vertical="center" wrapText="1"/>
    </xf>
    <xf numFmtId="0" fontId="2" fillId="3" borderId="12" xfId="0" applyFont="1" applyFill="1" applyBorder="1" applyAlignment="1">
      <alignment horizontal="center" vertical="center"/>
    </xf>
    <xf numFmtId="0" fontId="2" fillId="5" borderId="46" xfId="0" applyFont="1" applyFill="1" applyBorder="1" applyAlignment="1">
      <alignment horizontal="center" vertical="center"/>
    </xf>
    <xf numFmtId="0" fontId="2" fillId="0" borderId="46" xfId="0" applyFont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4" borderId="46" xfId="0" applyFont="1" applyFill="1" applyBorder="1" applyAlignment="1">
      <alignment horizontal="center" vertical="center"/>
    </xf>
    <xf numFmtId="0" fontId="2" fillId="4" borderId="24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0" fontId="2" fillId="2" borderId="58" xfId="0" applyFont="1" applyFill="1" applyBorder="1" applyAlignment="1">
      <alignment horizontal="center" vertical="center"/>
    </xf>
    <xf numFmtId="0" fontId="2" fillId="2" borderId="42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32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2" fillId="4" borderId="36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left" vertical="center"/>
    </xf>
    <xf numFmtId="0" fontId="2" fillId="2" borderId="11" xfId="0" applyFont="1" applyFill="1" applyBorder="1" applyAlignment="1">
      <alignment horizontal="left" vertical="center"/>
    </xf>
    <xf numFmtId="0" fontId="2" fillId="2" borderId="12" xfId="0" applyFont="1" applyFill="1" applyBorder="1" applyAlignment="1">
      <alignment horizontal="left" vertical="center"/>
    </xf>
    <xf numFmtId="0" fontId="2" fillId="2" borderId="68" xfId="0" applyFont="1" applyFill="1" applyBorder="1" applyAlignment="1">
      <alignment horizontal="center" vertical="center"/>
    </xf>
    <xf numFmtId="0" fontId="2" fillId="2" borderId="62" xfId="0" applyFont="1" applyFill="1" applyBorder="1" applyAlignment="1">
      <alignment horizontal="center" vertical="center"/>
    </xf>
    <xf numFmtId="0" fontId="2" fillId="2" borderId="64" xfId="0" applyFont="1" applyFill="1" applyBorder="1" applyAlignment="1">
      <alignment horizontal="center" vertical="center"/>
    </xf>
    <xf numFmtId="0" fontId="2" fillId="2" borderId="22" xfId="0" applyFont="1" applyFill="1" applyBorder="1" applyAlignment="1">
      <alignment horizontal="center" vertical="center"/>
    </xf>
    <xf numFmtId="0" fontId="2" fillId="2" borderId="23" xfId="0" applyFont="1" applyFill="1" applyBorder="1" applyAlignment="1">
      <alignment horizontal="center" vertical="center"/>
    </xf>
    <xf numFmtId="0" fontId="2" fillId="2" borderId="10" xfId="0" applyFont="1" applyFill="1" applyBorder="1">
      <alignment vertical="center"/>
    </xf>
    <xf numFmtId="0" fontId="2" fillId="2" borderId="11" xfId="0" applyFont="1" applyFill="1" applyBorder="1">
      <alignment vertical="center"/>
    </xf>
    <xf numFmtId="0" fontId="2" fillId="2" borderId="12" xfId="0" applyFont="1" applyFill="1" applyBorder="1">
      <alignment vertical="center"/>
    </xf>
    <xf numFmtId="0" fontId="2" fillId="2" borderId="13" xfId="0" applyFont="1" applyFill="1" applyBorder="1">
      <alignment vertical="center"/>
    </xf>
    <xf numFmtId="0" fontId="2" fillId="2" borderId="14" xfId="0" applyFont="1" applyFill="1" applyBorder="1">
      <alignment vertical="center"/>
    </xf>
    <xf numFmtId="0" fontId="2" fillId="2" borderId="69" xfId="0" applyFont="1" applyFill="1" applyBorder="1">
      <alignment vertical="center"/>
    </xf>
    <xf numFmtId="0" fontId="2" fillId="2" borderId="41" xfId="0" applyFont="1" applyFill="1" applyBorder="1">
      <alignment vertical="center"/>
    </xf>
    <xf numFmtId="0" fontId="2" fillId="5" borderId="23" xfId="0" applyFont="1" applyFill="1" applyBorder="1" applyAlignment="1">
      <alignment horizontal="center" vertical="center"/>
    </xf>
    <xf numFmtId="0" fontId="2" fillId="5" borderId="52" xfId="0" applyFont="1" applyFill="1" applyBorder="1" applyAlignment="1">
      <alignment horizontal="center" vertical="center"/>
    </xf>
    <xf numFmtId="0" fontId="2" fillId="5" borderId="58" xfId="0" applyFont="1" applyFill="1" applyBorder="1" applyAlignment="1">
      <alignment horizontal="center" vertical="center"/>
    </xf>
    <xf numFmtId="0" fontId="2" fillId="5" borderId="22" xfId="0" applyFont="1" applyFill="1" applyBorder="1" applyAlignment="1">
      <alignment horizontal="center" vertical="center"/>
    </xf>
    <xf numFmtId="0" fontId="2" fillId="5" borderId="18" xfId="0" applyFont="1" applyFill="1" applyBorder="1" applyAlignment="1">
      <alignment horizontal="center" vertical="center"/>
    </xf>
    <xf numFmtId="0" fontId="2" fillId="2" borderId="15" xfId="0" applyFont="1" applyFill="1" applyBorder="1">
      <alignment vertical="center"/>
    </xf>
    <xf numFmtId="0" fontId="2" fillId="2" borderId="65" xfId="0" applyFont="1" applyFill="1" applyBorder="1" applyAlignment="1">
      <alignment horizontal="center" vertical="center"/>
    </xf>
    <xf numFmtId="0" fontId="2" fillId="5" borderId="23" xfId="0" applyFont="1" applyFill="1" applyBorder="1" applyAlignment="1">
      <alignment horizontal="center" vertical="center" wrapText="1"/>
    </xf>
    <xf numFmtId="0" fontId="2" fillId="5" borderId="58" xfId="0" applyFont="1" applyFill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2" fillId="5" borderId="3" xfId="0" applyFont="1" applyFill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46" xfId="0" applyBorder="1" applyAlignment="1">
      <alignment horizontal="center" vertical="center" wrapText="1"/>
    </xf>
    <xf numFmtId="0" fontId="0" fillId="0" borderId="68" xfId="0" applyBorder="1" applyAlignment="1">
      <alignment horizontal="center" vertical="center"/>
    </xf>
    <xf numFmtId="0" fontId="0" fillId="0" borderId="62" xfId="0" applyBorder="1" applyAlignment="1">
      <alignment horizontal="center" vertical="center"/>
    </xf>
    <xf numFmtId="0" fontId="0" fillId="5" borderId="46" xfId="0" applyFill="1" applyBorder="1" applyAlignment="1">
      <alignment horizontal="center" vertical="center"/>
    </xf>
    <xf numFmtId="0" fontId="0" fillId="5" borderId="24" xfId="0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 wrapText="1"/>
    </xf>
    <xf numFmtId="0" fontId="2" fillId="5" borderId="46" xfId="0" applyFont="1" applyFill="1" applyBorder="1" applyAlignment="1">
      <alignment horizontal="center" vertical="center" wrapText="1"/>
    </xf>
    <xf numFmtId="183" fontId="2" fillId="0" borderId="7" xfId="0" applyNumberFormat="1" applyFont="1" applyBorder="1" applyAlignment="1">
      <alignment horizontal="right" vertical="center"/>
    </xf>
    <xf numFmtId="183" fontId="2" fillId="0" borderId="23" xfId="0" applyNumberFormat="1" applyFont="1" applyBorder="1" applyAlignment="1">
      <alignment horizontal="right" vertical="center"/>
    </xf>
    <xf numFmtId="183" fontId="2" fillId="0" borderId="58" xfId="0" applyNumberFormat="1" applyFont="1" applyBorder="1" applyAlignment="1">
      <alignment horizontal="right" vertical="center"/>
    </xf>
    <xf numFmtId="183" fontId="2" fillId="3" borderId="23" xfId="0" applyNumberFormat="1" applyFont="1" applyFill="1" applyBorder="1" applyAlignment="1">
      <alignment horizontal="right" vertical="center"/>
    </xf>
    <xf numFmtId="183" fontId="2" fillId="3" borderId="58" xfId="0" applyNumberFormat="1" applyFont="1" applyFill="1" applyBorder="1" applyAlignment="1">
      <alignment horizontal="right" vertical="center"/>
    </xf>
    <xf numFmtId="183" fontId="2" fillId="0" borderId="8" xfId="0" applyNumberFormat="1" applyFont="1" applyBorder="1" applyAlignment="1">
      <alignment horizontal="right" vertical="center"/>
    </xf>
    <xf numFmtId="183" fontId="2" fillId="0" borderId="46" xfId="0" applyNumberFormat="1" applyFont="1" applyBorder="1" applyAlignment="1">
      <alignment horizontal="right" vertical="center"/>
    </xf>
    <xf numFmtId="183" fontId="2" fillId="0" borderId="24" xfId="0" applyNumberFormat="1" applyFont="1" applyBorder="1" applyAlignment="1">
      <alignment horizontal="right" vertical="center"/>
    </xf>
    <xf numFmtId="183" fontId="2" fillId="3" borderId="46" xfId="0" applyNumberFormat="1" applyFont="1" applyFill="1" applyBorder="1" applyAlignment="1">
      <alignment horizontal="right" vertical="center"/>
    </xf>
    <xf numFmtId="183" fontId="2" fillId="3" borderId="24" xfId="0" applyNumberFormat="1" applyFont="1" applyFill="1" applyBorder="1" applyAlignment="1">
      <alignment horizontal="right" vertical="center"/>
    </xf>
    <xf numFmtId="0" fontId="2" fillId="0" borderId="3" xfId="0" applyFont="1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2" fillId="3" borderId="22" xfId="0" applyFont="1" applyFill="1" applyBorder="1" applyAlignment="1">
      <alignment horizontal="center" vertical="center" wrapText="1"/>
    </xf>
    <xf numFmtId="0" fontId="2" fillId="2" borderId="68" xfId="0" applyFont="1" applyFill="1" applyBorder="1" applyAlignment="1">
      <alignment horizontal="center" vertical="center" wrapText="1"/>
    </xf>
    <xf numFmtId="0" fontId="0" fillId="0" borderId="68" xfId="0" applyBorder="1" applyAlignment="1">
      <alignment horizontal="center" vertical="center" wrapText="1"/>
    </xf>
    <xf numFmtId="0" fontId="0" fillId="0" borderId="62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2" fillId="3" borderId="46" xfId="0" applyFont="1" applyFill="1" applyBorder="1" applyAlignment="1">
      <alignment horizontal="center" vertical="center" wrapText="1"/>
    </xf>
    <xf numFmtId="0" fontId="11" fillId="2" borderId="10" xfId="0" applyFont="1" applyFill="1" applyBorder="1" applyAlignment="1">
      <alignment horizontal="center" vertical="center"/>
    </xf>
    <xf numFmtId="0" fontId="11" fillId="2" borderId="12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3" borderId="46" xfId="0" applyFont="1" applyFill="1" applyBorder="1" applyAlignment="1">
      <alignment horizontal="center" vertical="center"/>
    </xf>
    <xf numFmtId="0" fontId="2" fillId="3" borderId="24" xfId="0" applyFont="1" applyFill="1" applyBorder="1" applyAlignment="1">
      <alignment horizontal="center" vertical="center"/>
    </xf>
    <xf numFmtId="185" fontId="2" fillId="0" borderId="8" xfId="0" applyNumberFormat="1" applyFont="1" applyBorder="1" applyAlignment="1">
      <alignment horizontal="right" vertical="center"/>
    </xf>
    <xf numFmtId="185" fontId="2" fillId="0" borderId="46" xfId="0" applyNumberFormat="1" applyFont="1" applyBorder="1" applyAlignment="1">
      <alignment horizontal="right" vertical="center"/>
    </xf>
    <xf numFmtId="185" fontId="2" fillId="0" borderId="24" xfId="0" applyNumberFormat="1" applyFont="1" applyBorder="1" applyAlignment="1">
      <alignment horizontal="right" vertical="center"/>
    </xf>
    <xf numFmtId="185" fontId="2" fillId="3" borderId="8" xfId="0" applyNumberFormat="1" applyFont="1" applyFill="1" applyBorder="1" applyAlignment="1">
      <alignment horizontal="right" vertical="center"/>
    </xf>
    <xf numFmtId="185" fontId="2" fillId="3" borderId="46" xfId="0" applyNumberFormat="1" applyFont="1" applyFill="1" applyBorder="1" applyAlignment="1">
      <alignment horizontal="right" vertical="center"/>
    </xf>
    <xf numFmtId="185" fontId="2" fillId="3" borderId="24" xfId="0" applyNumberFormat="1" applyFont="1" applyFill="1" applyBorder="1" applyAlignment="1">
      <alignment horizontal="right" vertical="center"/>
    </xf>
    <xf numFmtId="0" fontId="19" fillId="5" borderId="8" xfId="0" applyFont="1" applyFill="1" applyBorder="1" applyAlignment="1">
      <alignment horizontal="center" vertical="center" wrapText="1"/>
    </xf>
    <xf numFmtId="0" fontId="21" fillId="0" borderId="46" xfId="0" applyFont="1" applyBorder="1" applyAlignment="1">
      <alignment horizontal="center" vertical="center" wrapText="1"/>
    </xf>
    <xf numFmtId="0" fontId="21" fillId="0" borderId="24" xfId="0" applyFont="1" applyBorder="1" applyAlignment="1">
      <alignment horizontal="center" vertical="center" wrapText="1"/>
    </xf>
    <xf numFmtId="0" fontId="19" fillId="5" borderId="46" xfId="0" applyFont="1" applyFill="1" applyBorder="1" applyAlignment="1">
      <alignment horizontal="center" vertical="center" wrapText="1"/>
    </xf>
    <xf numFmtId="177" fontId="19" fillId="5" borderId="8" xfId="0" applyNumberFormat="1" applyFont="1" applyFill="1" applyBorder="1" applyAlignment="1">
      <alignment horizontal="center" vertical="center" wrapText="1"/>
    </xf>
    <xf numFmtId="0" fontId="2" fillId="6" borderId="65" xfId="0" applyFont="1" applyFill="1" applyBorder="1" applyAlignment="1">
      <alignment horizontal="center" vertical="center"/>
    </xf>
    <xf numFmtId="0" fontId="2" fillId="6" borderId="68" xfId="0" applyFont="1" applyFill="1" applyBorder="1" applyAlignment="1">
      <alignment horizontal="center" vertical="center"/>
    </xf>
    <xf numFmtId="0" fontId="2" fillId="6" borderId="62" xfId="0" applyFont="1" applyFill="1" applyBorder="1" applyAlignment="1">
      <alignment horizontal="center" vertical="center"/>
    </xf>
    <xf numFmtId="0" fontId="19" fillId="0" borderId="8" xfId="0" applyFont="1" applyBorder="1" applyAlignment="1">
      <alignment horizontal="center" vertical="center"/>
    </xf>
    <xf numFmtId="0" fontId="19" fillId="0" borderId="24" xfId="0" applyFont="1" applyBorder="1" applyAlignment="1">
      <alignment horizontal="center" vertical="center"/>
    </xf>
    <xf numFmtId="0" fontId="19" fillId="0" borderId="46" xfId="0" applyFont="1" applyBorder="1" applyAlignment="1">
      <alignment horizontal="center" vertical="center"/>
    </xf>
    <xf numFmtId="0" fontId="2" fillId="6" borderId="10" xfId="0" applyFont="1" applyFill="1" applyBorder="1" applyAlignment="1">
      <alignment horizontal="center" vertical="center"/>
    </xf>
    <xf numFmtId="0" fontId="2" fillId="6" borderId="12" xfId="0" applyFont="1" applyFill="1" applyBorder="1" applyAlignment="1">
      <alignment horizontal="center" vertical="center"/>
    </xf>
    <xf numFmtId="0" fontId="9" fillId="6" borderId="31" xfId="0" applyFont="1" applyFill="1" applyBorder="1" applyAlignment="1">
      <alignment horizontal="center" vertical="center"/>
    </xf>
    <xf numFmtId="0" fontId="17" fillId="6" borderId="31" xfId="0" applyFont="1" applyFill="1" applyBorder="1" applyAlignment="1">
      <alignment horizontal="center" vertical="center"/>
    </xf>
    <xf numFmtId="0" fontId="2" fillId="6" borderId="59" xfId="0" applyFont="1" applyFill="1" applyBorder="1" applyAlignment="1">
      <alignment horizontal="center" vertical="center"/>
    </xf>
    <xf numFmtId="0" fontId="2" fillId="6" borderId="63" xfId="0" applyFont="1" applyFill="1" applyBorder="1" applyAlignment="1">
      <alignment horizontal="center" vertical="center"/>
    </xf>
    <xf numFmtId="0" fontId="2" fillId="6" borderId="10" xfId="0" applyFont="1" applyFill="1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19" fillId="0" borderId="8" xfId="0" applyFont="1" applyBorder="1" applyAlignment="1">
      <alignment horizontal="center" vertical="center" wrapText="1"/>
    </xf>
    <xf numFmtId="0" fontId="17" fillId="6" borderId="11" xfId="0" applyFont="1" applyFill="1" applyBorder="1" applyAlignment="1">
      <alignment horizontal="center" vertical="center"/>
    </xf>
    <xf numFmtId="0" fontId="17" fillId="6" borderId="12" xfId="0" applyFont="1" applyFill="1" applyBorder="1" applyAlignment="1">
      <alignment horizontal="center" vertical="center"/>
    </xf>
    <xf numFmtId="177" fontId="19" fillId="0" borderId="8" xfId="0" applyNumberFormat="1" applyFont="1" applyBorder="1" applyAlignment="1">
      <alignment horizontal="center" vertical="center" wrapText="1"/>
    </xf>
    <xf numFmtId="0" fontId="0" fillId="0" borderId="36" xfId="0" applyBorder="1" applyAlignment="1">
      <alignment horizontal="center" vertical="center" wrapText="1"/>
    </xf>
    <xf numFmtId="0" fontId="2" fillId="5" borderId="52" xfId="0" applyFont="1" applyFill="1" applyBorder="1" applyAlignment="1">
      <alignment horizontal="center" vertical="center" wrapText="1"/>
    </xf>
    <xf numFmtId="177" fontId="19" fillId="5" borderId="46" xfId="0" applyNumberFormat="1" applyFont="1" applyFill="1" applyBorder="1" applyAlignment="1">
      <alignment horizontal="center" vertical="center" wrapText="1"/>
    </xf>
    <xf numFmtId="177" fontId="2" fillId="2" borderId="10" xfId="0" applyNumberFormat="1" applyFont="1" applyFill="1" applyBorder="1">
      <alignment vertical="center"/>
    </xf>
    <xf numFmtId="0" fontId="2" fillId="5" borderId="22" xfId="0" applyFont="1" applyFill="1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58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58" xfId="0" applyBorder="1" applyAlignment="1">
      <alignment horizontal="center" vertical="center"/>
    </xf>
    <xf numFmtId="0" fontId="2" fillId="5" borderId="24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2" borderId="5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46" xfId="0" applyFont="1" applyFill="1" applyBorder="1" applyAlignment="1">
      <alignment horizontal="center" vertical="center"/>
    </xf>
    <xf numFmtId="0" fontId="2" fillId="2" borderId="24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/>
    </xf>
    <xf numFmtId="0" fontId="2" fillId="4" borderId="23" xfId="0" applyFont="1" applyFill="1" applyBorder="1" applyAlignment="1">
      <alignment horizontal="center" vertical="center"/>
    </xf>
    <xf numFmtId="0" fontId="2" fillId="4" borderId="58" xfId="0" applyFont="1" applyFill="1" applyBorder="1" applyAlignment="1">
      <alignment horizontal="center" vertical="center"/>
    </xf>
    <xf numFmtId="0" fontId="2" fillId="5" borderId="7" xfId="0" applyFont="1" applyFill="1" applyBorder="1" applyAlignment="1">
      <alignment horizontal="center" vertical="center"/>
    </xf>
    <xf numFmtId="0" fontId="13" fillId="0" borderId="36" xfId="0" applyFont="1" applyBorder="1" applyAlignment="1">
      <alignment horizontal="center" vertical="center"/>
    </xf>
    <xf numFmtId="0" fontId="13" fillId="0" borderId="25" xfId="0" applyFont="1" applyBorder="1" applyAlignment="1">
      <alignment horizontal="center" vertical="center"/>
    </xf>
    <xf numFmtId="0" fontId="13" fillId="0" borderId="47" xfId="0" applyFont="1" applyBorder="1" applyAlignment="1">
      <alignment horizontal="center" vertical="center"/>
    </xf>
    <xf numFmtId="185" fontId="2" fillId="0" borderId="36" xfId="0" applyNumberFormat="1" applyFont="1" applyBorder="1">
      <alignment vertical="center"/>
    </xf>
    <xf numFmtId="185" fontId="2" fillId="0" borderId="25" xfId="0" applyNumberFormat="1" applyFont="1" applyBorder="1">
      <alignment vertical="center"/>
    </xf>
    <xf numFmtId="185" fontId="2" fillId="0" borderId="47" xfId="0" applyNumberFormat="1" applyFont="1" applyBorder="1">
      <alignment vertical="center"/>
    </xf>
    <xf numFmtId="185" fontId="2" fillId="0" borderId="62" xfId="0" applyNumberFormat="1" applyFont="1" applyBorder="1">
      <alignment vertical="center"/>
    </xf>
    <xf numFmtId="185" fontId="2" fillId="0" borderId="61" xfId="0" applyNumberFormat="1" applyFont="1" applyBorder="1">
      <alignment vertical="center"/>
    </xf>
    <xf numFmtId="185" fontId="2" fillId="0" borderId="63" xfId="0" applyNumberFormat="1" applyFont="1" applyBorder="1">
      <alignment vertical="center"/>
    </xf>
    <xf numFmtId="0" fontId="13" fillId="0" borderId="9" xfId="0" applyFont="1" applyBorder="1" applyAlignment="1">
      <alignment horizontal="center" vertical="center"/>
    </xf>
    <xf numFmtId="185" fontId="2" fillId="0" borderId="8" xfId="0" applyNumberFormat="1" applyFont="1" applyBorder="1">
      <alignment vertical="center"/>
    </xf>
    <xf numFmtId="185" fontId="2" fillId="0" borderId="46" xfId="0" applyNumberFormat="1" applyFont="1" applyBorder="1">
      <alignment vertical="center"/>
    </xf>
    <xf numFmtId="185" fontId="2" fillId="0" borderId="24" xfId="0" applyNumberFormat="1" applyFont="1" applyBorder="1">
      <alignment vertical="center"/>
    </xf>
    <xf numFmtId="185" fontId="2" fillId="0" borderId="9" xfId="0" applyNumberFormat="1" applyFont="1" applyBorder="1">
      <alignment vertical="center"/>
    </xf>
    <xf numFmtId="185" fontId="2" fillId="5" borderId="62" xfId="0" applyNumberFormat="1" applyFont="1" applyFill="1" applyBorder="1">
      <alignment vertical="center"/>
    </xf>
    <xf numFmtId="185" fontId="2" fillId="5" borderId="61" xfId="0" applyNumberFormat="1" applyFont="1" applyFill="1" applyBorder="1">
      <alignment vertical="center"/>
    </xf>
    <xf numFmtId="185" fontId="2" fillId="5" borderId="63" xfId="0" applyNumberFormat="1" applyFont="1" applyFill="1" applyBorder="1">
      <alignment vertical="center"/>
    </xf>
    <xf numFmtId="0" fontId="13" fillId="5" borderId="9" xfId="0" applyFont="1" applyFill="1" applyBorder="1" applyAlignment="1">
      <alignment horizontal="center" vertical="center"/>
    </xf>
    <xf numFmtId="0" fontId="13" fillId="5" borderId="25" xfId="0" applyFont="1" applyFill="1" applyBorder="1" applyAlignment="1">
      <alignment horizontal="center" vertical="center"/>
    </xf>
    <xf numFmtId="0" fontId="13" fillId="5" borderId="47" xfId="0" applyFont="1" applyFill="1" applyBorder="1" applyAlignment="1">
      <alignment horizontal="center" vertical="center"/>
    </xf>
    <xf numFmtId="185" fontId="2" fillId="5" borderId="9" xfId="0" applyNumberFormat="1" applyFont="1" applyFill="1" applyBorder="1">
      <alignment vertical="center"/>
    </xf>
    <xf numFmtId="185" fontId="2" fillId="5" borderId="25" xfId="0" applyNumberFormat="1" applyFont="1" applyFill="1" applyBorder="1">
      <alignment vertical="center"/>
    </xf>
    <xf numFmtId="185" fontId="2" fillId="5" borderId="47" xfId="0" applyNumberFormat="1" applyFont="1" applyFill="1" applyBorder="1">
      <alignment vertical="center"/>
    </xf>
    <xf numFmtId="185" fontId="2" fillId="5" borderId="60" xfId="0" applyNumberFormat="1" applyFont="1" applyFill="1" applyBorder="1">
      <alignment vertical="center"/>
    </xf>
    <xf numFmtId="185" fontId="2" fillId="5" borderId="8" xfId="0" applyNumberFormat="1" applyFont="1" applyFill="1" applyBorder="1">
      <alignment vertical="center"/>
    </xf>
    <xf numFmtId="185" fontId="2" fillId="5" borderId="46" xfId="0" applyNumberFormat="1" applyFont="1" applyFill="1" applyBorder="1">
      <alignment vertical="center"/>
    </xf>
    <xf numFmtId="185" fontId="2" fillId="5" borderId="24" xfId="0" applyNumberFormat="1" applyFont="1" applyFill="1" applyBorder="1">
      <alignment vertical="center"/>
    </xf>
    <xf numFmtId="0" fontId="12" fillId="5" borderId="9" xfId="0" applyFont="1" applyFill="1" applyBorder="1" applyAlignment="1">
      <alignment horizontal="center" vertical="center"/>
    </xf>
    <xf numFmtId="0" fontId="12" fillId="5" borderId="25" xfId="0" applyFont="1" applyFill="1" applyBorder="1" applyAlignment="1">
      <alignment horizontal="center" vertical="center"/>
    </xf>
    <xf numFmtId="0" fontId="12" fillId="5" borderId="47" xfId="0" applyFont="1" applyFill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25" xfId="0" applyFont="1" applyBorder="1" applyAlignment="1">
      <alignment horizontal="center" vertical="center"/>
    </xf>
    <xf numFmtId="0" fontId="12" fillId="0" borderId="47" xfId="0" applyFont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0" fontId="2" fillId="5" borderId="25" xfId="0" applyFont="1" applyFill="1" applyBorder="1" applyAlignment="1">
      <alignment horizontal="center" vertical="center"/>
    </xf>
    <xf numFmtId="0" fontId="2" fillId="5" borderId="47" xfId="0" applyFont="1" applyFill="1" applyBorder="1" applyAlignment="1">
      <alignment horizontal="center" vertical="center"/>
    </xf>
    <xf numFmtId="185" fontId="2" fillId="0" borderId="7" xfId="0" applyNumberFormat="1" applyFont="1" applyBorder="1">
      <alignment vertical="center"/>
    </xf>
    <xf numFmtId="185" fontId="2" fillId="0" borderId="23" xfId="0" applyNumberFormat="1" applyFont="1" applyBorder="1">
      <alignment vertical="center"/>
    </xf>
    <xf numFmtId="185" fontId="2" fillId="0" borderId="58" xfId="0" applyNumberFormat="1" applyFont="1" applyBorder="1">
      <alignment vertical="center"/>
    </xf>
    <xf numFmtId="185" fontId="2" fillId="5" borderId="7" xfId="0" applyNumberFormat="1" applyFont="1" applyFill="1" applyBorder="1">
      <alignment vertical="center"/>
    </xf>
    <xf numFmtId="185" fontId="2" fillId="5" borderId="23" xfId="0" applyNumberFormat="1" applyFont="1" applyFill="1" applyBorder="1">
      <alignment vertical="center"/>
    </xf>
    <xf numFmtId="185" fontId="2" fillId="5" borderId="58" xfId="0" applyNumberFormat="1" applyFont="1" applyFill="1" applyBorder="1">
      <alignment vertical="center"/>
    </xf>
    <xf numFmtId="0" fontId="10" fillId="0" borderId="9" xfId="0" applyFont="1" applyBorder="1" applyAlignment="1">
      <alignment horizontal="center" vertical="center"/>
    </xf>
    <xf numFmtId="0" fontId="10" fillId="0" borderId="25" xfId="0" applyFont="1" applyBorder="1" applyAlignment="1">
      <alignment horizontal="center" vertical="center"/>
    </xf>
    <xf numFmtId="0" fontId="10" fillId="0" borderId="47" xfId="0" applyFont="1" applyBorder="1" applyAlignment="1">
      <alignment horizontal="center" vertical="center"/>
    </xf>
    <xf numFmtId="0" fontId="10" fillId="5" borderId="9" xfId="0" applyFont="1" applyFill="1" applyBorder="1" applyAlignment="1">
      <alignment horizontal="center" vertical="center"/>
    </xf>
    <xf numFmtId="0" fontId="10" fillId="5" borderId="25" xfId="0" applyFont="1" applyFill="1" applyBorder="1" applyAlignment="1">
      <alignment horizontal="center" vertical="center"/>
    </xf>
    <xf numFmtId="0" fontId="10" fillId="5" borderId="47" xfId="0" applyFont="1" applyFill="1" applyBorder="1" applyAlignment="1">
      <alignment horizontal="center" vertical="center"/>
    </xf>
    <xf numFmtId="0" fontId="2" fillId="7" borderId="8" xfId="0" applyFont="1" applyFill="1" applyBorder="1" applyAlignment="1">
      <alignment horizontal="center" vertical="center"/>
    </xf>
    <xf numFmtId="0" fontId="2" fillId="7" borderId="46" xfId="0" applyFont="1" applyFill="1" applyBorder="1" applyAlignment="1">
      <alignment horizontal="center" vertical="center"/>
    </xf>
    <xf numFmtId="0" fontId="2" fillId="7" borderId="24" xfId="0" applyFont="1" applyFill="1" applyBorder="1" applyAlignment="1">
      <alignment horizontal="center" vertical="center"/>
    </xf>
    <xf numFmtId="0" fontId="2" fillId="2" borderId="62" xfId="0" applyFont="1" applyFill="1" applyBorder="1" applyAlignment="1">
      <alignment horizontal="center" vertical="center" wrapText="1"/>
    </xf>
    <xf numFmtId="0" fontId="12" fillId="0" borderId="65" xfId="0" applyFont="1" applyBorder="1" applyAlignment="1">
      <alignment horizontal="center" vertical="center"/>
    </xf>
    <xf numFmtId="0" fontId="12" fillId="0" borderId="66" xfId="0" applyFont="1" applyBorder="1" applyAlignment="1">
      <alignment horizontal="center" vertical="center"/>
    </xf>
    <xf numFmtId="0" fontId="12" fillId="0" borderId="59" xfId="0" applyFont="1" applyBorder="1" applyAlignment="1">
      <alignment horizontal="center" vertical="center"/>
    </xf>
    <xf numFmtId="185" fontId="2" fillId="0" borderId="9" xfId="0" applyNumberFormat="1" applyFont="1" applyBorder="1" applyAlignment="1">
      <alignment horizontal="right" vertical="center"/>
    </xf>
    <xf numFmtId="185" fontId="2" fillId="0" borderId="25" xfId="0" applyNumberFormat="1" applyFont="1" applyBorder="1" applyAlignment="1">
      <alignment horizontal="right" vertical="center"/>
    </xf>
    <xf numFmtId="185" fontId="2" fillId="0" borderId="47" xfId="0" applyNumberFormat="1" applyFont="1" applyBorder="1" applyAlignment="1">
      <alignment horizontal="right" vertical="center"/>
    </xf>
    <xf numFmtId="185" fontId="2" fillId="0" borderId="62" xfId="0" applyNumberFormat="1" applyFont="1" applyBorder="1" applyAlignment="1">
      <alignment horizontal="right" vertical="center"/>
    </xf>
    <xf numFmtId="185" fontId="2" fillId="0" borderId="61" xfId="0" applyNumberFormat="1" applyFont="1" applyBorder="1" applyAlignment="1">
      <alignment horizontal="right" vertical="center"/>
    </xf>
    <xf numFmtId="185" fontId="2" fillId="0" borderId="63" xfId="0" applyNumberFormat="1" applyFont="1" applyBorder="1" applyAlignment="1">
      <alignment horizontal="right" vertical="center"/>
    </xf>
    <xf numFmtId="0" fontId="2" fillId="5" borderId="65" xfId="0" applyFont="1" applyFill="1" applyBorder="1" applyAlignment="1">
      <alignment horizontal="center" vertical="center"/>
    </xf>
    <xf numFmtId="0" fontId="2" fillId="5" borderId="66" xfId="0" applyFont="1" applyFill="1" applyBorder="1" applyAlignment="1">
      <alignment horizontal="center" vertical="center"/>
    </xf>
    <xf numFmtId="0" fontId="2" fillId="5" borderId="59" xfId="0" applyFont="1" applyFill="1" applyBorder="1" applyAlignment="1">
      <alignment horizontal="center" vertical="center"/>
    </xf>
    <xf numFmtId="185" fontId="2" fillId="5" borderId="9" xfId="0" applyNumberFormat="1" applyFont="1" applyFill="1" applyBorder="1" applyAlignment="1">
      <alignment horizontal="right" vertical="center"/>
    </xf>
    <xf numFmtId="185" fontId="2" fillId="5" borderId="25" xfId="0" applyNumberFormat="1" applyFont="1" applyFill="1" applyBorder="1" applyAlignment="1">
      <alignment horizontal="right" vertical="center"/>
    </xf>
    <xf numFmtId="185" fontId="2" fillId="5" borderId="47" xfId="0" applyNumberFormat="1" applyFont="1" applyFill="1" applyBorder="1" applyAlignment="1">
      <alignment horizontal="right" vertical="center"/>
    </xf>
    <xf numFmtId="185" fontId="2" fillId="5" borderId="62" xfId="0" applyNumberFormat="1" applyFont="1" applyFill="1" applyBorder="1" applyAlignment="1">
      <alignment horizontal="right" vertical="center"/>
    </xf>
    <xf numFmtId="185" fontId="2" fillId="5" borderId="61" xfId="0" applyNumberFormat="1" applyFont="1" applyFill="1" applyBorder="1" applyAlignment="1">
      <alignment horizontal="right" vertical="center"/>
    </xf>
    <xf numFmtId="185" fontId="2" fillId="5" borderId="63" xfId="0" applyNumberFormat="1" applyFont="1" applyFill="1" applyBorder="1" applyAlignment="1">
      <alignment horizontal="right" vertical="center"/>
    </xf>
    <xf numFmtId="185" fontId="2" fillId="5" borderId="36" xfId="0" applyNumberFormat="1" applyFont="1" applyFill="1" applyBorder="1" applyAlignment="1">
      <alignment horizontal="right" vertical="center"/>
    </xf>
    <xf numFmtId="185" fontId="2" fillId="5" borderId="60" xfId="0" applyNumberFormat="1" applyFont="1" applyFill="1" applyBorder="1" applyAlignment="1">
      <alignment horizontal="right" vertical="center"/>
    </xf>
    <xf numFmtId="0" fontId="12" fillId="0" borderId="8" xfId="0" applyFont="1" applyBorder="1" applyAlignment="1">
      <alignment horizontal="center" vertical="center"/>
    </xf>
    <xf numFmtId="0" fontId="12" fillId="0" borderId="46" xfId="0" applyFont="1" applyBorder="1" applyAlignment="1">
      <alignment horizontal="center" vertical="center"/>
    </xf>
    <xf numFmtId="0" fontId="12" fillId="0" borderId="24" xfId="0" applyFont="1" applyBorder="1" applyAlignment="1">
      <alignment horizontal="center" vertical="center"/>
    </xf>
    <xf numFmtId="185" fontId="2" fillId="0" borderId="7" xfId="0" applyNumberFormat="1" applyFont="1" applyBorder="1" applyAlignment="1">
      <alignment horizontal="right" vertical="center"/>
    </xf>
    <xf numFmtId="185" fontId="2" fillId="0" borderId="23" xfId="0" applyNumberFormat="1" applyFont="1" applyBorder="1" applyAlignment="1">
      <alignment horizontal="right" vertical="center"/>
    </xf>
    <xf numFmtId="185" fontId="2" fillId="0" borderId="58" xfId="0" applyNumberFormat="1" applyFont="1" applyBorder="1" applyAlignment="1">
      <alignment horizontal="right" vertical="center"/>
    </xf>
    <xf numFmtId="185" fontId="2" fillId="5" borderId="7" xfId="0" applyNumberFormat="1" applyFont="1" applyFill="1" applyBorder="1" applyAlignment="1">
      <alignment horizontal="right" vertical="center"/>
    </xf>
    <xf numFmtId="185" fontId="2" fillId="5" borderId="23" xfId="0" applyNumberFormat="1" applyFont="1" applyFill="1" applyBorder="1" applyAlignment="1">
      <alignment horizontal="right" vertical="center"/>
    </xf>
    <xf numFmtId="185" fontId="2" fillId="5" borderId="58" xfId="0" applyNumberFormat="1" applyFont="1" applyFill="1" applyBorder="1" applyAlignment="1">
      <alignment horizontal="right" vertical="center"/>
    </xf>
    <xf numFmtId="185" fontId="2" fillId="5" borderId="46" xfId="0" applyNumberFormat="1" applyFont="1" applyFill="1" applyBorder="1" applyAlignment="1">
      <alignment horizontal="right" vertical="center"/>
    </xf>
    <xf numFmtId="185" fontId="2" fillId="5" borderId="24" xfId="0" applyNumberFormat="1" applyFont="1" applyFill="1" applyBorder="1" applyAlignment="1">
      <alignment horizontal="right" vertical="center"/>
    </xf>
    <xf numFmtId="185" fontId="2" fillId="5" borderId="8" xfId="0" applyNumberFormat="1" applyFont="1" applyFill="1" applyBorder="1" applyAlignment="1">
      <alignment horizontal="right" vertical="center"/>
    </xf>
    <xf numFmtId="0" fontId="12" fillId="5" borderId="46" xfId="0" applyFont="1" applyFill="1" applyBorder="1" applyAlignment="1">
      <alignment horizontal="center" vertical="center"/>
    </xf>
    <xf numFmtId="0" fontId="12" fillId="5" borderId="24" xfId="0" applyFont="1" applyFill="1" applyBorder="1" applyAlignment="1">
      <alignment horizontal="center" vertical="center"/>
    </xf>
    <xf numFmtId="0" fontId="12" fillId="5" borderId="8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FF449-2093-4DC9-A836-6B3EF19A9F36}">
  <dimension ref="A1:U224"/>
  <sheetViews>
    <sheetView tabSelected="1" zoomScaleNormal="100" workbookViewId="0">
      <selection activeCell="B1" sqref="B1"/>
    </sheetView>
  </sheetViews>
  <sheetFormatPr defaultColWidth="8.625" defaultRowHeight="14.25" x14ac:dyDescent="0.4"/>
  <cols>
    <col min="1" max="10" width="8.625" style="1"/>
    <col min="11" max="11" width="10.75" style="1" customWidth="1"/>
    <col min="12" max="18" width="8.625" style="1"/>
    <col min="19" max="19" width="9.875" style="1" customWidth="1"/>
    <col min="20" max="16384" width="8.625" style="1"/>
  </cols>
  <sheetData>
    <row r="1" spans="1:17" ht="26.25" customHeight="1" thickBot="1" x14ac:dyDescent="0.45">
      <c r="A1" s="164" t="s">
        <v>38</v>
      </c>
    </row>
    <row r="2" spans="1:17" ht="13.9" customHeight="1" x14ac:dyDescent="0.4">
      <c r="A2" s="474"/>
      <c r="B2" s="473"/>
      <c r="C2" s="477" t="s">
        <v>0</v>
      </c>
      <c r="D2" s="478"/>
      <c r="E2" s="478"/>
      <c r="F2" s="478"/>
      <c r="G2" s="478"/>
      <c r="H2" s="479"/>
      <c r="J2" s="474"/>
      <c r="K2" s="473"/>
      <c r="L2" s="477" t="s">
        <v>0</v>
      </c>
      <c r="M2" s="478"/>
      <c r="N2" s="478"/>
      <c r="O2" s="478"/>
      <c r="P2" s="478"/>
      <c r="Q2" s="479"/>
    </row>
    <row r="3" spans="1:17" ht="13.9" customHeight="1" thickBot="1" x14ac:dyDescent="0.45">
      <c r="A3" s="490"/>
      <c r="B3" s="491"/>
      <c r="C3" s="86">
        <v>30</v>
      </c>
      <c r="D3" s="22">
        <v>60</v>
      </c>
      <c r="E3" s="22">
        <v>90</v>
      </c>
      <c r="F3" s="22">
        <v>120</v>
      </c>
      <c r="G3" s="22">
        <v>150</v>
      </c>
      <c r="H3" s="41">
        <v>180</v>
      </c>
      <c r="J3" s="490"/>
      <c r="K3" s="491"/>
      <c r="L3" s="86">
        <v>30</v>
      </c>
      <c r="M3" s="22">
        <v>60</v>
      </c>
      <c r="N3" s="22">
        <v>90</v>
      </c>
      <c r="O3" s="22">
        <v>120</v>
      </c>
      <c r="P3" s="22">
        <v>150</v>
      </c>
      <c r="Q3" s="41">
        <v>180</v>
      </c>
    </row>
    <row r="4" spans="1:17" ht="13.9" customHeight="1" thickBot="1" x14ac:dyDescent="0.45">
      <c r="A4" s="464" t="s">
        <v>4</v>
      </c>
      <c r="B4" s="465"/>
      <c r="C4" s="480" t="s">
        <v>3</v>
      </c>
      <c r="D4" s="481"/>
      <c r="E4" s="481"/>
      <c r="F4" s="481"/>
      <c r="G4" s="481"/>
      <c r="H4" s="482"/>
      <c r="J4" s="464" t="s">
        <v>4</v>
      </c>
      <c r="K4" s="465"/>
      <c r="L4" s="480" t="s">
        <v>3</v>
      </c>
      <c r="M4" s="481"/>
      <c r="N4" s="481"/>
      <c r="O4" s="481"/>
      <c r="P4" s="481"/>
      <c r="Q4" s="482"/>
    </row>
    <row r="5" spans="1:17" ht="13.9" customHeight="1" x14ac:dyDescent="0.4">
      <c r="A5" s="452" t="s">
        <v>136</v>
      </c>
      <c r="B5" s="452" t="s">
        <v>39</v>
      </c>
      <c r="C5" s="21">
        <v>1729</v>
      </c>
      <c r="D5" s="5">
        <v>2613</v>
      </c>
      <c r="E5" s="5">
        <v>2216</v>
      </c>
      <c r="F5" s="5">
        <v>1431</v>
      </c>
      <c r="G5" s="5">
        <v>629</v>
      </c>
      <c r="H5" s="42">
        <v>0</v>
      </c>
      <c r="J5" s="450" t="s">
        <v>137</v>
      </c>
      <c r="K5" s="452" t="s">
        <v>39</v>
      </c>
      <c r="L5" s="21">
        <v>214</v>
      </c>
      <c r="M5" s="5">
        <v>309</v>
      </c>
      <c r="N5" s="5">
        <v>275</v>
      </c>
      <c r="O5" s="5">
        <v>9</v>
      </c>
      <c r="P5" s="5">
        <v>1</v>
      </c>
      <c r="Q5" s="42">
        <v>2</v>
      </c>
    </row>
    <row r="6" spans="1:17" ht="13.9" customHeight="1" x14ac:dyDescent="0.4">
      <c r="A6" s="463"/>
      <c r="B6" s="463"/>
      <c r="C6" s="8">
        <v>1741</v>
      </c>
      <c r="D6" s="3">
        <v>1935</v>
      </c>
      <c r="E6" s="3">
        <v>666</v>
      </c>
      <c r="F6" s="3">
        <v>1151</v>
      </c>
      <c r="G6" s="3">
        <v>1598</v>
      </c>
      <c r="H6" s="4">
        <v>45</v>
      </c>
      <c r="J6" s="462"/>
      <c r="K6" s="463"/>
      <c r="L6" s="8">
        <v>301</v>
      </c>
      <c r="M6" s="3">
        <v>370</v>
      </c>
      <c r="N6" s="3">
        <v>324</v>
      </c>
      <c r="O6" s="3">
        <v>0</v>
      </c>
      <c r="P6" s="3">
        <v>0</v>
      </c>
      <c r="Q6" s="4">
        <v>132</v>
      </c>
    </row>
    <row r="7" spans="1:17" ht="13.9" customHeight="1" x14ac:dyDescent="0.4">
      <c r="A7" s="463"/>
      <c r="B7" s="463"/>
      <c r="C7" s="8">
        <v>597</v>
      </c>
      <c r="D7" s="3">
        <v>645</v>
      </c>
      <c r="E7" s="3">
        <v>519</v>
      </c>
      <c r="F7" s="3">
        <v>428</v>
      </c>
      <c r="G7" s="3">
        <v>42</v>
      </c>
      <c r="H7" s="4">
        <v>64</v>
      </c>
      <c r="J7" s="462"/>
      <c r="K7" s="463"/>
      <c r="L7" s="8">
        <v>542</v>
      </c>
      <c r="M7" s="3">
        <v>983</v>
      </c>
      <c r="N7" s="3">
        <v>1128</v>
      </c>
      <c r="O7" s="3">
        <v>450</v>
      </c>
      <c r="P7" s="3">
        <v>457</v>
      </c>
      <c r="Q7" s="4">
        <v>0</v>
      </c>
    </row>
    <row r="8" spans="1:17" ht="13.9" customHeight="1" x14ac:dyDescent="0.4">
      <c r="A8" s="463"/>
      <c r="B8" s="463"/>
      <c r="C8" s="8">
        <v>819</v>
      </c>
      <c r="D8" s="3">
        <v>1141</v>
      </c>
      <c r="E8" s="3">
        <v>814</v>
      </c>
      <c r="F8" s="3">
        <v>339</v>
      </c>
      <c r="G8" s="3">
        <v>92</v>
      </c>
      <c r="H8" s="4">
        <v>0</v>
      </c>
      <c r="J8" s="462"/>
      <c r="K8" s="463"/>
      <c r="L8" s="8">
        <v>541</v>
      </c>
      <c r="M8" s="3">
        <v>718</v>
      </c>
      <c r="N8" s="3">
        <v>580</v>
      </c>
      <c r="O8" s="3">
        <v>157</v>
      </c>
      <c r="P8" s="3">
        <v>457</v>
      </c>
      <c r="Q8" s="4">
        <v>112</v>
      </c>
    </row>
    <row r="9" spans="1:17" ht="13.9" customHeight="1" thickBot="1" x14ac:dyDescent="0.45">
      <c r="A9" s="463"/>
      <c r="B9" s="453"/>
      <c r="C9" s="9">
        <v>1438</v>
      </c>
      <c r="D9" s="6">
        <v>766</v>
      </c>
      <c r="E9" s="6">
        <v>497</v>
      </c>
      <c r="F9" s="6">
        <v>710</v>
      </c>
      <c r="G9" s="6">
        <v>538</v>
      </c>
      <c r="H9" s="7">
        <v>290</v>
      </c>
      <c r="J9" s="462"/>
      <c r="K9" s="453"/>
      <c r="L9" s="9">
        <v>364</v>
      </c>
      <c r="M9" s="6">
        <v>617</v>
      </c>
      <c r="N9" s="6">
        <v>516</v>
      </c>
      <c r="O9" s="6">
        <v>110</v>
      </c>
      <c r="P9" s="6">
        <v>127</v>
      </c>
      <c r="Q9" s="7">
        <v>0</v>
      </c>
    </row>
    <row r="10" spans="1:17" ht="13.9" customHeight="1" x14ac:dyDescent="0.4">
      <c r="A10" s="463"/>
      <c r="B10" s="499" t="s">
        <v>7</v>
      </c>
      <c r="C10" s="170">
        <v>1778</v>
      </c>
      <c r="D10" s="168">
        <v>2488</v>
      </c>
      <c r="E10" s="168">
        <v>5354</v>
      </c>
      <c r="F10" s="168">
        <v>6307</v>
      </c>
      <c r="G10" s="168">
        <v>7400</v>
      </c>
      <c r="H10" s="169">
        <v>8460</v>
      </c>
      <c r="J10" s="462"/>
      <c r="K10" s="499" t="s">
        <v>7</v>
      </c>
      <c r="L10" s="170">
        <v>306</v>
      </c>
      <c r="M10" s="168">
        <v>477</v>
      </c>
      <c r="N10" s="168">
        <v>310</v>
      </c>
      <c r="O10" s="168">
        <v>39</v>
      </c>
      <c r="P10" s="168">
        <v>615</v>
      </c>
      <c r="Q10" s="169">
        <v>85</v>
      </c>
    </row>
    <row r="11" spans="1:17" ht="13.9" customHeight="1" x14ac:dyDescent="0.4">
      <c r="A11" s="463"/>
      <c r="B11" s="499"/>
      <c r="C11" s="67">
        <v>338</v>
      </c>
      <c r="D11" s="63">
        <v>190</v>
      </c>
      <c r="E11" s="63">
        <v>1940</v>
      </c>
      <c r="F11" s="63">
        <v>2578</v>
      </c>
      <c r="G11" s="63">
        <v>3390</v>
      </c>
      <c r="H11" s="64">
        <v>4903</v>
      </c>
      <c r="J11" s="462"/>
      <c r="K11" s="499"/>
      <c r="L11" s="67">
        <v>257</v>
      </c>
      <c r="M11" s="63">
        <v>369</v>
      </c>
      <c r="N11" s="63">
        <v>212</v>
      </c>
      <c r="O11" s="63">
        <v>321</v>
      </c>
      <c r="P11" s="63">
        <v>31</v>
      </c>
      <c r="Q11" s="64">
        <v>112</v>
      </c>
    </row>
    <row r="12" spans="1:17" ht="13.9" customHeight="1" x14ac:dyDescent="0.4">
      <c r="A12" s="463"/>
      <c r="B12" s="499"/>
      <c r="C12" s="67">
        <v>627</v>
      </c>
      <c r="D12" s="63">
        <v>1758</v>
      </c>
      <c r="E12" s="63">
        <v>3744</v>
      </c>
      <c r="F12" s="63">
        <v>4687</v>
      </c>
      <c r="G12" s="63">
        <v>5696</v>
      </c>
      <c r="H12" s="64">
        <v>6057</v>
      </c>
      <c r="J12" s="462"/>
      <c r="K12" s="499"/>
      <c r="L12" s="67">
        <v>235</v>
      </c>
      <c r="M12" s="63">
        <v>258</v>
      </c>
      <c r="N12" s="63">
        <v>807</v>
      </c>
      <c r="O12" s="63">
        <v>236</v>
      </c>
      <c r="P12" s="63">
        <v>0</v>
      </c>
      <c r="Q12" s="64">
        <v>0</v>
      </c>
    </row>
    <row r="13" spans="1:17" ht="13.9" customHeight="1" x14ac:dyDescent="0.4">
      <c r="A13" s="463"/>
      <c r="B13" s="499"/>
      <c r="C13" s="67">
        <v>1244</v>
      </c>
      <c r="D13" s="63">
        <v>3516</v>
      </c>
      <c r="E13" s="63">
        <v>3739</v>
      </c>
      <c r="F13" s="63">
        <v>3485</v>
      </c>
      <c r="G13" s="63">
        <v>1279</v>
      </c>
      <c r="H13" s="64">
        <v>2062</v>
      </c>
      <c r="J13" s="462"/>
      <c r="K13" s="499"/>
      <c r="L13" s="67">
        <v>324</v>
      </c>
      <c r="M13" s="63">
        <v>698</v>
      </c>
      <c r="N13" s="63">
        <v>273</v>
      </c>
      <c r="O13" s="63">
        <v>51</v>
      </c>
      <c r="P13" s="63">
        <v>7</v>
      </c>
      <c r="Q13" s="64">
        <v>0</v>
      </c>
    </row>
    <row r="14" spans="1:17" ht="13.9" customHeight="1" thickBot="1" x14ac:dyDescent="0.45">
      <c r="A14" s="453"/>
      <c r="B14" s="499"/>
      <c r="C14" s="82">
        <v>1235</v>
      </c>
      <c r="D14" s="65">
        <v>4242</v>
      </c>
      <c r="E14" s="65">
        <v>7199</v>
      </c>
      <c r="F14" s="65">
        <v>7226</v>
      </c>
      <c r="G14" s="65">
        <v>7793</v>
      </c>
      <c r="H14" s="59">
        <v>10725</v>
      </c>
      <c r="J14" s="451"/>
      <c r="K14" s="501"/>
      <c r="L14" s="70">
        <v>506</v>
      </c>
      <c r="M14" s="71">
        <v>958</v>
      </c>
      <c r="N14" s="71">
        <v>467</v>
      </c>
      <c r="O14" s="71">
        <v>268</v>
      </c>
      <c r="P14" s="71">
        <v>2</v>
      </c>
      <c r="Q14" s="69">
        <v>0</v>
      </c>
    </row>
    <row r="15" spans="1:17" ht="13.9" customHeight="1" thickBot="1" x14ac:dyDescent="0.45">
      <c r="A15" s="495" t="s">
        <v>8</v>
      </c>
      <c r="B15" s="496"/>
      <c r="C15" s="496"/>
      <c r="D15" s="496"/>
      <c r="E15" s="496"/>
      <c r="F15" s="496"/>
      <c r="G15" s="496"/>
      <c r="H15" s="504"/>
      <c r="J15" s="25" t="s">
        <v>8</v>
      </c>
      <c r="K15" s="13"/>
      <c r="L15" s="13"/>
      <c r="M15" s="13"/>
      <c r="N15" s="13"/>
      <c r="O15" s="13"/>
      <c r="P15" s="13"/>
      <c r="Q15" s="23"/>
    </row>
    <row r="16" spans="1:17" ht="13.9" customHeight="1" x14ac:dyDescent="0.4">
      <c r="A16" s="452" t="s">
        <v>136</v>
      </c>
      <c r="B16" s="194" t="s">
        <v>39</v>
      </c>
      <c r="C16" s="88">
        <f t="shared" ref="C16:H16" si="0">AVERAGE(C5:C9)</f>
        <v>1264.8</v>
      </c>
      <c r="D16" s="2">
        <f t="shared" si="0"/>
        <v>1420</v>
      </c>
      <c r="E16" s="2">
        <f t="shared" si="0"/>
        <v>942.4</v>
      </c>
      <c r="F16" s="2">
        <f t="shared" si="0"/>
        <v>811.8</v>
      </c>
      <c r="G16" s="2">
        <f t="shared" si="0"/>
        <v>579.79999999999995</v>
      </c>
      <c r="H16" s="27">
        <f t="shared" si="0"/>
        <v>79.8</v>
      </c>
      <c r="J16" s="450" t="s">
        <v>137</v>
      </c>
      <c r="K16" s="194" t="s">
        <v>39</v>
      </c>
      <c r="L16" s="66">
        <f t="shared" ref="L16:Q16" si="1">AVERAGE(L5:L9)</f>
        <v>392.4</v>
      </c>
      <c r="M16" s="5">
        <f t="shared" si="1"/>
        <v>599.4</v>
      </c>
      <c r="N16" s="5">
        <f t="shared" si="1"/>
        <v>564.6</v>
      </c>
      <c r="O16" s="5">
        <f t="shared" si="1"/>
        <v>145.19999999999999</v>
      </c>
      <c r="P16" s="5">
        <f t="shared" si="1"/>
        <v>208.4</v>
      </c>
      <c r="Q16" s="42">
        <f t="shared" si="1"/>
        <v>49.2</v>
      </c>
    </row>
    <row r="17" spans="1:17" ht="13.9" customHeight="1" thickBot="1" x14ac:dyDescent="0.45">
      <c r="A17" s="453"/>
      <c r="B17" s="220" t="s">
        <v>7</v>
      </c>
      <c r="C17" s="82">
        <f t="shared" ref="C17:H17" si="2">AVERAGE(C10:C14)</f>
        <v>1044.4000000000001</v>
      </c>
      <c r="D17" s="65">
        <f t="shared" si="2"/>
        <v>2438.8000000000002</v>
      </c>
      <c r="E17" s="65">
        <f t="shared" si="2"/>
        <v>4395.2</v>
      </c>
      <c r="F17" s="65">
        <f t="shared" si="2"/>
        <v>4856.6000000000004</v>
      </c>
      <c r="G17" s="65">
        <f t="shared" si="2"/>
        <v>5111.6000000000004</v>
      </c>
      <c r="H17" s="59">
        <f t="shared" si="2"/>
        <v>6441.4</v>
      </c>
      <c r="J17" s="451"/>
      <c r="K17" s="222" t="s">
        <v>7</v>
      </c>
      <c r="L17" s="70">
        <f t="shared" ref="L17:Q17" si="3">AVERAGE(L10:L14)</f>
        <v>325.60000000000002</v>
      </c>
      <c r="M17" s="71">
        <f t="shared" si="3"/>
        <v>552</v>
      </c>
      <c r="N17" s="71">
        <f t="shared" si="3"/>
        <v>413.8</v>
      </c>
      <c r="O17" s="71">
        <f t="shared" si="3"/>
        <v>183</v>
      </c>
      <c r="P17" s="71">
        <f t="shared" si="3"/>
        <v>131</v>
      </c>
      <c r="Q17" s="69">
        <f t="shared" si="3"/>
        <v>39.4</v>
      </c>
    </row>
    <row r="18" spans="1:17" ht="13.9" customHeight="1" thickBot="1" x14ac:dyDescent="0.45">
      <c r="A18" s="495" t="s">
        <v>28</v>
      </c>
      <c r="B18" s="496"/>
      <c r="C18" s="497"/>
      <c r="D18" s="497"/>
      <c r="E18" s="497"/>
      <c r="F18" s="497"/>
      <c r="G18" s="497"/>
      <c r="H18" s="498"/>
      <c r="J18" s="12" t="s">
        <v>28</v>
      </c>
      <c r="K18" s="13"/>
      <c r="L18" s="13"/>
      <c r="M18" s="13"/>
      <c r="N18" s="13"/>
      <c r="O18" s="13"/>
      <c r="P18" s="13"/>
      <c r="Q18" s="23"/>
    </row>
    <row r="19" spans="1:17" ht="13.9" customHeight="1" x14ac:dyDescent="0.4">
      <c r="A19" s="452" t="s">
        <v>136</v>
      </c>
      <c r="B19" s="194" t="s">
        <v>39</v>
      </c>
      <c r="C19" s="231">
        <f t="shared" ref="C19:H19" si="4">STDEV(C5:C9)</f>
        <v>528.42709998636519</v>
      </c>
      <c r="D19" s="232">
        <f t="shared" si="4"/>
        <v>835.86123250214212</v>
      </c>
      <c r="E19" s="232">
        <f t="shared" si="4"/>
        <v>723.28922292538005</v>
      </c>
      <c r="F19" s="232">
        <f t="shared" si="4"/>
        <v>468.95383568108275</v>
      </c>
      <c r="G19" s="232">
        <f t="shared" si="4"/>
        <v>626.11436654975421</v>
      </c>
      <c r="H19" s="233">
        <f t="shared" si="4"/>
        <v>120.8105955618132</v>
      </c>
      <c r="J19" s="450" t="s">
        <v>137</v>
      </c>
      <c r="K19" s="194" t="s">
        <v>39</v>
      </c>
      <c r="L19" s="237">
        <f t="shared" ref="L19:Q19" si="5">STDEV(L5:L9)</f>
        <v>146.15847563518165</v>
      </c>
      <c r="M19" s="238">
        <f t="shared" si="5"/>
        <v>273.16716493751585</v>
      </c>
      <c r="N19" s="238">
        <f t="shared" si="5"/>
        <v>339.77021646989601</v>
      </c>
      <c r="O19" s="238">
        <f t="shared" si="5"/>
        <v>182.9718557592943</v>
      </c>
      <c r="P19" s="238">
        <f t="shared" si="5"/>
        <v>232.74191715288418</v>
      </c>
      <c r="Q19" s="239">
        <f t="shared" si="5"/>
        <v>66.837115437457356</v>
      </c>
    </row>
    <row r="20" spans="1:17" ht="13.9" customHeight="1" thickBot="1" x14ac:dyDescent="0.45">
      <c r="A20" s="453"/>
      <c r="B20" s="222" t="s">
        <v>7</v>
      </c>
      <c r="C20" s="234">
        <f t="shared" ref="C20:H20" si="6">STDEV(C10:C14)</f>
        <v>567.35376970634468</v>
      </c>
      <c r="D20" s="235">
        <f t="shared" si="6"/>
        <v>1575.9838831663224</v>
      </c>
      <c r="E20" s="235">
        <f t="shared" si="6"/>
        <v>1978.8417571903012</v>
      </c>
      <c r="F20" s="235">
        <f t="shared" si="6"/>
        <v>1924.8237062131172</v>
      </c>
      <c r="G20" s="235">
        <f t="shared" si="6"/>
        <v>2757.7587457934023</v>
      </c>
      <c r="H20" s="236">
        <f t="shared" si="6"/>
        <v>3321.0524386103866</v>
      </c>
      <c r="J20" s="451"/>
      <c r="K20" s="222" t="s">
        <v>7</v>
      </c>
      <c r="L20" s="234">
        <f t="shared" ref="L20:Q20" si="7">STDEV(L10:L14)</f>
        <v>107.0574612065875</v>
      </c>
      <c r="M20" s="235">
        <f t="shared" si="7"/>
        <v>279.15139261698124</v>
      </c>
      <c r="N20" s="235">
        <f t="shared" si="7"/>
        <v>239.14368066081113</v>
      </c>
      <c r="O20" s="235">
        <f t="shared" si="7"/>
        <v>129.65145583447955</v>
      </c>
      <c r="P20" s="235">
        <f t="shared" si="7"/>
        <v>270.84774320640003</v>
      </c>
      <c r="Q20" s="236">
        <f t="shared" si="7"/>
        <v>54.788684963229407</v>
      </c>
    </row>
    <row r="21" spans="1:17" ht="13.9" customHeight="1" x14ac:dyDescent="0.4"/>
    <row r="22" spans="1:17" ht="13.9" customHeight="1" x14ac:dyDescent="0.4"/>
    <row r="23" spans="1:17" ht="13.9" customHeight="1" x14ac:dyDescent="0.4"/>
    <row r="24" spans="1:17" s="115" customFormat="1" ht="24.75" customHeight="1" thickBot="1" x14ac:dyDescent="0.45">
      <c r="A24" s="165" t="s">
        <v>144</v>
      </c>
    </row>
    <row r="25" spans="1:17" ht="13.9" customHeight="1" x14ac:dyDescent="0.4">
      <c r="A25" s="474"/>
      <c r="B25" s="473"/>
      <c r="C25" s="487" t="s">
        <v>0</v>
      </c>
      <c r="D25" s="487"/>
      <c r="E25" s="487"/>
      <c r="F25" s="487"/>
      <c r="G25" s="488"/>
      <c r="I25" s="474"/>
      <c r="J25" s="473"/>
      <c r="K25" s="487" t="s">
        <v>0</v>
      </c>
      <c r="L25" s="487"/>
      <c r="M25" s="487"/>
      <c r="N25" s="487"/>
      <c r="O25" s="488"/>
    </row>
    <row r="26" spans="1:17" ht="13.9" customHeight="1" thickBot="1" x14ac:dyDescent="0.45">
      <c r="A26" s="475"/>
      <c r="B26" s="476"/>
      <c r="C26" s="86">
        <v>0</v>
      </c>
      <c r="D26" s="22">
        <v>15</v>
      </c>
      <c r="E26" s="22">
        <v>30</v>
      </c>
      <c r="F26" s="22">
        <v>60</v>
      </c>
      <c r="G26" s="41">
        <v>120</v>
      </c>
      <c r="I26" s="475"/>
      <c r="J26" s="476"/>
      <c r="K26" s="86">
        <v>0</v>
      </c>
      <c r="L26" s="22">
        <v>15</v>
      </c>
      <c r="M26" s="22">
        <v>30</v>
      </c>
      <c r="N26" s="22">
        <v>60</v>
      </c>
      <c r="O26" s="41">
        <v>120</v>
      </c>
    </row>
    <row r="27" spans="1:17" ht="13.9" customHeight="1" thickBot="1" x14ac:dyDescent="0.45">
      <c r="A27" s="464" t="s">
        <v>4</v>
      </c>
      <c r="B27" s="480"/>
      <c r="C27" s="489" t="s">
        <v>2</v>
      </c>
      <c r="D27" s="466"/>
      <c r="E27" s="466"/>
      <c r="F27" s="466"/>
      <c r="G27" s="465"/>
      <c r="I27" s="464" t="s">
        <v>4</v>
      </c>
      <c r="J27" s="465"/>
      <c r="K27" s="466" t="s">
        <v>2</v>
      </c>
      <c r="L27" s="466"/>
      <c r="M27" s="466"/>
      <c r="N27" s="466"/>
      <c r="O27" s="465"/>
    </row>
    <row r="28" spans="1:17" ht="13.9" customHeight="1" x14ac:dyDescent="0.4">
      <c r="A28" s="452" t="s">
        <v>136</v>
      </c>
      <c r="B28" s="469" t="s">
        <v>39</v>
      </c>
      <c r="C28" s="83">
        <v>180</v>
      </c>
      <c r="D28" s="74">
        <v>203</v>
      </c>
      <c r="E28" s="74">
        <v>205</v>
      </c>
      <c r="F28" s="74">
        <v>202</v>
      </c>
      <c r="G28" s="75">
        <v>144</v>
      </c>
      <c r="I28" s="450" t="s">
        <v>137</v>
      </c>
      <c r="J28" s="469" t="s">
        <v>39</v>
      </c>
      <c r="K28" s="84">
        <v>159</v>
      </c>
      <c r="L28" s="74">
        <v>176</v>
      </c>
      <c r="M28" s="74">
        <v>177</v>
      </c>
      <c r="N28" s="74">
        <v>150</v>
      </c>
      <c r="O28" s="75">
        <v>103</v>
      </c>
    </row>
    <row r="29" spans="1:17" ht="13.9" customHeight="1" x14ac:dyDescent="0.4">
      <c r="A29" s="463"/>
      <c r="B29" s="470"/>
      <c r="C29" s="81">
        <v>120</v>
      </c>
      <c r="D29" s="79">
        <v>148</v>
      </c>
      <c r="E29" s="79">
        <v>196</v>
      </c>
      <c r="F29" s="79">
        <v>165</v>
      </c>
      <c r="G29" s="80">
        <v>110</v>
      </c>
      <c r="I29" s="462"/>
      <c r="J29" s="470"/>
      <c r="K29" s="150">
        <v>172</v>
      </c>
      <c r="L29" s="79">
        <v>194</v>
      </c>
      <c r="M29" s="79">
        <v>190</v>
      </c>
      <c r="N29" s="79">
        <v>174</v>
      </c>
      <c r="O29" s="80">
        <v>137</v>
      </c>
    </row>
    <row r="30" spans="1:17" ht="13.9" customHeight="1" x14ac:dyDescent="0.4">
      <c r="A30" s="463"/>
      <c r="B30" s="470"/>
      <c r="C30" s="81">
        <v>177</v>
      </c>
      <c r="D30" s="79">
        <v>179</v>
      </c>
      <c r="E30" s="79">
        <v>198</v>
      </c>
      <c r="F30" s="79">
        <v>152</v>
      </c>
      <c r="G30" s="80">
        <v>121</v>
      </c>
      <c r="I30" s="462"/>
      <c r="J30" s="470"/>
      <c r="K30" s="150">
        <v>202</v>
      </c>
      <c r="L30" s="79">
        <v>200</v>
      </c>
      <c r="M30" s="79">
        <v>214</v>
      </c>
      <c r="N30" s="79">
        <v>182</v>
      </c>
      <c r="O30" s="80">
        <v>128</v>
      </c>
    </row>
    <row r="31" spans="1:17" ht="13.9" customHeight="1" x14ac:dyDescent="0.4">
      <c r="A31" s="463"/>
      <c r="B31" s="470"/>
      <c r="C31" s="81">
        <v>160</v>
      </c>
      <c r="D31" s="79">
        <v>221</v>
      </c>
      <c r="E31" s="79">
        <v>215</v>
      </c>
      <c r="F31" s="79">
        <v>183</v>
      </c>
      <c r="G31" s="80">
        <v>131</v>
      </c>
      <c r="I31" s="462"/>
      <c r="J31" s="470"/>
      <c r="K31" s="150">
        <v>176</v>
      </c>
      <c r="L31" s="79">
        <v>176</v>
      </c>
      <c r="M31" s="79">
        <v>196</v>
      </c>
      <c r="N31" s="79">
        <v>188</v>
      </c>
      <c r="O31" s="80">
        <v>130</v>
      </c>
    </row>
    <row r="32" spans="1:17" ht="13.9" customHeight="1" thickBot="1" x14ac:dyDescent="0.45">
      <c r="A32" s="463"/>
      <c r="B32" s="483"/>
      <c r="C32" s="81">
        <v>145</v>
      </c>
      <c r="D32" s="79">
        <v>179</v>
      </c>
      <c r="E32" s="79">
        <v>187</v>
      </c>
      <c r="F32" s="79">
        <v>166</v>
      </c>
      <c r="G32" s="80">
        <v>130</v>
      </c>
      <c r="I32" s="462"/>
      <c r="J32" s="471"/>
      <c r="K32" s="171">
        <v>173</v>
      </c>
      <c r="L32" s="172">
        <v>164</v>
      </c>
      <c r="M32" s="172">
        <v>174</v>
      </c>
      <c r="N32" s="172">
        <v>164</v>
      </c>
      <c r="O32" s="173">
        <v>114</v>
      </c>
    </row>
    <row r="33" spans="1:21" ht="13.9" customHeight="1" x14ac:dyDescent="0.4">
      <c r="A33" s="463"/>
      <c r="B33" s="500" t="s">
        <v>7</v>
      </c>
      <c r="C33" s="67">
        <v>181</v>
      </c>
      <c r="D33" s="63">
        <v>251</v>
      </c>
      <c r="E33" s="63">
        <v>306</v>
      </c>
      <c r="F33" s="63">
        <v>285</v>
      </c>
      <c r="G33" s="64">
        <v>222</v>
      </c>
      <c r="I33" s="462"/>
      <c r="J33" s="502" t="s">
        <v>7</v>
      </c>
      <c r="K33" s="167">
        <v>193</v>
      </c>
      <c r="L33" s="168">
        <v>222</v>
      </c>
      <c r="M33" s="168">
        <v>251</v>
      </c>
      <c r="N33" s="168">
        <v>219</v>
      </c>
      <c r="O33" s="169">
        <v>136</v>
      </c>
    </row>
    <row r="34" spans="1:21" ht="13.9" customHeight="1" x14ac:dyDescent="0.4">
      <c r="A34" s="463"/>
      <c r="B34" s="462"/>
      <c r="C34" s="67">
        <v>190</v>
      </c>
      <c r="D34" s="63">
        <v>283</v>
      </c>
      <c r="E34" s="63">
        <v>333</v>
      </c>
      <c r="F34" s="63">
        <v>337</v>
      </c>
      <c r="G34" s="64">
        <v>225</v>
      </c>
      <c r="I34" s="462"/>
      <c r="J34" s="502"/>
      <c r="K34" s="60">
        <v>131</v>
      </c>
      <c r="L34" s="63">
        <v>191</v>
      </c>
      <c r="M34" s="63">
        <v>269</v>
      </c>
      <c r="N34" s="63">
        <v>271</v>
      </c>
      <c r="O34" s="64">
        <v>173</v>
      </c>
    </row>
    <row r="35" spans="1:21" ht="13.9" customHeight="1" x14ac:dyDescent="0.4">
      <c r="A35" s="463"/>
      <c r="B35" s="462"/>
      <c r="C35" s="67">
        <v>177</v>
      </c>
      <c r="D35" s="63">
        <v>253</v>
      </c>
      <c r="E35" s="63">
        <v>304</v>
      </c>
      <c r="F35" s="63">
        <v>311</v>
      </c>
      <c r="G35" s="64">
        <v>225</v>
      </c>
      <c r="I35" s="462"/>
      <c r="J35" s="502"/>
      <c r="K35" s="60">
        <v>172</v>
      </c>
      <c r="L35" s="63">
        <v>233</v>
      </c>
      <c r="M35" s="63">
        <v>314</v>
      </c>
      <c r="N35" s="63">
        <v>320</v>
      </c>
      <c r="O35" s="64">
        <v>215</v>
      </c>
    </row>
    <row r="36" spans="1:21" ht="13.9" customHeight="1" x14ac:dyDescent="0.4">
      <c r="A36" s="463"/>
      <c r="B36" s="462"/>
      <c r="C36" s="67">
        <v>118</v>
      </c>
      <c r="D36" s="63">
        <v>167</v>
      </c>
      <c r="E36" s="63">
        <v>207</v>
      </c>
      <c r="F36" s="63">
        <v>237</v>
      </c>
      <c r="G36" s="64">
        <v>157</v>
      </c>
      <c r="I36" s="462"/>
      <c r="J36" s="502"/>
      <c r="K36" s="60">
        <v>157</v>
      </c>
      <c r="L36" s="63">
        <v>192</v>
      </c>
      <c r="M36" s="63">
        <v>222</v>
      </c>
      <c r="N36" s="63">
        <v>229</v>
      </c>
      <c r="O36" s="64">
        <v>176</v>
      </c>
    </row>
    <row r="37" spans="1:21" ht="13.9" customHeight="1" thickBot="1" x14ac:dyDescent="0.45">
      <c r="A37" s="453"/>
      <c r="B37" s="451"/>
      <c r="C37" s="82">
        <v>206</v>
      </c>
      <c r="D37" s="65">
        <v>227</v>
      </c>
      <c r="E37" s="65">
        <v>285</v>
      </c>
      <c r="F37" s="65">
        <v>308</v>
      </c>
      <c r="G37" s="59">
        <v>172</v>
      </c>
      <c r="I37" s="451"/>
      <c r="J37" s="503"/>
      <c r="K37" s="61">
        <v>174</v>
      </c>
      <c r="L37" s="65">
        <v>192</v>
      </c>
      <c r="M37" s="65">
        <v>223</v>
      </c>
      <c r="N37" s="65">
        <v>271</v>
      </c>
      <c r="O37" s="59">
        <v>201</v>
      </c>
    </row>
    <row r="38" spans="1:21" ht="13.9" customHeight="1" thickBot="1" x14ac:dyDescent="0.45">
      <c r="A38" s="492" t="s">
        <v>8</v>
      </c>
      <c r="B38" s="493"/>
      <c r="C38" s="493"/>
      <c r="D38" s="493"/>
      <c r="E38" s="493"/>
      <c r="F38" s="493"/>
      <c r="G38" s="494"/>
      <c r="I38" s="492" t="s">
        <v>8</v>
      </c>
      <c r="J38" s="493"/>
      <c r="K38" s="493"/>
      <c r="L38" s="493"/>
      <c r="M38" s="493"/>
      <c r="N38" s="493"/>
      <c r="O38" s="494"/>
    </row>
    <row r="39" spans="1:21" ht="13.9" customHeight="1" x14ac:dyDescent="0.4">
      <c r="A39" s="452" t="s">
        <v>136</v>
      </c>
      <c r="B39" s="194" t="s">
        <v>39</v>
      </c>
      <c r="C39" s="151">
        <f>AVERAGE(C28:C32)</f>
        <v>156.4</v>
      </c>
      <c r="D39" s="109">
        <f>AVERAGE(D28:D32)</f>
        <v>186</v>
      </c>
      <c r="E39" s="109">
        <f>AVERAGE(E28:E32)</f>
        <v>200.2</v>
      </c>
      <c r="F39" s="109">
        <f>AVERAGE(F28:F32)</f>
        <v>173.6</v>
      </c>
      <c r="G39" s="110">
        <f>AVERAGE(G28:G32)</f>
        <v>127.2</v>
      </c>
      <c r="I39" s="450" t="s">
        <v>137</v>
      </c>
      <c r="J39" s="194" t="s">
        <v>39</v>
      </c>
      <c r="K39" s="152">
        <f>AVERAGE(K28:K32)</f>
        <v>176.4</v>
      </c>
      <c r="L39" s="153">
        <f>AVERAGE(L28:L32)</f>
        <v>182</v>
      </c>
      <c r="M39" s="153">
        <f>AVERAGE(M28:M32)</f>
        <v>190.2</v>
      </c>
      <c r="N39" s="153">
        <f>AVERAGE(N28:N32)</f>
        <v>171.6</v>
      </c>
      <c r="O39" s="154">
        <f>AVERAGE(O28:O32)</f>
        <v>122.4</v>
      </c>
    </row>
    <row r="40" spans="1:21" ht="13.9" customHeight="1" thickBot="1" x14ac:dyDescent="0.45">
      <c r="A40" s="453"/>
      <c r="B40" s="220" t="s">
        <v>7</v>
      </c>
      <c r="C40" s="106">
        <f>AVERAGE(C33:C37)</f>
        <v>174.4</v>
      </c>
      <c r="D40" s="103">
        <f>AVERAGE(D33:D37)</f>
        <v>236.2</v>
      </c>
      <c r="E40" s="103">
        <f>AVERAGE(E33:E37)</f>
        <v>287</v>
      </c>
      <c r="F40" s="103">
        <f>AVERAGE(F33:F37)</f>
        <v>295.60000000000002</v>
      </c>
      <c r="G40" s="104">
        <f>AVERAGE(G33:G37)</f>
        <v>200.2</v>
      </c>
      <c r="I40" s="451"/>
      <c r="J40" s="222" t="s">
        <v>7</v>
      </c>
      <c r="K40" s="106">
        <f>AVERAGE(K33:K37)</f>
        <v>165.4</v>
      </c>
      <c r="L40" s="103">
        <f>AVERAGE(L33:L37)</f>
        <v>206</v>
      </c>
      <c r="M40" s="103">
        <f>AVERAGE(M33:M37)</f>
        <v>255.8</v>
      </c>
      <c r="N40" s="103">
        <f>AVERAGE(N33:N37)</f>
        <v>262</v>
      </c>
      <c r="O40" s="104">
        <f>AVERAGE(O33:O37)</f>
        <v>180.2</v>
      </c>
    </row>
    <row r="41" spans="1:21" ht="13.9" customHeight="1" thickBot="1" x14ac:dyDescent="0.45">
      <c r="A41" s="492" t="s">
        <v>28</v>
      </c>
      <c r="B41" s="493"/>
      <c r="C41" s="493"/>
      <c r="D41" s="493"/>
      <c r="E41" s="493"/>
      <c r="F41" s="493"/>
      <c r="G41" s="494"/>
      <c r="I41" s="492" t="s">
        <v>28</v>
      </c>
      <c r="J41" s="493"/>
      <c r="K41" s="493"/>
      <c r="L41" s="493"/>
      <c r="M41" s="493"/>
      <c r="N41" s="493"/>
      <c r="O41" s="494"/>
    </row>
    <row r="42" spans="1:21" ht="13.9" customHeight="1" x14ac:dyDescent="0.4">
      <c r="A42" s="452" t="s">
        <v>136</v>
      </c>
      <c r="B42" s="194" t="s">
        <v>39</v>
      </c>
      <c r="C42" s="108">
        <f>STDEV(C28:C32)</f>
        <v>24.744696401451346</v>
      </c>
      <c r="D42" s="109">
        <f>STDEV(D28:D32)</f>
        <v>27.640549922170507</v>
      </c>
      <c r="E42" s="109">
        <f>STDEV(E28:E32)</f>
        <v>10.473776778220929</v>
      </c>
      <c r="F42" s="109">
        <f>STDEV(F28:F32)</f>
        <v>19.320973060381821</v>
      </c>
      <c r="G42" s="110">
        <f>STDEV(G28:G32)</f>
        <v>12.637246535539298</v>
      </c>
      <c r="I42" s="450" t="s">
        <v>137</v>
      </c>
      <c r="J42" s="194" t="s">
        <v>39</v>
      </c>
      <c r="K42" s="411">
        <f>STDEV(K28:K32)</f>
        <v>15.725775020646836</v>
      </c>
      <c r="L42" s="412">
        <f>STDEV(L28:L32)</f>
        <v>14.696938456699069</v>
      </c>
      <c r="M42" s="412">
        <f>STDEV(M28:M32)</f>
        <v>16.099689437998485</v>
      </c>
      <c r="N42" s="412">
        <f>STDEV(N28:N32)</f>
        <v>15.05988047761336</v>
      </c>
      <c r="O42" s="413">
        <f>STDEV(O28:O32)</f>
        <v>13.685759021698431</v>
      </c>
    </row>
    <row r="43" spans="1:21" ht="19.5" customHeight="1" thickBot="1" x14ac:dyDescent="0.45">
      <c r="A43" s="453"/>
      <c r="B43" s="222" t="s">
        <v>7</v>
      </c>
      <c r="C43" s="102">
        <f>STDEV(C33:C37)</f>
        <v>33.440992808228692</v>
      </c>
      <c r="D43" s="103">
        <f>STDEV(D33:D37)</f>
        <v>43.487929359765992</v>
      </c>
      <c r="E43" s="103">
        <f>STDEV(E33:E37)</f>
        <v>47.880058479496448</v>
      </c>
      <c r="F43" s="103">
        <f>STDEV(F33:F37)</f>
        <v>37.587231874667268</v>
      </c>
      <c r="G43" s="104">
        <f>STDEV(G33:G37)</f>
        <v>33.040883765420034</v>
      </c>
      <c r="I43" s="451"/>
      <c r="J43" s="222" t="s">
        <v>7</v>
      </c>
      <c r="K43" s="102">
        <f>STDEV(K33:K37)</f>
        <v>23.093289068471883</v>
      </c>
      <c r="L43" s="103">
        <f>STDEV(L33:L37)</f>
        <v>20.012496096189501</v>
      </c>
      <c r="M43" s="103">
        <f>STDEV(M33:M37)</f>
        <v>38.088055870574401</v>
      </c>
      <c r="N43" s="103">
        <f>STDEV(N33:N37)</f>
        <v>40.19950248448356</v>
      </c>
      <c r="O43" s="104">
        <f>STDEV(O33:O37)</f>
        <v>30.277054017853143</v>
      </c>
    </row>
    <row r="47" spans="1:21" s="115" customFormat="1" ht="30.75" customHeight="1" thickBot="1" x14ac:dyDescent="0.45">
      <c r="A47" s="165" t="s">
        <v>40</v>
      </c>
    </row>
    <row r="48" spans="1:21" ht="19.5" customHeight="1" thickBot="1" x14ac:dyDescent="0.45">
      <c r="A48" s="474"/>
      <c r="B48" s="473"/>
      <c r="C48" s="466" t="s">
        <v>5</v>
      </c>
      <c r="D48" s="466"/>
      <c r="E48" s="466"/>
      <c r="F48" s="466"/>
      <c r="G48" s="466"/>
      <c r="H48" s="466"/>
      <c r="I48" s="466"/>
      <c r="J48" s="465"/>
      <c r="L48" s="474"/>
      <c r="M48" s="473"/>
      <c r="N48" s="466" t="s">
        <v>5</v>
      </c>
      <c r="O48" s="466"/>
      <c r="P48" s="466"/>
      <c r="Q48" s="466"/>
      <c r="R48" s="466"/>
      <c r="S48" s="466"/>
      <c r="T48" s="466"/>
      <c r="U48" s="465"/>
    </row>
    <row r="49" spans="1:21" ht="15" thickBot="1" x14ac:dyDescent="0.45">
      <c r="A49" s="490"/>
      <c r="B49" s="491"/>
      <c r="C49" s="159">
        <v>1</v>
      </c>
      <c r="D49" s="28">
        <v>5</v>
      </c>
      <c r="E49" s="28">
        <v>10</v>
      </c>
      <c r="F49" s="28">
        <v>15</v>
      </c>
      <c r="G49" s="28">
        <v>20</v>
      </c>
      <c r="H49" s="28">
        <v>25</v>
      </c>
      <c r="I49" s="28">
        <v>30</v>
      </c>
      <c r="J49" s="29">
        <v>35</v>
      </c>
      <c r="L49" s="490"/>
      <c r="M49" s="491"/>
      <c r="N49" s="159">
        <v>1</v>
      </c>
      <c r="O49" s="28">
        <v>5</v>
      </c>
      <c r="P49" s="28">
        <v>10</v>
      </c>
      <c r="Q49" s="28">
        <v>15</v>
      </c>
      <c r="R49" s="28">
        <v>20</v>
      </c>
      <c r="S49" s="28">
        <v>25</v>
      </c>
      <c r="T49" s="28">
        <v>30</v>
      </c>
      <c r="U49" s="29">
        <v>35</v>
      </c>
    </row>
    <row r="50" spans="1:21" ht="19.5" customHeight="1" thickBot="1" x14ac:dyDescent="0.45">
      <c r="A50" s="464" t="s">
        <v>4</v>
      </c>
      <c r="B50" s="465"/>
      <c r="C50" s="466" t="s">
        <v>41</v>
      </c>
      <c r="D50" s="466"/>
      <c r="E50" s="466"/>
      <c r="F50" s="466"/>
      <c r="G50" s="466"/>
      <c r="H50" s="466"/>
      <c r="I50" s="466"/>
      <c r="J50" s="465"/>
      <c r="L50" s="464" t="s">
        <v>4</v>
      </c>
      <c r="M50" s="465"/>
      <c r="N50" s="464" t="s">
        <v>41</v>
      </c>
      <c r="O50" s="466"/>
      <c r="P50" s="466"/>
      <c r="Q50" s="466"/>
      <c r="R50" s="466"/>
      <c r="S50" s="466"/>
      <c r="T50" s="466"/>
      <c r="U50" s="465"/>
    </row>
    <row r="51" spans="1:21" x14ac:dyDescent="0.4">
      <c r="A51" s="452" t="s">
        <v>136</v>
      </c>
      <c r="B51" s="452" t="s">
        <v>39</v>
      </c>
      <c r="C51" s="21">
        <v>45.2</v>
      </c>
      <c r="D51" s="5">
        <v>44.5</v>
      </c>
      <c r="E51" s="5">
        <v>43.6</v>
      </c>
      <c r="F51" s="5">
        <v>44</v>
      </c>
      <c r="G51" s="5">
        <v>42.5</v>
      </c>
      <c r="H51" s="5">
        <v>43</v>
      </c>
      <c r="I51" s="5">
        <v>43.6</v>
      </c>
      <c r="J51" s="42">
        <v>44.2</v>
      </c>
      <c r="L51" s="450" t="s">
        <v>137</v>
      </c>
      <c r="M51" s="452" t="s">
        <v>39</v>
      </c>
      <c r="N51" s="21">
        <v>31.3</v>
      </c>
      <c r="O51" s="5">
        <v>30.8</v>
      </c>
      <c r="P51" s="5">
        <v>30.7</v>
      </c>
      <c r="Q51" s="5">
        <v>30.1</v>
      </c>
      <c r="R51" s="5">
        <v>28.6</v>
      </c>
      <c r="S51" s="5">
        <v>28.9</v>
      </c>
      <c r="T51" s="5">
        <v>30.1</v>
      </c>
      <c r="U51" s="42">
        <v>30.3</v>
      </c>
    </row>
    <row r="52" spans="1:21" x14ac:dyDescent="0.4">
      <c r="A52" s="463"/>
      <c r="B52" s="463"/>
      <c r="C52" s="8">
        <v>34.5</v>
      </c>
      <c r="D52" s="3">
        <v>37.4</v>
      </c>
      <c r="E52" s="3">
        <v>36.799999999999997</v>
      </c>
      <c r="F52" s="3">
        <v>37.1</v>
      </c>
      <c r="G52" s="3">
        <v>35.4</v>
      </c>
      <c r="H52" s="3">
        <v>35.799999999999997</v>
      </c>
      <c r="I52" s="3">
        <v>37.700000000000003</v>
      </c>
      <c r="J52" s="4">
        <v>38.6</v>
      </c>
      <c r="L52" s="462"/>
      <c r="M52" s="463"/>
      <c r="N52" s="8">
        <v>30.4</v>
      </c>
      <c r="O52" s="3">
        <v>31.1</v>
      </c>
      <c r="P52" s="3">
        <v>30.3</v>
      </c>
      <c r="Q52" s="3">
        <v>29.7</v>
      </c>
      <c r="R52" s="3">
        <v>29</v>
      </c>
      <c r="S52" s="3">
        <v>28.5</v>
      </c>
      <c r="T52" s="3">
        <v>29.5</v>
      </c>
      <c r="U52" s="4">
        <v>30.2</v>
      </c>
    </row>
    <row r="53" spans="1:21" x14ac:dyDescent="0.4">
      <c r="A53" s="463"/>
      <c r="B53" s="463"/>
      <c r="C53" s="8">
        <v>38.5</v>
      </c>
      <c r="D53" s="3">
        <v>37.9</v>
      </c>
      <c r="E53" s="3">
        <v>36.700000000000003</v>
      </c>
      <c r="F53" s="3">
        <v>37.4</v>
      </c>
      <c r="G53" s="3">
        <v>37.299999999999997</v>
      </c>
      <c r="H53" s="3">
        <v>35.700000000000003</v>
      </c>
      <c r="I53" s="3">
        <v>37.5</v>
      </c>
      <c r="J53" s="4">
        <v>37.700000000000003</v>
      </c>
      <c r="L53" s="462"/>
      <c r="M53" s="463"/>
      <c r="N53" s="8">
        <v>26.1</v>
      </c>
      <c r="O53" s="3">
        <v>27.1</v>
      </c>
      <c r="P53" s="3">
        <v>26.7</v>
      </c>
      <c r="Q53" s="3">
        <v>26.4</v>
      </c>
      <c r="R53" s="3">
        <v>25.1</v>
      </c>
      <c r="S53" s="3">
        <v>24.9</v>
      </c>
      <c r="T53" s="3">
        <v>24.9</v>
      </c>
      <c r="U53" s="4">
        <v>25.7</v>
      </c>
    </row>
    <row r="54" spans="1:21" ht="15" thickBot="1" x14ac:dyDescent="0.45">
      <c r="A54" s="463"/>
      <c r="B54" s="453"/>
      <c r="C54" s="9">
        <v>41.8</v>
      </c>
      <c r="D54" s="6">
        <v>41.5</v>
      </c>
      <c r="E54" s="6">
        <v>40.6</v>
      </c>
      <c r="F54" s="6">
        <v>40.700000000000003</v>
      </c>
      <c r="G54" s="6">
        <v>40.799999999999997</v>
      </c>
      <c r="H54" s="6">
        <v>39.5</v>
      </c>
      <c r="I54" s="6">
        <v>41.4</v>
      </c>
      <c r="J54" s="7">
        <v>42.1</v>
      </c>
      <c r="L54" s="462"/>
      <c r="M54" s="463"/>
      <c r="N54" s="8">
        <v>27.5</v>
      </c>
      <c r="O54" s="3">
        <v>26.7</v>
      </c>
      <c r="P54" s="3">
        <v>26.6</v>
      </c>
      <c r="Q54" s="3">
        <v>26.8</v>
      </c>
      <c r="R54" s="3">
        <v>25.3</v>
      </c>
      <c r="S54" s="3">
        <v>24.8</v>
      </c>
      <c r="T54" s="3">
        <v>26.5</v>
      </c>
      <c r="U54" s="4">
        <v>26.2</v>
      </c>
    </row>
    <row r="55" spans="1:21" ht="15" thickBot="1" x14ac:dyDescent="0.45">
      <c r="A55" s="463"/>
      <c r="B55" s="499" t="s">
        <v>7</v>
      </c>
      <c r="C55" s="167">
        <v>40.799999999999997</v>
      </c>
      <c r="D55" s="168">
        <v>38.1</v>
      </c>
      <c r="E55" s="168">
        <v>36.200000000000003</v>
      </c>
      <c r="F55" s="168">
        <v>36.9</v>
      </c>
      <c r="G55" s="168">
        <v>34.5</v>
      </c>
      <c r="H55" s="168">
        <v>34.799999999999997</v>
      </c>
      <c r="I55" s="168">
        <v>37.4</v>
      </c>
      <c r="J55" s="169">
        <v>38.1</v>
      </c>
      <c r="L55" s="462"/>
      <c r="M55" s="453"/>
      <c r="N55" s="9">
        <v>24.8</v>
      </c>
      <c r="O55" s="6">
        <v>24.7</v>
      </c>
      <c r="P55" s="6">
        <v>24.5</v>
      </c>
      <c r="Q55" s="6">
        <v>25.5</v>
      </c>
      <c r="R55" s="6">
        <v>24</v>
      </c>
      <c r="S55" s="6">
        <v>24.2</v>
      </c>
      <c r="T55" s="6">
        <v>24.3</v>
      </c>
      <c r="U55" s="7">
        <v>23.9</v>
      </c>
    </row>
    <row r="56" spans="1:21" x14ac:dyDescent="0.4">
      <c r="A56" s="463"/>
      <c r="B56" s="499"/>
      <c r="C56" s="60">
        <v>43.4</v>
      </c>
      <c r="D56" s="63">
        <v>40.4</v>
      </c>
      <c r="E56" s="63">
        <v>40.4</v>
      </c>
      <c r="F56" s="63">
        <v>41.4</v>
      </c>
      <c r="G56" s="63">
        <v>40</v>
      </c>
      <c r="H56" s="63">
        <v>40</v>
      </c>
      <c r="I56" s="63">
        <v>43.2</v>
      </c>
      <c r="J56" s="64">
        <v>44.2</v>
      </c>
      <c r="L56" s="462"/>
      <c r="M56" s="499" t="s">
        <v>7</v>
      </c>
      <c r="N56" s="167">
        <v>30</v>
      </c>
      <c r="O56" s="168">
        <v>29.4</v>
      </c>
      <c r="P56" s="168">
        <v>28.6</v>
      </c>
      <c r="Q56" s="168">
        <v>28.4</v>
      </c>
      <c r="R56" s="168">
        <v>27.7</v>
      </c>
      <c r="S56" s="168">
        <v>26.6</v>
      </c>
      <c r="T56" s="168">
        <v>27.1</v>
      </c>
      <c r="U56" s="169">
        <v>27.3</v>
      </c>
    </row>
    <row r="57" spans="1:21" x14ac:dyDescent="0.4">
      <c r="A57" s="463"/>
      <c r="B57" s="499"/>
      <c r="C57" s="60">
        <v>34.5</v>
      </c>
      <c r="D57" s="63">
        <v>33.299999999999997</v>
      </c>
      <c r="E57" s="63">
        <v>32</v>
      </c>
      <c r="F57" s="63">
        <v>32.1</v>
      </c>
      <c r="G57" s="63">
        <v>32.1</v>
      </c>
      <c r="H57" s="63">
        <v>30.5</v>
      </c>
      <c r="I57" s="63">
        <v>32.799999999999997</v>
      </c>
      <c r="J57" s="64">
        <v>32.700000000000003</v>
      </c>
      <c r="L57" s="462"/>
      <c r="M57" s="499"/>
      <c r="N57" s="60">
        <v>26.6</v>
      </c>
      <c r="O57" s="63">
        <v>26.5</v>
      </c>
      <c r="P57" s="63">
        <v>25.5</v>
      </c>
      <c r="Q57" s="63">
        <v>25</v>
      </c>
      <c r="R57" s="63">
        <v>25.7</v>
      </c>
      <c r="S57" s="63">
        <v>25.6</v>
      </c>
      <c r="T57" s="63">
        <v>25.5</v>
      </c>
      <c r="U57" s="64">
        <v>25.8</v>
      </c>
    </row>
    <row r="58" spans="1:21" ht="15" thickBot="1" x14ac:dyDescent="0.45">
      <c r="A58" s="453"/>
      <c r="B58" s="499"/>
      <c r="C58" s="40">
        <v>32.299999999999997</v>
      </c>
      <c r="D58" s="65">
        <v>29.6</v>
      </c>
      <c r="E58" s="65">
        <v>28.2</v>
      </c>
      <c r="F58" s="65">
        <v>29.7</v>
      </c>
      <c r="G58" s="65">
        <v>29.9</v>
      </c>
      <c r="H58" s="65">
        <v>27.7</v>
      </c>
      <c r="I58" s="65">
        <v>29.4</v>
      </c>
      <c r="J58" s="59">
        <v>29.1</v>
      </c>
      <c r="L58" s="462"/>
      <c r="M58" s="499"/>
      <c r="N58" s="60">
        <v>27.3</v>
      </c>
      <c r="O58" s="63">
        <v>27.4</v>
      </c>
      <c r="P58" s="63">
        <v>26.8</v>
      </c>
      <c r="Q58" s="63">
        <v>27.1</v>
      </c>
      <c r="R58" s="63">
        <v>26.4</v>
      </c>
      <c r="S58" s="63">
        <v>26.4</v>
      </c>
      <c r="T58" s="63">
        <v>26.9</v>
      </c>
      <c r="U58" s="64">
        <v>28.2</v>
      </c>
    </row>
    <row r="59" spans="1:21" ht="15" thickBot="1" x14ac:dyDescent="0.45">
      <c r="A59" s="25" t="s">
        <v>8</v>
      </c>
      <c r="B59" s="12"/>
      <c r="C59" s="13"/>
      <c r="D59" s="13"/>
      <c r="E59" s="13"/>
      <c r="F59" s="13"/>
      <c r="G59" s="13"/>
      <c r="H59" s="13"/>
      <c r="I59" s="13"/>
      <c r="J59" s="23"/>
      <c r="L59" s="462"/>
      <c r="M59" s="499"/>
      <c r="N59" s="60">
        <v>32.299999999999997</v>
      </c>
      <c r="O59" s="63">
        <v>31.9</v>
      </c>
      <c r="P59" s="63">
        <v>28.7</v>
      </c>
      <c r="Q59" s="63">
        <v>30.5</v>
      </c>
      <c r="R59" s="63">
        <v>28.5</v>
      </c>
      <c r="S59" s="63">
        <v>28.2</v>
      </c>
      <c r="T59" s="63">
        <v>29.2</v>
      </c>
      <c r="U59" s="64">
        <v>29.5</v>
      </c>
    </row>
    <row r="60" spans="1:21" x14ac:dyDescent="0.4">
      <c r="A60" s="452" t="s">
        <v>136</v>
      </c>
      <c r="B60" s="194" t="s">
        <v>39</v>
      </c>
      <c r="C60" s="242">
        <f t="shared" ref="C60:J60" si="8">AVERAGE(C51:C54)</f>
        <v>40</v>
      </c>
      <c r="D60" s="243">
        <f t="shared" si="8"/>
        <v>40.325000000000003</v>
      </c>
      <c r="E60" s="243">
        <f t="shared" si="8"/>
        <v>39.425000000000004</v>
      </c>
      <c r="F60" s="243">
        <f t="shared" si="8"/>
        <v>39.799999999999997</v>
      </c>
      <c r="G60" s="243">
        <f t="shared" si="8"/>
        <v>39</v>
      </c>
      <c r="H60" s="243">
        <f t="shared" si="8"/>
        <v>38.5</v>
      </c>
      <c r="I60" s="243">
        <f t="shared" si="8"/>
        <v>40.050000000000004</v>
      </c>
      <c r="J60" s="244">
        <f t="shared" si="8"/>
        <v>40.650000000000006</v>
      </c>
      <c r="L60" s="462"/>
      <c r="M60" s="499"/>
      <c r="N60" s="60">
        <v>30.2</v>
      </c>
      <c r="O60" s="63">
        <v>29.3</v>
      </c>
      <c r="P60" s="63">
        <v>30.7</v>
      </c>
      <c r="Q60" s="63">
        <v>28.5</v>
      </c>
      <c r="R60" s="63">
        <v>26.9</v>
      </c>
      <c r="S60" s="63">
        <v>26.7</v>
      </c>
      <c r="T60" s="63">
        <v>27.5</v>
      </c>
      <c r="U60" s="64">
        <v>27.6</v>
      </c>
    </row>
    <row r="61" spans="1:21" ht="15" thickBot="1" x14ac:dyDescent="0.45">
      <c r="A61" s="453"/>
      <c r="B61" s="230" t="s">
        <v>7</v>
      </c>
      <c r="C61" s="245">
        <f t="shared" ref="C61:J61" si="9">AVERAGE(C55:C58)</f>
        <v>37.75</v>
      </c>
      <c r="D61" s="246">
        <f t="shared" si="9"/>
        <v>35.35</v>
      </c>
      <c r="E61" s="246">
        <f t="shared" si="9"/>
        <v>34.199999999999996</v>
      </c>
      <c r="F61" s="246">
        <f t="shared" si="9"/>
        <v>35.024999999999999</v>
      </c>
      <c r="G61" s="246">
        <f t="shared" si="9"/>
        <v>34.125</v>
      </c>
      <c r="H61" s="246">
        <f t="shared" si="9"/>
        <v>33.25</v>
      </c>
      <c r="I61" s="246">
        <f t="shared" si="9"/>
        <v>35.699999999999996</v>
      </c>
      <c r="J61" s="247">
        <f t="shared" si="9"/>
        <v>36.025000000000006</v>
      </c>
      <c r="L61" s="451"/>
      <c r="M61" s="501"/>
      <c r="N61" s="61">
        <v>32.299999999999997</v>
      </c>
      <c r="O61" s="71">
        <v>31.3</v>
      </c>
      <c r="P61" s="71">
        <v>31.1</v>
      </c>
      <c r="Q61" s="71">
        <v>31.1</v>
      </c>
      <c r="R61" s="71">
        <v>29.7</v>
      </c>
      <c r="S61" s="71">
        <v>29</v>
      </c>
      <c r="T61" s="71">
        <v>30.7</v>
      </c>
      <c r="U61" s="69">
        <v>30.7</v>
      </c>
    </row>
    <row r="62" spans="1:21" ht="15" thickBot="1" x14ac:dyDescent="0.45">
      <c r="A62" s="12" t="s">
        <v>28</v>
      </c>
      <c r="B62" s="13"/>
      <c r="C62" s="16"/>
      <c r="D62" s="16"/>
      <c r="E62" s="16"/>
      <c r="F62" s="16"/>
      <c r="G62" s="16"/>
      <c r="H62" s="16"/>
      <c r="I62" s="16"/>
      <c r="J62" s="17"/>
      <c r="L62" s="25" t="s">
        <v>8</v>
      </c>
      <c r="M62" s="13"/>
      <c r="N62" s="14"/>
      <c r="O62" s="14"/>
      <c r="P62" s="14"/>
      <c r="Q62" s="14"/>
      <c r="R62" s="14"/>
      <c r="S62" s="14"/>
      <c r="T62" s="14"/>
      <c r="U62" s="15"/>
    </row>
    <row r="63" spans="1:21" x14ac:dyDescent="0.4">
      <c r="A63" s="452" t="s">
        <v>136</v>
      </c>
      <c r="B63" s="194" t="s">
        <v>39</v>
      </c>
      <c r="C63" s="242">
        <f t="shared" ref="C63:J63" si="10">STDEV(C51:C54)</f>
        <v>4.5745673748089741</v>
      </c>
      <c r="D63" s="243">
        <f t="shared" si="10"/>
        <v>3.3290389003434617</v>
      </c>
      <c r="E63" s="243">
        <f t="shared" si="10"/>
        <v>3.3230257296626524</v>
      </c>
      <c r="F63" s="243">
        <f t="shared" si="10"/>
        <v>3.2403703492039302</v>
      </c>
      <c r="G63" s="243">
        <f t="shared" si="10"/>
        <v>3.2321303604073068</v>
      </c>
      <c r="H63" s="243">
        <f t="shared" si="10"/>
        <v>3.4823363804587668</v>
      </c>
      <c r="I63" s="243">
        <f t="shared" si="10"/>
        <v>2.9692872320923525</v>
      </c>
      <c r="J63" s="244">
        <f t="shared" si="10"/>
        <v>3.033699611585388</v>
      </c>
      <c r="L63" s="450" t="s">
        <v>137</v>
      </c>
      <c r="M63" s="194" t="s">
        <v>39</v>
      </c>
      <c r="N63" s="248">
        <f t="shared" ref="N63:U63" si="11">AVERAGE(N51:N55)</f>
        <v>28.020000000000003</v>
      </c>
      <c r="O63" s="249">
        <f t="shared" si="11"/>
        <v>28.080000000000002</v>
      </c>
      <c r="P63" s="249">
        <f t="shared" si="11"/>
        <v>27.76</v>
      </c>
      <c r="Q63" s="249">
        <f t="shared" si="11"/>
        <v>27.7</v>
      </c>
      <c r="R63" s="249">
        <f t="shared" si="11"/>
        <v>26.4</v>
      </c>
      <c r="S63" s="249">
        <f t="shared" si="11"/>
        <v>26.259999999999998</v>
      </c>
      <c r="T63" s="249">
        <f t="shared" si="11"/>
        <v>27.060000000000002</v>
      </c>
      <c r="U63" s="250">
        <f t="shared" si="11"/>
        <v>27.26</v>
      </c>
    </row>
    <row r="64" spans="1:21" ht="15" thickBot="1" x14ac:dyDescent="0.45">
      <c r="A64" s="453"/>
      <c r="B64" s="230" t="s">
        <v>7</v>
      </c>
      <c r="C64" s="245">
        <f t="shared" ref="C64:J64" si="12">STDEV(C55:C58)</f>
        <v>5.2118454824882576</v>
      </c>
      <c r="D64" s="246">
        <f t="shared" si="12"/>
        <v>4.8418316093533242</v>
      </c>
      <c r="E64" s="246">
        <f t="shared" si="12"/>
        <v>5.2687759489278454</v>
      </c>
      <c r="F64" s="246">
        <f t="shared" si="12"/>
        <v>5.1983170353490404</v>
      </c>
      <c r="G64" s="246">
        <f t="shared" si="12"/>
        <v>4.3438654061407895</v>
      </c>
      <c r="H64" s="246">
        <f t="shared" si="12"/>
        <v>5.3643887505163761</v>
      </c>
      <c r="I64" s="246">
        <f t="shared" si="12"/>
        <v>5.9788516177161393</v>
      </c>
      <c r="J64" s="247">
        <f t="shared" si="12"/>
        <v>6.5865393037618789</v>
      </c>
      <c r="L64" s="451"/>
      <c r="M64" s="230" t="s">
        <v>7</v>
      </c>
      <c r="N64" s="251">
        <f t="shared" ref="N64:U64" si="13">AVERAGE(N56:N61)</f>
        <v>29.783333333333331</v>
      </c>
      <c r="O64" s="252">
        <f t="shared" si="13"/>
        <v>29.3</v>
      </c>
      <c r="P64" s="252">
        <f t="shared" si="13"/>
        <v>28.566666666666666</v>
      </c>
      <c r="Q64" s="252">
        <f t="shared" si="13"/>
        <v>28.433333333333334</v>
      </c>
      <c r="R64" s="252">
        <f t="shared" si="13"/>
        <v>27.483333333333331</v>
      </c>
      <c r="S64" s="252">
        <f t="shared" si="13"/>
        <v>27.083333333333332</v>
      </c>
      <c r="T64" s="252">
        <f t="shared" si="13"/>
        <v>27.816666666666663</v>
      </c>
      <c r="U64" s="253">
        <f t="shared" si="13"/>
        <v>28.183333333333334</v>
      </c>
    </row>
    <row r="65" spans="1:21" ht="15" thickBot="1" x14ac:dyDescent="0.45">
      <c r="L65" s="12" t="s">
        <v>28</v>
      </c>
      <c r="M65" s="13"/>
      <c r="N65" s="13"/>
      <c r="O65" s="13"/>
      <c r="P65" s="13"/>
      <c r="Q65" s="13"/>
      <c r="R65" s="13"/>
      <c r="S65" s="13"/>
      <c r="T65" s="13"/>
      <c r="U65" s="23"/>
    </row>
    <row r="66" spans="1:21" x14ac:dyDescent="0.4">
      <c r="L66" s="450" t="s">
        <v>137</v>
      </c>
      <c r="M66" s="194" t="s">
        <v>39</v>
      </c>
      <c r="N66" s="248">
        <f t="shared" ref="N66:U66" si="14">STDEV(N51:N55)</f>
        <v>2.7725439581727098</v>
      </c>
      <c r="O66" s="249">
        <f t="shared" si="14"/>
        <v>2.7752477366894661</v>
      </c>
      <c r="P66" s="249">
        <f t="shared" si="14"/>
        <v>2.6548069609672189</v>
      </c>
      <c r="Q66" s="249">
        <f t="shared" si="14"/>
        <v>2.0676073128135335</v>
      </c>
      <c r="R66" s="249">
        <f t="shared" si="14"/>
        <v>2.2505554869853799</v>
      </c>
      <c r="S66" s="249">
        <f t="shared" si="14"/>
        <v>2.2478878975607302</v>
      </c>
      <c r="T66" s="249">
        <f t="shared" si="14"/>
        <v>2.6359059163786558</v>
      </c>
      <c r="U66" s="250">
        <f t="shared" si="14"/>
        <v>2.8605943438383576</v>
      </c>
    </row>
    <row r="67" spans="1:21" ht="15" thickBot="1" x14ac:dyDescent="0.45">
      <c r="L67" s="451"/>
      <c r="M67" s="230" t="s">
        <v>7</v>
      </c>
      <c r="N67" s="245">
        <f t="shared" ref="N67:U67" si="15">STDEV(N56:N61)</f>
        <v>2.4161263763856926</v>
      </c>
      <c r="O67" s="246">
        <f t="shared" si="15"/>
        <v>2.1080796948882172</v>
      </c>
      <c r="P67" s="246">
        <f t="shared" si="15"/>
        <v>2.1685632724609785</v>
      </c>
      <c r="Q67" s="246">
        <f t="shared" si="15"/>
        <v>2.233980005878895</v>
      </c>
      <c r="R67" s="246">
        <f t="shared" si="15"/>
        <v>1.4620761494076384</v>
      </c>
      <c r="S67" s="246">
        <f t="shared" si="15"/>
        <v>1.262405111945712</v>
      </c>
      <c r="T67" s="246">
        <f t="shared" si="15"/>
        <v>1.8465282739960049</v>
      </c>
      <c r="U67" s="247">
        <f t="shared" si="15"/>
        <v>1.7244322737256645</v>
      </c>
    </row>
    <row r="71" spans="1:21" s="115" customFormat="1" ht="30.75" customHeight="1" thickBot="1" x14ac:dyDescent="0.45">
      <c r="A71" s="165" t="s">
        <v>42</v>
      </c>
    </row>
    <row r="72" spans="1:21" x14ac:dyDescent="0.4">
      <c r="A72" s="24"/>
      <c r="B72" s="17"/>
      <c r="C72" s="487" t="s">
        <v>79</v>
      </c>
      <c r="D72" s="487"/>
      <c r="E72" s="487"/>
      <c r="F72" s="488"/>
      <c r="H72" s="24"/>
      <c r="I72" s="17"/>
      <c r="J72" s="487" t="s">
        <v>79</v>
      </c>
      <c r="K72" s="487"/>
      <c r="L72" s="487"/>
      <c r="M72" s="488"/>
    </row>
    <row r="73" spans="1:21" ht="15" thickBot="1" x14ac:dyDescent="0.45">
      <c r="A73" s="30"/>
      <c r="B73" s="15"/>
      <c r="C73" s="86">
        <v>13</v>
      </c>
      <c r="D73" s="22">
        <v>14</v>
      </c>
      <c r="E73" s="22">
        <v>1</v>
      </c>
      <c r="F73" s="41">
        <v>7</v>
      </c>
      <c r="H73" s="30"/>
      <c r="I73" s="15"/>
      <c r="J73" s="86">
        <v>13</v>
      </c>
      <c r="K73" s="22">
        <v>14</v>
      </c>
      <c r="L73" s="22">
        <v>1</v>
      </c>
      <c r="M73" s="41">
        <v>7</v>
      </c>
    </row>
    <row r="74" spans="1:21" ht="15" thickBot="1" x14ac:dyDescent="0.45">
      <c r="A74" s="464" t="s">
        <v>4</v>
      </c>
      <c r="B74" s="465"/>
      <c r="C74" s="466" t="s">
        <v>2</v>
      </c>
      <c r="D74" s="466"/>
      <c r="E74" s="466"/>
      <c r="F74" s="465"/>
      <c r="H74" s="464" t="s">
        <v>4</v>
      </c>
      <c r="I74" s="465"/>
      <c r="J74" s="466" t="s">
        <v>2</v>
      </c>
      <c r="K74" s="466"/>
      <c r="L74" s="466"/>
      <c r="M74" s="465"/>
    </row>
    <row r="75" spans="1:21" x14ac:dyDescent="0.4">
      <c r="A75" s="452" t="s">
        <v>136</v>
      </c>
      <c r="B75" s="469" t="s">
        <v>39</v>
      </c>
      <c r="C75" s="83">
        <v>153</v>
      </c>
      <c r="D75" s="74">
        <v>181</v>
      </c>
      <c r="E75" s="74">
        <v>180</v>
      </c>
      <c r="F75" s="75">
        <v>164</v>
      </c>
      <c r="H75" s="450" t="s">
        <v>137</v>
      </c>
      <c r="I75" s="469" t="s">
        <v>39</v>
      </c>
      <c r="J75" s="83">
        <v>122</v>
      </c>
      <c r="K75" s="74">
        <v>155</v>
      </c>
      <c r="L75" s="74">
        <v>150</v>
      </c>
      <c r="M75" s="75">
        <v>180</v>
      </c>
    </row>
    <row r="76" spans="1:21" x14ac:dyDescent="0.4">
      <c r="A76" s="463"/>
      <c r="B76" s="470"/>
      <c r="C76" s="81">
        <v>181</v>
      </c>
      <c r="D76" s="79">
        <v>201</v>
      </c>
      <c r="E76" s="79">
        <v>200</v>
      </c>
      <c r="F76" s="80">
        <v>187</v>
      </c>
      <c r="H76" s="462"/>
      <c r="I76" s="470"/>
      <c r="J76" s="81">
        <v>132</v>
      </c>
      <c r="K76" s="79">
        <v>165</v>
      </c>
      <c r="L76" s="79">
        <v>144</v>
      </c>
      <c r="M76" s="80">
        <v>175</v>
      </c>
    </row>
    <row r="77" spans="1:21" x14ac:dyDescent="0.4">
      <c r="A77" s="463"/>
      <c r="B77" s="470"/>
      <c r="C77" s="81">
        <v>158</v>
      </c>
      <c r="D77" s="79">
        <v>168</v>
      </c>
      <c r="E77" s="79">
        <v>157</v>
      </c>
      <c r="F77" s="80">
        <v>164</v>
      </c>
      <c r="H77" s="462"/>
      <c r="I77" s="470"/>
      <c r="J77" s="81">
        <v>136</v>
      </c>
      <c r="K77" s="79">
        <v>151</v>
      </c>
      <c r="L77" s="79">
        <v>177</v>
      </c>
      <c r="M77" s="80">
        <v>182</v>
      </c>
    </row>
    <row r="78" spans="1:21" ht="15" thickBot="1" x14ac:dyDescent="0.45">
      <c r="A78" s="463"/>
      <c r="B78" s="471"/>
      <c r="C78" s="174">
        <v>181</v>
      </c>
      <c r="D78" s="172">
        <v>195</v>
      </c>
      <c r="E78" s="172">
        <v>183</v>
      </c>
      <c r="F78" s="173">
        <v>219</v>
      </c>
      <c r="H78" s="462"/>
      <c r="I78" s="470"/>
      <c r="J78" s="81">
        <v>131</v>
      </c>
      <c r="K78" s="79">
        <v>151</v>
      </c>
      <c r="L78" s="79">
        <v>175</v>
      </c>
      <c r="M78" s="80">
        <v>180</v>
      </c>
    </row>
    <row r="79" spans="1:21" ht="15" thickBot="1" x14ac:dyDescent="0.45">
      <c r="A79" s="463"/>
      <c r="B79" s="462" t="s">
        <v>7</v>
      </c>
      <c r="C79" s="170">
        <v>156</v>
      </c>
      <c r="D79" s="168">
        <v>251</v>
      </c>
      <c r="E79" s="168">
        <v>234</v>
      </c>
      <c r="F79" s="169">
        <v>176</v>
      </c>
      <c r="H79" s="462"/>
      <c r="I79" s="471"/>
      <c r="J79" s="174">
        <v>143</v>
      </c>
      <c r="K79" s="172">
        <v>159</v>
      </c>
      <c r="L79" s="172">
        <v>150</v>
      </c>
      <c r="M79" s="173">
        <v>158</v>
      </c>
    </row>
    <row r="80" spans="1:21" x14ac:dyDescent="0.4">
      <c r="A80" s="463"/>
      <c r="B80" s="462"/>
      <c r="C80" s="67">
        <v>184</v>
      </c>
      <c r="D80" s="63">
        <v>282</v>
      </c>
      <c r="E80" s="63">
        <v>202</v>
      </c>
      <c r="F80" s="64">
        <v>183</v>
      </c>
      <c r="H80" s="462"/>
      <c r="I80" s="462" t="s">
        <v>7</v>
      </c>
      <c r="J80" s="170">
        <v>140</v>
      </c>
      <c r="K80" s="168">
        <v>249</v>
      </c>
      <c r="L80" s="168">
        <v>218</v>
      </c>
      <c r="M80" s="169">
        <v>194</v>
      </c>
    </row>
    <row r="81" spans="1:13" x14ac:dyDescent="0.4">
      <c r="A81" s="463"/>
      <c r="B81" s="462"/>
      <c r="C81" s="67">
        <v>167</v>
      </c>
      <c r="D81" s="63">
        <v>297</v>
      </c>
      <c r="E81" s="63">
        <v>171</v>
      </c>
      <c r="F81" s="64">
        <v>173</v>
      </c>
      <c r="H81" s="462"/>
      <c r="I81" s="462"/>
      <c r="J81" s="67">
        <v>139</v>
      </c>
      <c r="K81" s="63">
        <v>233</v>
      </c>
      <c r="L81" s="63">
        <v>153</v>
      </c>
      <c r="M81" s="64">
        <v>130</v>
      </c>
    </row>
    <row r="82" spans="1:13" ht="15" thickBot="1" x14ac:dyDescent="0.45">
      <c r="A82" s="453"/>
      <c r="B82" s="451"/>
      <c r="C82" s="70">
        <v>189</v>
      </c>
      <c r="D82" s="71">
        <v>281</v>
      </c>
      <c r="E82" s="71">
        <v>177</v>
      </c>
      <c r="F82" s="69">
        <v>189</v>
      </c>
      <c r="H82" s="462"/>
      <c r="I82" s="462"/>
      <c r="J82" s="67">
        <v>143</v>
      </c>
      <c r="K82" s="63">
        <v>233</v>
      </c>
      <c r="L82" s="63">
        <v>150</v>
      </c>
      <c r="M82" s="64">
        <v>159</v>
      </c>
    </row>
    <row r="83" spans="1:13" ht="15" thickBot="1" x14ac:dyDescent="0.45">
      <c r="A83" s="492" t="s">
        <v>8</v>
      </c>
      <c r="B83" s="493"/>
      <c r="C83" s="493"/>
      <c r="D83" s="493"/>
      <c r="E83" s="493"/>
      <c r="F83" s="494"/>
      <c r="H83" s="462"/>
      <c r="I83" s="462"/>
      <c r="J83" s="67">
        <v>132</v>
      </c>
      <c r="K83" s="63">
        <v>243</v>
      </c>
      <c r="L83" s="63">
        <v>159</v>
      </c>
      <c r="M83" s="64">
        <v>152</v>
      </c>
    </row>
    <row r="84" spans="1:13" x14ac:dyDescent="0.4">
      <c r="A84" s="452" t="s">
        <v>136</v>
      </c>
      <c r="B84" s="194" t="s">
        <v>39</v>
      </c>
      <c r="C84" s="254">
        <f>AVERAGE(C75:C78)</f>
        <v>168.25</v>
      </c>
      <c r="D84" s="255">
        <f>AVERAGE(D75:D78)</f>
        <v>186.25</v>
      </c>
      <c r="E84" s="255">
        <f>AVERAGE(E75:E78)</f>
        <v>180</v>
      </c>
      <c r="F84" s="256">
        <f>AVERAGE(F75:F78)</f>
        <v>183.5</v>
      </c>
      <c r="H84" s="462"/>
      <c r="I84" s="462"/>
      <c r="J84" s="67">
        <v>153</v>
      </c>
      <c r="K84" s="63">
        <v>236</v>
      </c>
      <c r="L84" s="63">
        <v>165</v>
      </c>
      <c r="M84" s="64">
        <v>164</v>
      </c>
    </row>
    <row r="85" spans="1:13" ht="15" thickBot="1" x14ac:dyDescent="0.45">
      <c r="A85" s="453"/>
      <c r="B85" s="220" t="s">
        <v>7</v>
      </c>
      <c r="C85" s="234">
        <f>AVERAGE(C79:C82)</f>
        <v>174</v>
      </c>
      <c r="D85" s="235">
        <f>AVERAGE(D79:D82)</f>
        <v>277.75</v>
      </c>
      <c r="E85" s="235">
        <f>AVERAGE(E79:E82)</f>
        <v>196</v>
      </c>
      <c r="F85" s="236">
        <f>AVERAGE(F79:F82)</f>
        <v>180.25</v>
      </c>
      <c r="H85" s="451"/>
      <c r="I85" s="451"/>
      <c r="J85" s="67">
        <v>142</v>
      </c>
      <c r="K85" s="63">
        <v>251</v>
      </c>
      <c r="L85" s="63">
        <v>199</v>
      </c>
      <c r="M85" s="64">
        <v>196</v>
      </c>
    </row>
    <row r="86" spans="1:13" ht="15" thickBot="1" x14ac:dyDescent="0.45">
      <c r="A86" s="492" t="s">
        <v>28</v>
      </c>
      <c r="B86" s="493"/>
      <c r="C86" s="493"/>
      <c r="D86" s="493"/>
      <c r="E86" s="493"/>
      <c r="F86" s="494"/>
      <c r="H86" s="492" t="s">
        <v>8</v>
      </c>
      <c r="I86" s="493"/>
      <c r="J86" s="493"/>
      <c r="K86" s="493"/>
      <c r="L86" s="493"/>
      <c r="M86" s="494"/>
    </row>
    <row r="87" spans="1:13" x14ac:dyDescent="0.4">
      <c r="A87" s="452" t="s">
        <v>136</v>
      </c>
      <c r="B87" s="194" t="s">
        <v>39</v>
      </c>
      <c r="C87" s="254">
        <f>STDEV(C75:C78)</f>
        <v>14.863265679744362</v>
      </c>
      <c r="D87" s="255">
        <f>STDEV(D75:D78)</f>
        <v>14.773286702694158</v>
      </c>
      <c r="E87" s="255">
        <f>STDEV(E75:E78)</f>
        <v>17.682382946499793</v>
      </c>
      <c r="F87" s="256">
        <f>STDEV(F75:F78)</f>
        <v>26.032031550892579</v>
      </c>
      <c r="H87" s="450" t="s">
        <v>137</v>
      </c>
      <c r="I87" s="194" t="s">
        <v>39</v>
      </c>
      <c r="J87" s="257">
        <f>AVERAGE(J75:J79)</f>
        <v>132.80000000000001</v>
      </c>
      <c r="K87" s="258">
        <f>AVERAGE(K75:K79)</f>
        <v>156.19999999999999</v>
      </c>
      <c r="L87" s="258">
        <f>AVERAGE(L75:L79)</f>
        <v>159.19999999999999</v>
      </c>
      <c r="M87" s="259">
        <f>AVERAGE(M75:M79)</f>
        <v>175</v>
      </c>
    </row>
    <row r="88" spans="1:13" ht="19.5" customHeight="1" thickBot="1" x14ac:dyDescent="0.45">
      <c r="A88" s="453"/>
      <c r="B88" s="222" t="s">
        <v>7</v>
      </c>
      <c r="C88" s="234">
        <f>STDEV(C79:C82)</f>
        <v>15.253414918196734</v>
      </c>
      <c r="D88" s="235">
        <f>STDEV(D79:D82)</f>
        <v>19.276496915501358</v>
      </c>
      <c r="E88" s="235">
        <f>STDEV(E79:E82)</f>
        <v>28.670542373662901</v>
      </c>
      <c r="F88" s="236">
        <f>STDEV(F79:F82)</f>
        <v>7.1821538088050811</v>
      </c>
      <c r="H88" s="451"/>
      <c r="I88" s="222" t="s">
        <v>7</v>
      </c>
      <c r="J88" s="234">
        <f>AVERAGE(J80:J85)</f>
        <v>141.5</v>
      </c>
      <c r="K88" s="235">
        <f>AVERAGE(K80:K85)</f>
        <v>240.83333333333334</v>
      </c>
      <c r="L88" s="235">
        <f>AVERAGE(L80:L85)</f>
        <v>174</v>
      </c>
      <c r="M88" s="236">
        <f>AVERAGE(M80:M85)</f>
        <v>165.83333333333334</v>
      </c>
    </row>
    <row r="89" spans="1:13" ht="15" thickBot="1" x14ac:dyDescent="0.45">
      <c r="H89" s="492" t="s">
        <v>28</v>
      </c>
      <c r="I89" s="493"/>
      <c r="J89" s="493"/>
      <c r="K89" s="493"/>
      <c r="L89" s="493"/>
      <c r="M89" s="494"/>
    </row>
    <row r="90" spans="1:13" x14ac:dyDescent="0.4">
      <c r="H90" s="450" t="s">
        <v>137</v>
      </c>
      <c r="I90" s="194" t="s">
        <v>39</v>
      </c>
      <c r="J90" s="257">
        <f>STDEV(J75:J79)</f>
        <v>7.6615925237511817</v>
      </c>
      <c r="K90" s="258">
        <f>STDEV(K75:K79)</f>
        <v>5.9329587896765297</v>
      </c>
      <c r="L90" s="258">
        <f>STDEV(L75:L79)</f>
        <v>15.546703830716014</v>
      </c>
      <c r="M90" s="259">
        <f>STDEV(M75:M79)</f>
        <v>9.8488578017961039</v>
      </c>
    </row>
    <row r="91" spans="1:13" ht="19.5" customHeight="1" thickBot="1" x14ac:dyDescent="0.45">
      <c r="H91" s="451"/>
      <c r="I91" s="222" t="s">
        <v>7</v>
      </c>
      <c r="J91" s="234">
        <f>STDEV(J80:J85)</f>
        <v>6.8337398253079549</v>
      </c>
      <c r="K91" s="235">
        <f>STDEV(K80:K85)</f>
        <v>8.0104098937986095</v>
      </c>
      <c r="L91" s="235">
        <f>STDEV(L80:L85)</f>
        <v>27.871132018631751</v>
      </c>
      <c r="M91" s="236">
        <f>STDEV(M80:M85)</f>
        <v>25.411939451105823</v>
      </c>
    </row>
    <row r="95" spans="1:13" s="115" customFormat="1" ht="26.25" customHeight="1" thickBot="1" x14ac:dyDescent="0.45">
      <c r="A95" s="165" t="s">
        <v>43</v>
      </c>
    </row>
    <row r="96" spans="1:13" x14ac:dyDescent="0.4">
      <c r="A96" s="24"/>
      <c r="B96" s="17"/>
      <c r="C96" s="487" t="s">
        <v>79</v>
      </c>
      <c r="D96" s="487"/>
      <c r="E96" s="487"/>
      <c r="F96" s="488"/>
      <c r="H96" s="24"/>
      <c r="I96" s="17"/>
      <c r="J96" s="487" t="s">
        <v>79</v>
      </c>
      <c r="K96" s="487"/>
      <c r="L96" s="487"/>
      <c r="M96" s="488"/>
    </row>
    <row r="97" spans="1:13" ht="15" thickBot="1" x14ac:dyDescent="0.45">
      <c r="A97" s="30"/>
      <c r="B97" s="15"/>
      <c r="C97" s="86">
        <v>13</v>
      </c>
      <c r="D97" s="22">
        <v>14</v>
      </c>
      <c r="E97" s="22">
        <v>1</v>
      </c>
      <c r="F97" s="41">
        <v>7</v>
      </c>
      <c r="H97" s="30"/>
      <c r="I97" s="15"/>
      <c r="J97" s="86">
        <v>13</v>
      </c>
      <c r="K97" s="22">
        <v>14</v>
      </c>
      <c r="L97" s="22">
        <v>1</v>
      </c>
      <c r="M97" s="41">
        <v>7</v>
      </c>
    </row>
    <row r="98" spans="1:13" ht="15" thickBot="1" x14ac:dyDescent="0.45">
      <c r="A98" s="464" t="s">
        <v>4</v>
      </c>
      <c r="B98" s="465"/>
      <c r="C98" s="466" t="s">
        <v>2</v>
      </c>
      <c r="D98" s="466"/>
      <c r="E98" s="466"/>
      <c r="F98" s="465"/>
      <c r="H98" s="464" t="s">
        <v>4</v>
      </c>
      <c r="I98" s="465"/>
      <c r="J98" s="466" t="s">
        <v>2</v>
      </c>
      <c r="K98" s="466"/>
      <c r="L98" s="466"/>
      <c r="M98" s="465"/>
    </row>
    <row r="99" spans="1:13" x14ac:dyDescent="0.4">
      <c r="A99" s="452" t="s">
        <v>136</v>
      </c>
      <c r="B99" s="469" t="s">
        <v>39</v>
      </c>
      <c r="C99" s="83">
        <v>158</v>
      </c>
      <c r="D99" s="74">
        <v>171</v>
      </c>
      <c r="E99" s="74">
        <v>183</v>
      </c>
      <c r="F99" s="75">
        <v>126</v>
      </c>
      <c r="H99" s="450" t="s">
        <v>137</v>
      </c>
      <c r="I99" s="469" t="s">
        <v>39</v>
      </c>
      <c r="J99" s="84">
        <v>162</v>
      </c>
      <c r="K99" s="74">
        <v>169</v>
      </c>
      <c r="L99" s="74">
        <v>180</v>
      </c>
      <c r="M99" s="75">
        <v>176</v>
      </c>
    </row>
    <row r="100" spans="1:13" x14ac:dyDescent="0.4">
      <c r="A100" s="463"/>
      <c r="B100" s="470"/>
      <c r="C100" s="81">
        <v>131</v>
      </c>
      <c r="D100" s="79">
        <v>151</v>
      </c>
      <c r="E100" s="79">
        <v>145</v>
      </c>
      <c r="F100" s="80">
        <v>171</v>
      </c>
      <c r="H100" s="462"/>
      <c r="I100" s="470"/>
      <c r="J100" s="150">
        <v>151</v>
      </c>
      <c r="K100" s="79">
        <v>162</v>
      </c>
      <c r="L100" s="79">
        <v>164</v>
      </c>
      <c r="M100" s="80">
        <v>175</v>
      </c>
    </row>
    <row r="101" spans="1:13" x14ac:dyDescent="0.4">
      <c r="A101" s="463"/>
      <c r="B101" s="470"/>
      <c r="C101" s="81">
        <v>151</v>
      </c>
      <c r="D101" s="79">
        <v>149</v>
      </c>
      <c r="E101" s="79">
        <v>133</v>
      </c>
      <c r="F101" s="80">
        <v>155</v>
      </c>
      <c r="H101" s="462"/>
      <c r="I101" s="470"/>
      <c r="J101" s="150">
        <v>145</v>
      </c>
      <c r="K101" s="79">
        <v>152</v>
      </c>
      <c r="L101" s="79">
        <v>140</v>
      </c>
      <c r="M101" s="80">
        <v>154</v>
      </c>
    </row>
    <row r="102" spans="1:13" ht="15" thickBot="1" x14ac:dyDescent="0.45">
      <c r="A102" s="463"/>
      <c r="B102" s="471"/>
      <c r="C102" s="174">
        <v>161</v>
      </c>
      <c r="D102" s="172">
        <v>149</v>
      </c>
      <c r="E102" s="172">
        <v>170</v>
      </c>
      <c r="F102" s="173">
        <v>163</v>
      </c>
      <c r="H102" s="462"/>
      <c r="I102" s="470"/>
      <c r="J102" s="150">
        <v>139</v>
      </c>
      <c r="K102" s="79">
        <v>155</v>
      </c>
      <c r="L102" s="79">
        <v>149</v>
      </c>
      <c r="M102" s="80">
        <v>126</v>
      </c>
    </row>
    <row r="103" spans="1:13" ht="15" thickBot="1" x14ac:dyDescent="0.45">
      <c r="A103" s="463"/>
      <c r="B103" s="462" t="s">
        <v>7</v>
      </c>
      <c r="C103" s="170">
        <v>146</v>
      </c>
      <c r="D103" s="168">
        <v>287</v>
      </c>
      <c r="E103" s="168">
        <v>142</v>
      </c>
      <c r="F103" s="169">
        <v>127</v>
      </c>
      <c r="H103" s="462"/>
      <c r="I103" s="471"/>
      <c r="J103" s="171">
        <v>148</v>
      </c>
      <c r="K103" s="172">
        <v>151</v>
      </c>
      <c r="L103" s="172">
        <v>144</v>
      </c>
      <c r="M103" s="173">
        <v>140</v>
      </c>
    </row>
    <row r="104" spans="1:13" x14ac:dyDescent="0.4">
      <c r="A104" s="463"/>
      <c r="B104" s="462"/>
      <c r="C104" s="67">
        <v>136</v>
      </c>
      <c r="D104" s="63">
        <v>271</v>
      </c>
      <c r="E104" s="63">
        <v>169</v>
      </c>
      <c r="F104" s="64">
        <v>147</v>
      </c>
      <c r="H104" s="462"/>
      <c r="I104" s="450" t="s">
        <v>7</v>
      </c>
      <c r="J104" s="170">
        <v>131</v>
      </c>
      <c r="K104" s="168">
        <v>253</v>
      </c>
      <c r="L104" s="168">
        <v>146</v>
      </c>
      <c r="M104" s="169">
        <v>141</v>
      </c>
    </row>
    <row r="105" spans="1:13" x14ac:dyDescent="0.4">
      <c r="A105" s="463"/>
      <c r="B105" s="462"/>
      <c r="C105" s="67">
        <v>134</v>
      </c>
      <c r="D105" s="63">
        <v>259</v>
      </c>
      <c r="E105" s="63">
        <v>141</v>
      </c>
      <c r="F105" s="64">
        <v>128</v>
      </c>
      <c r="H105" s="462"/>
      <c r="I105" s="462"/>
      <c r="J105" s="67">
        <v>115</v>
      </c>
      <c r="K105" s="63">
        <v>211</v>
      </c>
      <c r="L105" s="63">
        <v>127</v>
      </c>
      <c r="M105" s="64">
        <v>124</v>
      </c>
    </row>
    <row r="106" spans="1:13" ht="15" thickBot="1" x14ac:dyDescent="0.45">
      <c r="A106" s="453"/>
      <c r="B106" s="451"/>
      <c r="C106" s="70">
        <v>132</v>
      </c>
      <c r="D106" s="71">
        <v>324</v>
      </c>
      <c r="E106" s="71">
        <v>171</v>
      </c>
      <c r="F106" s="69">
        <v>158</v>
      </c>
      <c r="H106" s="462"/>
      <c r="I106" s="462"/>
      <c r="J106" s="67">
        <v>126</v>
      </c>
      <c r="K106" s="63">
        <v>273</v>
      </c>
      <c r="L106" s="63">
        <v>118</v>
      </c>
      <c r="M106" s="64">
        <v>131</v>
      </c>
    </row>
    <row r="107" spans="1:13" ht="15" thickBot="1" x14ac:dyDescent="0.45">
      <c r="A107" s="492" t="s">
        <v>8</v>
      </c>
      <c r="B107" s="493"/>
      <c r="C107" s="493"/>
      <c r="D107" s="493"/>
      <c r="E107" s="493"/>
      <c r="F107" s="494"/>
      <c r="H107" s="462"/>
      <c r="I107" s="462"/>
      <c r="J107" s="67">
        <v>132</v>
      </c>
      <c r="K107" s="63">
        <v>250</v>
      </c>
      <c r="L107" s="63">
        <v>143</v>
      </c>
      <c r="M107" s="64">
        <v>124</v>
      </c>
    </row>
    <row r="108" spans="1:13" x14ac:dyDescent="0.4">
      <c r="A108" s="452" t="s">
        <v>136</v>
      </c>
      <c r="B108" s="194" t="s">
        <v>39</v>
      </c>
      <c r="C108" s="258">
        <f>AVERAGE(C99:C102)</f>
        <v>150.25</v>
      </c>
      <c r="D108" s="258">
        <f>AVERAGE(D99:D102)</f>
        <v>155</v>
      </c>
      <c r="E108" s="258">
        <f>AVERAGE(E99:E102)</f>
        <v>157.75</v>
      </c>
      <c r="F108" s="259">
        <f>AVERAGE(F99:F102)</f>
        <v>153.75</v>
      </c>
      <c r="H108" s="462"/>
      <c r="I108" s="462"/>
      <c r="J108" s="67">
        <v>144</v>
      </c>
      <c r="K108" s="63">
        <v>266</v>
      </c>
      <c r="L108" s="63">
        <v>167</v>
      </c>
      <c r="M108" s="64">
        <v>170</v>
      </c>
    </row>
    <row r="109" spans="1:13" ht="15" thickBot="1" x14ac:dyDescent="0.45">
      <c r="A109" s="453"/>
      <c r="B109" s="220" t="s">
        <v>7</v>
      </c>
      <c r="C109" s="235">
        <f>AVERAGE(C103:C106)</f>
        <v>137</v>
      </c>
      <c r="D109" s="235">
        <f>AVERAGE(D103:D106)</f>
        <v>285.25</v>
      </c>
      <c r="E109" s="235">
        <f>AVERAGE(E103:E106)</f>
        <v>155.75</v>
      </c>
      <c r="F109" s="236">
        <f>AVERAGE(F103:F106)</f>
        <v>140</v>
      </c>
      <c r="H109" s="451"/>
      <c r="I109" s="451"/>
      <c r="J109" s="67">
        <v>122</v>
      </c>
      <c r="K109" s="63">
        <v>228</v>
      </c>
      <c r="L109" s="63">
        <v>166</v>
      </c>
      <c r="M109" s="64">
        <v>155</v>
      </c>
    </row>
    <row r="110" spans="1:13" ht="15" thickBot="1" x14ac:dyDescent="0.45">
      <c r="A110" s="492" t="s">
        <v>28</v>
      </c>
      <c r="B110" s="493"/>
      <c r="C110" s="493"/>
      <c r="D110" s="493"/>
      <c r="E110" s="493"/>
      <c r="F110" s="494"/>
      <c r="H110" s="492" t="s">
        <v>8</v>
      </c>
      <c r="I110" s="493"/>
      <c r="J110" s="493"/>
      <c r="K110" s="493"/>
      <c r="L110" s="493"/>
      <c r="M110" s="494"/>
    </row>
    <row r="111" spans="1:13" x14ac:dyDescent="0.4">
      <c r="A111" s="452" t="s">
        <v>136</v>
      </c>
      <c r="B111" s="194" t="s">
        <v>39</v>
      </c>
      <c r="C111" s="84">
        <f>STDEV(C99:C102)</f>
        <v>13.5</v>
      </c>
      <c r="D111" s="74">
        <f>STDEV(D99:D102)</f>
        <v>10.708252269472673</v>
      </c>
      <c r="E111" s="74">
        <f>STDEV(E99:E102)</f>
        <v>22.823598898216439</v>
      </c>
      <c r="F111" s="75">
        <f>STDEV(F99:F102)</f>
        <v>19.619293225462194</v>
      </c>
      <c r="H111" s="450" t="s">
        <v>137</v>
      </c>
      <c r="I111" s="194" t="s">
        <v>39</v>
      </c>
      <c r="J111" s="258">
        <f>AVERAGE(J99:J103)</f>
        <v>149</v>
      </c>
      <c r="K111" s="258">
        <f>AVERAGE(K99:K103)</f>
        <v>157.80000000000001</v>
      </c>
      <c r="L111" s="258">
        <f>AVERAGE(L99:L103)</f>
        <v>155.4</v>
      </c>
      <c r="M111" s="259">
        <f>AVERAGE(M99:M103)</f>
        <v>154.19999999999999</v>
      </c>
    </row>
    <row r="112" spans="1:13" ht="19.5" customHeight="1" thickBot="1" x14ac:dyDescent="0.45">
      <c r="A112" s="453"/>
      <c r="B112" s="222" t="s">
        <v>7</v>
      </c>
      <c r="C112" s="234">
        <f>STDEV(C103:C106)</f>
        <v>6.2182527020592095</v>
      </c>
      <c r="D112" s="235">
        <f>STDEV(D103:D106)</f>
        <v>28.265113951064599</v>
      </c>
      <c r="E112" s="235">
        <f>STDEV(E103:E106)</f>
        <v>16.479785597310826</v>
      </c>
      <c r="F112" s="236">
        <f>STDEV(F103:F106)</f>
        <v>15.121728296285006</v>
      </c>
      <c r="H112" s="451"/>
      <c r="I112" s="222" t="s">
        <v>7</v>
      </c>
      <c r="J112" s="260">
        <f>AVERAGE(J104:J109)</f>
        <v>128.33333333333334</v>
      </c>
      <c r="K112" s="260">
        <f>AVERAGE(K104:K109)</f>
        <v>246.83333333333334</v>
      </c>
      <c r="L112" s="260">
        <f>AVERAGE(L104:L109)</f>
        <v>144.5</v>
      </c>
      <c r="M112" s="261">
        <f>AVERAGE(M104:M109)</f>
        <v>140.83333333333334</v>
      </c>
    </row>
    <row r="113" spans="1:19" ht="15" thickBot="1" x14ac:dyDescent="0.45">
      <c r="H113" s="492" t="s">
        <v>28</v>
      </c>
      <c r="I113" s="493"/>
      <c r="J113" s="493"/>
      <c r="K113" s="493"/>
      <c r="L113" s="493"/>
      <c r="M113" s="494"/>
    </row>
    <row r="114" spans="1:19" x14ac:dyDescent="0.4">
      <c r="H114" s="450" t="s">
        <v>137</v>
      </c>
      <c r="I114" s="194" t="s">
        <v>39</v>
      </c>
      <c r="J114" s="257">
        <f>STDEV(J99:J103)</f>
        <v>8.5146931829632013</v>
      </c>
      <c r="K114" s="258">
        <f>STDEV(K99:K103)</f>
        <v>7.5960516059331766</v>
      </c>
      <c r="L114" s="258">
        <f>STDEV(L99:L103)</f>
        <v>16.486357996840905</v>
      </c>
      <c r="M114" s="259">
        <f>STDEV(M99:M103)</f>
        <v>21.822007240398413</v>
      </c>
    </row>
    <row r="115" spans="1:19" ht="19.5" customHeight="1" thickBot="1" x14ac:dyDescent="0.45">
      <c r="H115" s="451"/>
      <c r="I115" s="222" t="s">
        <v>7</v>
      </c>
      <c r="J115" s="234">
        <f>STDEV(J104:J109)</f>
        <v>9.8927582941597567</v>
      </c>
      <c r="K115" s="235">
        <f>STDEV(K104:K109)</f>
        <v>23.404415537813943</v>
      </c>
      <c r="L115" s="235">
        <f>STDEV(L104:L109)</f>
        <v>19.907285098676816</v>
      </c>
      <c r="M115" s="236">
        <f>STDEV(M104:M109)</f>
        <v>18.519359240175284</v>
      </c>
    </row>
    <row r="119" spans="1:19" s="115" customFormat="1" ht="24.75" customHeight="1" thickBot="1" x14ac:dyDescent="0.45">
      <c r="A119" s="166" t="s">
        <v>44</v>
      </c>
    </row>
    <row r="120" spans="1:19" ht="27" thickBot="1" x14ac:dyDescent="0.45">
      <c r="A120" s="24"/>
      <c r="B120" s="16"/>
      <c r="C120" s="505" t="s">
        <v>32</v>
      </c>
      <c r="D120" s="487"/>
      <c r="E120" s="487"/>
      <c r="F120" s="487"/>
      <c r="G120" s="488"/>
      <c r="I120" s="24"/>
      <c r="J120" s="16"/>
      <c r="K120" s="505" t="s">
        <v>32</v>
      </c>
      <c r="L120" s="487"/>
      <c r="M120" s="487"/>
      <c r="N120" s="487"/>
      <c r="O120" s="488"/>
      <c r="Q120" s="464" t="s">
        <v>4</v>
      </c>
      <c r="R120" s="465"/>
      <c r="S120" s="183" t="s">
        <v>123</v>
      </c>
    </row>
    <row r="121" spans="1:19" ht="15" thickBot="1" x14ac:dyDescent="0.45">
      <c r="A121" s="30"/>
      <c r="B121" s="15"/>
      <c r="C121" s="86">
        <v>0</v>
      </c>
      <c r="D121" s="22">
        <v>15</v>
      </c>
      <c r="E121" s="22">
        <v>30</v>
      </c>
      <c r="F121" s="22">
        <v>60</v>
      </c>
      <c r="G121" s="41">
        <v>120</v>
      </c>
      <c r="I121" s="30"/>
      <c r="J121" s="15"/>
      <c r="K121" s="86">
        <v>0</v>
      </c>
      <c r="L121" s="22">
        <v>15</v>
      </c>
      <c r="M121" s="22">
        <v>30</v>
      </c>
      <c r="N121" s="22">
        <v>60</v>
      </c>
      <c r="O121" s="41">
        <v>120</v>
      </c>
      <c r="Q121" s="452" t="s">
        <v>136</v>
      </c>
      <c r="R121" s="469" t="s">
        <v>39</v>
      </c>
      <c r="S121" s="18">
        <v>137209.5</v>
      </c>
    </row>
    <row r="122" spans="1:19" ht="15" thickBot="1" x14ac:dyDescent="0.45">
      <c r="A122" s="464" t="s">
        <v>4</v>
      </c>
      <c r="B122" s="465"/>
      <c r="C122" s="464" t="s">
        <v>2</v>
      </c>
      <c r="D122" s="466"/>
      <c r="E122" s="466"/>
      <c r="F122" s="466"/>
      <c r="G122" s="465"/>
      <c r="I122" s="464" t="s">
        <v>4</v>
      </c>
      <c r="J122" s="465"/>
      <c r="K122" s="464" t="s">
        <v>2</v>
      </c>
      <c r="L122" s="466"/>
      <c r="M122" s="466"/>
      <c r="N122" s="466"/>
      <c r="O122" s="465"/>
      <c r="Q122" s="463"/>
      <c r="R122" s="470"/>
      <c r="S122" s="73">
        <v>137229</v>
      </c>
    </row>
    <row r="123" spans="1:19" x14ac:dyDescent="0.4">
      <c r="A123" s="452" t="s">
        <v>136</v>
      </c>
      <c r="B123" s="469" t="s">
        <v>39</v>
      </c>
      <c r="C123" s="74">
        <v>197</v>
      </c>
      <c r="D123" s="74">
        <v>467</v>
      </c>
      <c r="E123" s="74">
        <v>431</v>
      </c>
      <c r="F123" s="74">
        <v>360</v>
      </c>
      <c r="G123" s="75">
        <v>239</v>
      </c>
      <c r="I123" s="450" t="s">
        <v>137</v>
      </c>
      <c r="J123" s="469" t="s">
        <v>39</v>
      </c>
      <c r="K123" s="83">
        <v>164</v>
      </c>
      <c r="L123" s="74">
        <v>340</v>
      </c>
      <c r="M123" s="74">
        <v>360</v>
      </c>
      <c r="N123" s="74">
        <v>303</v>
      </c>
      <c r="O123" s="75">
        <v>198</v>
      </c>
      <c r="Q123" s="463"/>
      <c r="R123" s="470"/>
      <c r="S123" s="73">
        <v>110604</v>
      </c>
    </row>
    <row r="124" spans="1:19" ht="15" thickBot="1" x14ac:dyDescent="0.45">
      <c r="A124" s="463"/>
      <c r="B124" s="470"/>
      <c r="C124" s="79">
        <v>248</v>
      </c>
      <c r="D124" s="79">
        <v>396</v>
      </c>
      <c r="E124" s="79">
        <v>414</v>
      </c>
      <c r="F124" s="79">
        <v>385</v>
      </c>
      <c r="G124" s="80">
        <v>255</v>
      </c>
      <c r="I124" s="462"/>
      <c r="J124" s="470"/>
      <c r="K124" s="81">
        <v>223</v>
      </c>
      <c r="L124" s="79">
        <v>391</v>
      </c>
      <c r="M124" s="79">
        <v>362</v>
      </c>
      <c r="N124" s="79">
        <v>308</v>
      </c>
      <c r="O124" s="80">
        <v>201</v>
      </c>
      <c r="Q124" s="463"/>
      <c r="R124" s="471"/>
      <c r="S124" s="214">
        <v>139824</v>
      </c>
    </row>
    <row r="125" spans="1:19" x14ac:dyDescent="0.4">
      <c r="A125" s="463"/>
      <c r="B125" s="470"/>
      <c r="C125" s="79">
        <v>187</v>
      </c>
      <c r="D125" s="79">
        <v>334</v>
      </c>
      <c r="E125" s="79">
        <v>396</v>
      </c>
      <c r="F125" s="79">
        <v>282</v>
      </c>
      <c r="G125" s="80">
        <v>198</v>
      </c>
      <c r="I125" s="462"/>
      <c r="J125" s="470"/>
      <c r="K125" s="81">
        <v>205</v>
      </c>
      <c r="L125" s="79">
        <v>376</v>
      </c>
      <c r="M125" s="79">
        <v>383</v>
      </c>
      <c r="N125" s="79">
        <v>338</v>
      </c>
      <c r="O125" s="80">
        <v>207</v>
      </c>
      <c r="Q125" s="463"/>
      <c r="R125" s="462" t="s">
        <v>7</v>
      </c>
      <c r="S125" s="262">
        <v>90072</v>
      </c>
    </row>
    <row r="126" spans="1:19" ht="15" thickBot="1" x14ac:dyDescent="0.45">
      <c r="A126" s="463"/>
      <c r="B126" s="471"/>
      <c r="C126" s="172">
        <v>225</v>
      </c>
      <c r="D126" s="172">
        <v>463</v>
      </c>
      <c r="E126" s="172">
        <v>429</v>
      </c>
      <c r="F126" s="172">
        <v>343</v>
      </c>
      <c r="G126" s="173">
        <v>273</v>
      </c>
      <c r="I126" s="462"/>
      <c r="J126" s="470"/>
      <c r="K126" s="81">
        <v>198</v>
      </c>
      <c r="L126" s="79">
        <v>402</v>
      </c>
      <c r="M126" s="79">
        <v>414</v>
      </c>
      <c r="N126" s="79">
        <v>336</v>
      </c>
      <c r="O126" s="80">
        <v>225</v>
      </c>
      <c r="Q126" s="463"/>
      <c r="R126" s="462"/>
      <c r="S126" s="72">
        <v>95857.5</v>
      </c>
    </row>
    <row r="127" spans="1:19" ht="15" thickBot="1" x14ac:dyDescent="0.45">
      <c r="A127" s="463"/>
      <c r="B127" s="462" t="s">
        <v>7</v>
      </c>
      <c r="C127" s="168">
        <v>141</v>
      </c>
      <c r="D127" s="168">
        <v>304</v>
      </c>
      <c r="E127" s="168">
        <v>309</v>
      </c>
      <c r="F127" s="168">
        <v>213</v>
      </c>
      <c r="G127" s="169">
        <v>159</v>
      </c>
      <c r="I127" s="462"/>
      <c r="J127" s="471"/>
      <c r="K127" s="174">
        <v>178</v>
      </c>
      <c r="L127" s="172">
        <v>340</v>
      </c>
      <c r="M127" s="172">
        <v>354</v>
      </c>
      <c r="N127" s="172">
        <v>272</v>
      </c>
      <c r="O127" s="173">
        <v>207</v>
      </c>
      <c r="Q127" s="463"/>
      <c r="R127" s="462"/>
      <c r="S127" s="72">
        <v>90591</v>
      </c>
    </row>
    <row r="128" spans="1:19" ht="15" thickBot="1" x14ac:dyDescent="0.45">
      <c r="A128" s="463"/>
      <c r="B128" s="462"/>
      <c r="C128" s="63">
        <v>195</v>
      </c>
      <c r="D128" s="63">
        <v>302</v>
      </c>
      <c r="E128" s="63">
        <v>268</v>
      </c>
      <c r="F128" s="63">
        <v>226</v>
      </c>
      <c r="G128" s="64">
        <v>179</v>
      </c>
      <c r="I128" s="462"/>
      <c r="J128" s="462" t="s">
        <v>7</v>
      </c>
      <c r="K128" s="170">
        <v>179</v>
      </c>
      <c r="L128" s="168">
        <v>315</v>
      </c>
      <c r="M128" s="168">
        <v>273</v>
      </c>
      <c r="N128" s="168">
        <v>257</v>
      </c>
      <c r="O128" s="169">
        <v>197</v>
      </c>
      <c r="Q128" s="453"/>
      <c r="R128" s="451"/>
      <c r="S128" s="20">
        <v>80154</v>
      </c>
    </row>
    <row r="129" spans="1:19" x14ac:dyDescent="0.4">
      <c r="A129" s="463"/>
      <c r="B129" s="462"/>
      <c r="C129" s="63">
        <v>165</v>
      </c>
      <c r="D129" s="63">
        <v>298</v>
      </c>
      <c r="E129" s="63">
        <v>261</v>
      </c>
      <c r="F129" s="63">
        <v>227</v>
      </c>
      <c r="G129" s="64">
        <v>151</v>
      </c>
      <c r="I129" s="462"/>
      <c r="J129" s="462"/>
      <c r="K129" s="67">
        <v>108</v>
      </c>
      <c r="L129" s="63">
        <v>292</v>
      </c>
      <c r="M129" s="63">
        <v>235</v>
      </c>
      <c r="N129" s="63">
        <v>151</v>
      </c>
      <c r="O129" s="64">
        <v>132</v>
      </c>
      <c r="Q129" s="450" t="s">
        <v>137</v>
      </c>
      <c r="R129" s="469" t="s">
        <v>39</v>
      </c>
      <c r="S129" s="18">
        <v>109270.5</v>
      </c>
    </row>
    <row r="130" spans="1:19" ht="15" thickBot="1" x14ac:dyDescent="0.45">
      <c r="A130" s="453"/>
      <c r="B130" s="451"/>
      <c r="C130" s="71">
        <v>137</v>
      </c>
      <c r="D130" s="71">
        <v>272</v>
      </c>
      <c r="E130" s="71">
        <v>250</v>
      </c>
      <c r="F130" s="71">
        <v>197</v>
      </c>
      <c r="G130" s="69">
        <v>125</v>
      </c>
      <c r="I130" s="462"/>
      <c r="J130" s="462"/>
      <c r="K130" s="67">
        <v>180</v>
      </c>
      <c r="L130" s="63">
        <v>292</v>
      </c>
      <c r="M130" s="63">
        <v>383</v>
      </c>
      <c r="N130" s="63">
        <v>242</v>
      </c>
      <c r="O130" s="64">
        <v>178</v>
      </c>
      <c r="Q130" s="462"/>
      <c r="R130" s="470"/>
      <c r="S130" s="73">
        <v>121525.5</v>
      </c>
    </row>
    <row r="131" spans="1:19" ht="15" thickBot="1" x14ac:dyDescent="0.45">
      <c r="A131" s="12" t="s">
        <v>8</v>
      </c>
      <c r="B131" s="13"/>
      <c r="C131" s="13"/>
      <c r="D131" s="13"/>
      <c r="E131" s="13"/>
      <c r="F131" s="13"/>
      <c r="G131" s="23"/>
      <c r="I131" s="462"/>
      <c r="J131" s="462"/>
      <c r="K131" s="67">
        <v>143</v>
      </c>
      <c r="L131" s="63">
        <v>283</v>
      </c>
      <c r="M131" s="63">
        <v>259</v>
      </c>
      <c r="N131" s="63">
        <v>219</v>
      </c>
      <c r="O131" s="64">
        <v>162</v>
      </c>
      <c r="Q131" s="462"/>
      <c r="R131" s="470"/>
      <c r="S131" s="73">
        <v>122182.5</v>
      </c>
    </row>
    <row r="132" spans="1:19" x14ac:dyDescent="0.4">
      <c r="A132" s="452" t="s">
        <v>136</v>
      </c>
      <c r="B132" s="194" t="s">
        <v>39</v>
      </c>
      <c r="C132" s="258">
        <f>AVERAGE(C123:C126)</f>
        <v>214.25</v>
      </c>
      <c r="D132" s="258">
        <f>AVERAGE(D123:D126)</f>
        <v>415</v>
      </c>
      <c r="E132" s="258">
        <f>AVERAGE(E123:E126)</f>
        <v>417.5</v>
      </c>
      <c r="F132" s="258">
        <f>AVERAGE(F123:F126)</f>
        <v>342.5</v>
      </c>
      <c r="G132" s="259">
        <f>AVERAGE(G123:G126)</f>
        <v>241.25</v>
      </c>
      <c r="I132" s="462"/>
      <c r="J132" s="462"/>
      <c r="K132" s="67">
        <v>181</v>
      </c>
      <c r="L132" s="63">
        <v>351</v>
      </c>
      <c r="M132" s="63">
        <v>355</v>
      </c>
      <c r="N132" s="63">
        <v>282</v>
      </c>
      <c r="O132" s="64">
        <v>196</v>
      </c>
      <c r="Q132" s="462"/>
      <c r="R132" s="470"/>
      <c r="S132" s="73">
        <v>126481.5</v>
      </c>
    </row>
    <row r="133" spans="1:19" ht="15" thickBot="1" x14ac:dyDescent="0.45">
      <c r="A133" s="453"/>
      <c r="B133" s="220" t="s">
        <v>7</v>
      </c>
      <c r="C133" s="235">
        <f>AVERAGE(C127:C130)</f>
        <v>159.5</v>
      </c>
      <c r="D133" s="235">
        <f>AVERAGE(D127:D130)</f>
        <v>294</v>
      </c>
      <c r="E133" s="235">
        <f>AVERAGE(E127:E130)</f>
        <v>272</v>
      </c>
      <c r="F133" s="235">
        <f>AVERAGE(F127:F130)</f>
        <v>215.75</v>
      </c>
      <c r="G133" s="236">
        <f>AVERAGE(G127:G130)</f>
        <v>153.5</v>
      </c>
      <c r="I133" s="451"/>
      <c r="J133" s="451"/>
      <c r="K133" s="67">
        <v>167</v>
      </c>
      <c r="L133" s="63">
        <v>349</v>
      </c>
      <c r="M133" s="63">
        <v>279</v>
      </c>
      <c r="N133" s="63">
        <v>222</v>
      </c>
      <c r="O133" s="64">
        <v>176</v>
      </c>
      <c r="Q133" s="462"/>
      <c r="R133" s="471"/>
      <c r="S133" s="214">
        <v>107998.5</v>
      </c>
    </row>
    <row r="134" spans="1:19" ht="15" thickBot="1" x14ac:dyDescent="0.45">
      <c r="A134" s="12" t="s">
        <v>28</v>
      </c>
      <c r="B134" s="13"/>
      <c r="C134" s="13"/>
      <c r="D134" s="13"/>
      <c r="E134" s="13"/>
      <c r="F134" s="13"/>
      <c r="G134" s="23"/>
      <c r="I134" s="12" t="s">
        <v>8</v>
      </c>
      <c r="J134" s="13"/>
      <c r="K134" s="13"/>
      <c r="L134" s="13"/>
      <c r="M134" s="13"/>
      <c r="N134" s="13"/>
      <c r="O134" s="23"/>
      <c r="Q134" s="462"/>
      <c r="R134" s="462" t="s">
        <v>7</v>
      </c>
      <c r="S134" s="262">
        <v>99783</v>
      </c>
    </row>
    <row r="135" spans="1:19" x14ac:dyDescent="0.4">
      <c r="A135" s="452" t="s">
        <v>136</v>
      </c>
      <c r="B135" s="194" t="s">
        <v>39</v>
      </c>
      <c r="C135" s="254">
        <f>STDEV(C123:C126)</f>
        <v>27.657126869338157</v>
      </c>
      <c r="D135" s="255">
        <f>STDEV(D123:D126)</f>
        <v>63.060817205826524</v>
      </c>
      <c r="E135" s="255">
        <f>STDEV(E123:E126)</f>
        <v>16.217274740226856</v>
      </c>
      <c r="F135" s="255">
        <f>STDEV(F123:F126)</f>
        <v>43.8672239073016</v>
      </c>
      <c r="G135" s="256">
        <f>STDEV(G123:G126)</f>
        <v>32.003906011610518</v>
      </c>
      <c r="I135" s="450" t="s">
        <v>137</v>
      </c>
      <c r="J135" s="194" t="s">
        <v>39</v>
      </c>
      <c r="K135" s="258">
        <f>AVERAGE(K123:K127)</f>
        <v>193.6</v>
      </c>
      <c r="L135" s="258">
        <f>AVERAGE(L123:L127)</f>
        <v>369.8</v>
      </c>
      <c r="M135" s="258">
        <f>AVERAGE(M123:M127)</f>
        <v>374.6</v>
      </c>
      <c r="N135" s="258">
        <f>AVERAGE(N123:N127)</f>
        <v>311.39999999999998</v>
      </c>
      <c r="O135" s="259">
        <f>AVERAGE(O123:O127)</f>
        <v>207.6</v>
      </c>
      <c r="Q135" s="462"/>
      <c r="R135" s="462"/>
      <c r="S135" s="72">
        <v>74722.5</v>
      </c>
    </row>
    <row r="136" spans="1:19" ht="19.5" customHeight="1" thickBot="1" x14ac:dyDescent="0.45">
      <c r="A136" s="453"/>
      <c r="B136" s="222" t="s">
        <v>7</v>
      </c>
      <c r="C136" s="234">
        <f>STDEV(C127:C130)</f>
        <v>26.702059845637379</v>
      </c>
      <c r="D136" s="235">
        <f>STDEV(D127:D130)</f>
        <v>14.877275736280932</v>
      </c>
      <c r="E136" s="235">
        <f>STDEV(E127:E130)</f>
        <v>25.755258362775812</v>
      </c>
      <c r="F136" s="235">
        <f>STDEV(F127:F130)</f>
        <v>14.032699906527847</v>
      </c>
      <c r="G136" s="236">
        <f>STDEV(G127:G130)</f>
        <v>22.35322497239865</v>
      </c>
      <c r="I136" s="451"/>
      <c r="J136" s="222" t="s">
        <v>7</v>
      </c>
      <c r="K136" s="260">
        <f>AVERAGE(K128:K133)</f>
        <v>159.66666666666666</v>
      </c>
      <c r="L136" s="260">
        <f>AVERAGE(L128:L133)</f>
        <v>313.66666666666669</v>
      </c>
      <c r="M136" s="260">
        <f>AVERAGE(M128:M133)</f>
        <v>297.33333333333331</v>
      </c>
      <c r="N136" s="260">
        <f>AVERAGE(N128:N133)</f>
        <v>228.83333333333334</v>
      </c>
      <c r="O136" s="261">
        <f>AVERAGE(O128:O133)</f>
        <v>173.5</v>
      </c>
      <c r="Q136" s="462"/>
      <c r="R136" s="462"/>
      <c r="S136" s="72">
        <v>99879</v>
      </c>
    </row>
    <row r="137" spans="1:19" ht="15" thickBot="1" x14ac:dyDescent="0.45">
      <c r="I137" s="12" t="s">
        <v>28</v>
      </c>
      <c r="J137" s="13"/>
      <c r="K137" s="13"/>
      <c r="L137" s="13"/>
      <c r="M137" s="13"/>
      <c r="N137" s="13"/>
      <c r="O137" s="23"/>
      <c r="Q137" s="462"/>
      <c r="R137" s="462"/>
      <c r="S137" s="72">
        <v>86491.5</v>
      </c>
    </row>
    <row r="138" spans="1:19" x14ac:dyDescent="0.4">
      <c r="I138" s="450" t="s">
        <v>137</v>
      </c>
      <c r="J138" s="194" t="s">
        <v>39</v>
      </c>
      <c r="K138" s="257">
        <f>STDEV(K123:K127)</f>
        <v>23.093289068471883</v>
      </c>
      <c r="L138" s="258">
        <f>STDEV(L123:L127)</f>
        <v>28.726294574831613</v>
      </c>
      <c r="M138" s="258">
        <f>STDEV(M123:M127)</f>
        <v>24.592681838303037</v>
      </c>
      <c r="N138" s="258">
        <f>STDEV(N123:N127)</f>
        <v>27.144060123717676</v>
      </c>
      <c r="O138" s="259">
        <f>STDEV(O123:O127)</f>
        <v>10.478549517943788</v>
      </c>
      <c r="Q138" s="462"/>
      <c r="R138" s="462"/>
      <c r="S138" s="72">
        <v>109872</v>
      </c>
    </row>
    <row r="139" spans="1:19" ht="19.5" customHeight="1" thickBot="1" x14ac:dyDescent="0.45">
      <c r="I139" s="451"/>
      <c r="J139" s="222" t="s">
        <v>7</v>
      </c>
      <c r="K139" s="234">
        <f>STDEV(K128:K133)</f>
        <v>29.131884021921216</v>
      </c>
      <c r="L139" s="235">
        <f>STDEV(L128:L133)</f>
        <v>30.077677215281547</v>
      </c>
      <c r="M139" s="235">
        <f>STDEV(M128:M133)</f>
        <v>58.219126295974888</v>
      </c>
      <c r="N139" s="235">
        <f>STDEV(N128:N133)</f>
        <v>44.709805039461564</v>
      </c>
      <c r="O139" s="236">
        <f>STDEV(O128:O133)</f>
        <v>24.246649253041131</v>
      </c>
      <c r="Q139" s="451"/>
      <c r="R139" s="451"/>
      <c r="S139" s="20">
        <v>98028</v>
      </c>
    </row>
    <row r="140" spans="1:19" ht="19.5" customHeight="1" thickBot="1" x14ac:dyDescent="0.45">
      <c r="Q140" s="484" t="s">
        <v>8</v>
      </c>
      <c r="R140" s="485"/>
      <c r="S140" s="486"/>
    </row>
    <row r="141" spans="1:19" x14ac:dyDescent="0.4">
      <c r="Q141" s="452" t="s">
        <v>136</v>
      </c>
      <c r="R141" s="194" t="s">
        <v>39</v>
      </c>
      <c r="S141" s="263">
        <f>AVERAGE(S121:S124)</f>
        <v>131216.625</v>
      </c>
    </row>
    <row r="142" spans="1:19" ht="19.5" customHeight="1" thickBot="1" x14ac:dyDescent="0.45">
      <c r="Q142" s="453"/>
      <c r="R142" s="220" t="s">
        <v>7</v>
      </c>
      <c r="S142" s="264">
        <f>AVERAGE(S125:S128)</f>
        <v>89168.625</v>
      </c>
    </row>
    <row r="143" spans="1:19" x14ac:dyDescent="0.4">
      <c r="Q143" s="450" t="s">
        <v>137</v>
      </c>
      <c r="R143" s="194" t="s">
        <v>39</v>
      </c>
      <c r="S143" s="265">
        <f>AVERAGE(S129:S133)</f>
        <v>117491.7</v>
      </c>
    </row>
    <row r="144" spans="1:19" ht="19.5" customHeight="1" thickBot="1" x14ac:dyDescent="0.45">
      <c r="Q144" s="451"/>
      <c r="R144" s="222" t="s">
        <v>7</v>
      </c>
      <c r="S144" s="264">
        <f>AVERAGE(S134:S139)</f>
        <v>94796</v>
      </c>
    </row>
    <row r="145" spans="1:19" ht="19.5" customHeight="1" thickBot="1" x14ac:dyDescent="0.45">
      <c r="Q145" s="484" t="s">
        <v>28</v>
      </c>
      <c r="R145" s="485"/>
      <c r="S145" s="486"/>
    </row>
    <row r="146" spans="1:19" x14ac:dyDescent="0.4">
      <c r="Q146" s="452" t="s">
        <v>136</v>
      </c>
      <c r="R146" s="194" t="s">
        <v>39</v>
      </c>
      <c r="S146" s="256">
        <f>STDEV(S121:S124)</f>
        <v>13796.502185789701</v>
      </c>
    </row>
    <row r="147" spans="1:19" ht="19.5" customHeight="1" thickBot="1" x14ac:dyDescent="0.45">
      <c r="Q147" s="453"/>
      <c r="R147" s="220" t="s">
        <v>7</v>
      </c>
      <c r="S147" s="236">
        <f>STDEV(S125:S128)</f>
        <v>6553.4659961351745</v>
      </c>
    </row>
    <row r="148" spans="1:19" x14ac:dyDescent="0.4">
      <c r="Q148" s="450" t="s">
        <v>137</v>
      </c>
      <c r="R148" s="194" t="s">
        <v>39</v>
      </c>
      <c r="S148" s="259">
        <f>STDEV(S129:S133)</f>
        <v>8318.6631558201716</v>
      </c>
    </row>
    <row r="149" spans="1:19" ht="19.5" customHeight="1" thickBot="1" x14ac:dyDescent="0.45">
      <c r="Q149" s="451"/>
      <c r="R149" s="222" t="s">
        <v>7</v>
      </c>
      <c r="S149" s="236">
        <f>STDEV(S134:S139)</f>
        <v>12331.656664860566</v>
      </c>
    </row>
    <row r="151" spans="1:19" s="115" customFormat="1" ht="27.75" customHeight="1" thickBot="1" x14ac:dyDescent="0.45">
      <c r="A151" s="165" t="s">
        <v>45</v>
      </c>
    </row>
    <row r="152" spans="1:19" ht="19.5" customHeight="1" thickBot="1" x14ac:dyDescent="0.45">
      <c r="A152" s="474"/>
      <c r="B152" s="473"/>
      <c r="C152" s="472" t="s">
        <v>0</v>
      </c>
      <c r="D152" s="472"/>
      <c r="E152" s="472"/>
      <c r="F152" s="472"/>
      <c r="G152" s="473"/>
      <c r="I152" s="474"/>
      <c r="J152" s="473"/>
      <c r="K152" s="487" t="s">
        <v>0</v>
      </c>
      <c r="L152" s="487"/>
      <c r="M152" s="487"/>
      <c r="N152" s="487"/>
      <c r="O152" s="488"/>
    </row>
    <row r="153" spans="1:19" ht="19.5" customHeight="1" thickBot="1" x14ac:dyDescent="0.45">
      <c r="A153" s="475"/>
      <c r="B153" s="476"/>
      <c r="C153" s="179">
        <v>0</v>
      </c>
      <c r="D153" s="149">
        <v>15</v>
      </c>
      <c r="E153" s="149">
        <v>30</v>
      </c>
      <c r="F153" s="149">
        <v>60</v>
      </c>
      <c r="G153" s="90">
        <v>120</v>
      </c>
      <c r="I153" s="475"/>
      <c r="J153" s="476"/>
      <c r="K153" s="86">
        <v>0</v>
      </c>
      <c r="L153" s="22">
        <v>15</v>
      </c>
      <c r="M153" s="22">
        <v>30</v>
      </c>
      <c r="N153" s="22">
        <v>60</v>
      </c>
      <c r="O153" s="41">
        <v>120</v>
      </c>
    </row>
    <row r="154" spans="1:19" ht="15" thickBot="1" x14ac:dyDescent="0.45">
      <c r="A154" s="464" t="s">
        <v>4</v>
      </c>
      <c r="B154" s="465"/>
      <c r="C154" s="464" t="s">
        <v>2</v>
      </c>
      <c r="D154" s="466"/>
      <c r="E154" s="466"/>
      <c r="F154" s="466"/>
      <c r="G154" s="465"/>
      <c r="I154" s="464" t="s">
        <v>4</v>
      </c>
      <c r="J154" s="465"/>
      <c r="K154" s="464" t="s">
        <v>2</v>
      </c>
      <c r="L154" s="466"/>
      <c r="M154" s="466"/>
      <c r="N154" s="466"/>
      <c r="O154" s="465"/>
    </row>
    <row r="155" spans="1:19" x14ac:dyDescent="0.4">
      <c r="A155" s="452" t="s">
        <v>136</v>
      </c>
      <c r="B155" s="469" t="s">
        <v>39</v>
      </c>
      <c r="C155" s="74">
        <v>169</v>
      </c>
      <c r="D155" s="74">
        <v>201</v>
      </c>
      <c r="E155" s="74">
        <v>117</v>
      </c>
      <c r="F155" s="74">
        <v>119</v>
      </c>
      <c r="G155" s="75">
        <v>149</v>
      </c>
      <c r="I155" s="450" t="s">
        <v>137</v>
      </c>
      <c r="J155" s="469" t="s">
        <v>39</v>
      </c>
      <c r="K155" s="83">
        <v>164</v>
      </c>
      <c r="L155" s="74">
        <v>206</v>
      </c>
      <c r="M155" s="74">
        <v>123</v>
      </c>
      <c r="N155" s="74">
        <v>122</v>
      </c>
      <c r="O155" s="75">
        <v>123</v>
      </c>
    </row>
    <row r="156" spans="1:19" x14ac:dyDescent="0.4">
      <c r="A156" s="463"/>
      <c r="B156" s="470"/>
      <c r="C156" s="79">
        <v>210</v>
      </c>
      <c r="D156" s="79">
        <v>190</v>
      </c>
      <c r="E156" s="79">
        <v>131</v>
      </c>
      <c r="F156" s="79">
        <v>149</v>
      </c>
      <c r="G156" s="80">
        <v>167</v>
      </c>
      <c r="I156" s="462"/>
      <c r="J156" s="470"/>
      <c r="K156" s="81">
        <v>211</v>
      </c>
      <c r="L156" s="79">
        <v>223</v>
      </c>
      <c r="M156" s="79">
        <v>146</v>
      </c>
      <c r="N156" s="79">
        <v>117</v>
      </c>
      <c r="O156" s="80">
        <v>145</v>
      </c>
    </row>
    <row r="157" spans="1:19" x14ac:dyDescent="0.4">
      <c r="A157" s="463"/>
      <c r="B157" s="470"/>
      <c r="C157" s="79">
        <v>164</v>
      </c>
      <c r="D157" s="79">
        <v>173</v>
      </c>
      <c r="E157" s="79">
        <v>118</v>
      </c>
      <c r="F157" s="79">
        <v>93</v>
      </c>
      <c r="G157" s="80">
        <v>130</v>
      </c>
      <c r="I157" s="462"/>
      <c r="J157" s="470"/>
      <c r="K157" s="81">
        <v>213</v>
      </c>
      <c r="L157" s="79">
        <v>165</v>
      </c>
      <c r="M157" s="79">
        <v>96</v>
      </c>
      <c r="N157" s="79">
        <v>100</v>
      </c>
      <c r="O157" s="80">
        <v>118</v>
      </c>
    </row>
    <row r="158" spans="1:19" ht="15" thickBot="1" x14ac:dyDescent="0.45">
      <c r="A158" s="463"/>
      <c r="B158" s="471"/>
      <c r="C158" s="172">
        <v>207</v>
      </c>
      <c r="D158" s="172">
        <v>169</v>
      </c>
      <c r="E158" s="172">
        <v>129</v>
      </c>
      <c r="F158" s="172">
        <v>133</v>
      </c>
      <c r="G158" s="173">
        <v>159</v>
      </c>
      <c r="I158" s="462"/>
      <c r="J158" s="470"/>
      <c r="K158" s="81">
        <v>180</v>
      </c>
      <c r="L158" s="79">
        <v>130</v>
      </c>
      <c r="M158" s="79">
        <v>106</v>
      </c>
      <c r="N158" s="79">
        <v>93</v>
      </c>
      <c r="O158" s="80">
        <v>120</v>
      </c>
    </row>
    <row r="159" spans="1:19" ht="15" thickBot="1" x14ac:dyDescent="0.45">
      <c r="A159" s="463"/>
      <c r="B159" s="462" t="s">
        <v>7</v>
      </c>
      <c r="C159" s="168">
        <v>169</v>
      </c>
      <c r="D159" s="168">
        <v>132</v>
      </c>
      <c r="E159" s="168">
        <v>108</v>
      </c>
      <c r="F159" s="168">
        <v>102</v>
      </c>
      <c r="G159" s="169">
        <v>111</v>
      </c>
      <c r="I159" s="462"/>
      <c r="J159" s="471"/>
      <c r="K159" s="174">
        <v>171</v>
      </c>
      <c r="L159" s="172">
        <v>131</v>
      </c>
      <c r="M159" s="172">
        <v>90</v>
      </c>
      <c r="N159" s="172">
        <v>94</v>
      </c>
      <c r="O159" s="173">
        <v>100</v>
      </c>
    </row>
    <row r="160" spans="1:19" x14ac:dyDescent="0.4">
      <c r="A160" s="463"/>
      <c r="B160" s="462"/>
      <c r="C160" s="63">
        <v>216</v>
      </c>
      <c r="D160" s="63">
        <v>159</v>
      </c>
      <c r="E160" s="63">
        <v>144</v>
      </c>
      <c r="F160" s="63">
        <v>147</v>
      </c>
      <c r="G160" s="64">
        <v>154</v>
      </c>
      <c r="I160" s="462"/>
      <c r="J160" s="462" t="s">
        <v>7</v>
      </c>
      <c r="K160" s="170">
        <v>153</v>
      </c>
      <c r="L160" s="168">
        <v>134</v>
      </c>
      <c r="M160" s="168">
        <v>96</v>
      </c>
      <c r="N160" s="168">
        <v>81</v>
      </c>
      <c r="O160" s="169">
        <v>85</v>
      </c>
    </row>
    <row r="161" spans="1:15" x14ac:dyDescent="0.4">
      <c r="A161" s="463"/>
      <c r="B161" s="462"/>
      <c r="C161" s="63">
        <v>153</v>
      </c>
      <c r="D161" s="63">
        <v>114</v>
      </c>
      <c r="E161" s="63">
        <v>90</v>
      </c>
      <c r="F161" s="63">
        <v>73</v>
      </c>
      <c r="G161" s="64">
        <v>96</v>
      </c>
      <c r="I161" s="462"/>
      <c r="J161" s="462"/>
      <c r="K161" s="67">
        <v>163</v>
      </c>
      <c r="L161" s="63">
        <v>156</v>
      </c>
      <c r="M161" s="63">
        <v>99</v>
      </c>
      <c r="N161" s="63">
        <v>88</v>
      </c>
      <c r="O161" s="64">
        <v>108</v>
      </c>
    </row>
    <row r="162" spans="1:15" ht="15" thickBot="1" x14ac:dyDescent="0.45">
      <c r="A162" s="453"/>
      <c r="B162" s="451"/>
      <c r="C162" s="71">
        <v>160</v>
      </c>
      <c r="D162" s="71">
        <v>108</v>
      </c>
      <c r="E162" s="71">
        <v>87</v>
      </c>
      <c r="F162" s="71">
        <v>76</v>
      </c>
      <c r="G162" s="69">
        <v>65</v>
      </c>
      <c r="I162" s="462"/>
      <c r="J162" s="462"/>
      <c r="K162" s="67">
        <v>175</v>
      </c>
      <c r="L162" s="63">
        <v>161</v>
      </c>
      <c r="M162" s="63">
        <v>113</v>
      </c>
      <c r="N162" s="63">
        <v>114</v>
      </c>
      <c r="O162" s="64">
        <v>119</v>
      </c>
    </row>
    <row r="163" spans="1:15" ht="15" thickBot="1" x14ac:dyDescent="0.45">
      <c r="A163" s="12" t="s">
        <v>8</v>
      </c>
      <c r="B163" s="13"/>
      <c r="C163" s="13"/>
      <c r="D163" s="13"/>
      <c r="E163" s="13"/>
      <c r="F163" s="13"/>
      <c r="G163" s="23"/>
      <c r="I163" s="462"/>
      <c r="J163" s="462"/>
      <c r="K163" s="67">
        <v>174</v>
      </c>
      <c r="L163" s="63">
        <v>168</v>
      </c>
      <c r="M163" s="63">
        <v>120</v>
      </c>
      <c r="N163" s="63">
        <v>103</v>
      </c>
      <c r="O163" s="64">
        <v>128</v>
      </c>
    </row>
    <row r="164" spans="1:15" x14ac:dyDescent="0.4">
      <c r="A164" s="452" t="s">
        <v>136</v>
      </c>
      <c r="B164" s="194" t="s">
        <v>39</v>
      </c>
      <c r="C164" s="258">
        <f>AVERAGE(C155:C158)</f>
        <v>187.5</v>
      </c>
      <c r="D164" s="258">
        <f>AVERAGE(D155:D158)</f>
        <v>183.25</v>
      </c>
      <c r="E164" s="258">
        <f>AVERAGE(E155:E158)</f>
        <v>123.75</v>
      </c>
      <c r="F164" s="258">
        <f>AVERAGE(F155:F158)</f>
        <v>123.5</v>
      </c>
      <c r="G164" s="259">
        <f>AVERAGE(G155:G158)</f>
        <v>151.25</v>
      </c>
      <c r="I164" s="462"/>
      <c r="J164" s="462"/>
      <c r="K164" s="67">
        <v>114</v>
      </c>
      <c r="L164" s="63">
        <v>76</v>
      </c>
      <c r="M164" s="63">
        <v>73</v>
      </c>
      <c r="N164" s="63">
        <v>50</v>
      </c>
      <c r="O164" s="64">
        <v>61</v>
      </c>
    </row>
    <row r="165" spans="1:15" ht="15" thickBot="1" x14ac:dyDescent="0.45">
      <c r="A165" s="453"/>
      <c r="B165" s="220" t="s">
        <v>7</v>
      </c>
      <c r="C165" s="235">
        <f>AVERAGE(C159:C162)</f>
        <v>174.5</v>
      </c>
      <c r="D165" s="235">
        <f>AVERAGE(D159:D162)</f>
        <v>128.25</v>
      </c>
      <c r="E165" s="235">
        <f>AVERAGE(E159:E162)</f>
        <v>107.25</v>
      </c>
      <c r="F165" s="235">
        <f>AVERAGE(F159:F162)</f>
        <v>99.5</v>
      </c>
      <c r="G165" s="236">
        <f>AVERAGE(G159:G162)</f>
        <v>106.5</v>
      </c>
      <c r="I165" s="451"/>
      <c r="J165" s="451"/>
      <c r="K165" s="67">
        <v>156</v>
      </c>
      <c r="L165" s="63">
        <v>145</v>
      </c>
      <c r="M165" s="63">
        <v>124</v>
      </c>
      <c r="N165" s="63">
        <v>114</v>
      </c>
      <c r="O165" s="64">
        <v>120</v>
      </c>
    </row>
    <row r="166" spans="1:15" ht="15" thickBot="1" x14ac:dyDescent="0.45">
      <c r="A166" s="12" t="s">
        <v>28</v>
      </c>
      <c r="B166" s="13"/>
      <c r="C166" s="13"/>
      <c r="D166" s="13"/>
      <c r="E166" s="13"/>
      <c r="F166" s="13"/>
      <c r="G166" s="23"/>
      <c r="I166" s="12" t="s">
        <v>8</v>
      </c>
      <c r="J166" s="13"/>
      <c r="K166" s="13"/>
      <c r="L166" s="13"/>
      <c r="M166" s="13"/>
      <c r="N166" s="13"/>
      <c r="O166" s="23"/>
    </row>
    <row r="167" spans="1:15" x14ac:dyDescent="0.4">
      <c r="A167" s="452" t="s">
        <v>136</v>
      </c>
      <c r="B167" s="194" t="s">
        <v>39</v>
      </c>
      <c r="C167" s="254">
        <f>STDEV(C155:C158)</f>
        <v>24.365275838099322</v>
      </c>
      <c r="D167" s="255">
        <f>STDEV(D155:D158)</f>
        <v>14.930394055974098</v>
      </c>
      <c r="E167" s="255">
        <f>STDEV(E155:E158)</f>
        <v>7.2743842809317316</v>
      </c>
      <c r="F167" s="255">
        <f>STDEV(F155:F158)</f>
        <v>23.741665204165159</v>
      </c>
      <c r="G167" s="256">
        <f>STDEV(G155:G158)</f>
        <v>15.96610994158147</v>
      </c>
      <c r="I167" s="450" t="s">
        <v>137</v>
      </c>
      <c r="J167" s="194" t="s">
        <v>39</v>
      </c>
      <c r="K167" s="258">
        <f>AVERAGE(K155:K159)</f>
        <v>187.8</v>
      </c>
      <c r="L167" s="258">
        <f>AVERAGE(L155:L159)</f>
        <v>171</v>
      </c>
      <c r="M167" s="258">
        <f>AVERAGE(M155:M159)</f>
        <v>112.2</v>
      </c>
      <c r="N167" s="258">
        <f>AVERAGE(N155:N159)</f>
        <v>105.2</v>
      </c>
      <c r="O167" s="259">
        <f>AVERAGE(O155:O159)</f>
        <v>121.2</v>
      </c>
    </row>
    <row r="168" spans="1:15" ht="19.5" customHeight="1" thickBot="1" x14ac:dyDescent="0.45">
      <c r="A168" s="453"/>
      <c r="B168" s="222" t="s">
        <v>7</v>
      </c>
      <c r="C168" s="234">
        <f>STDEV(C159:C162)</f>
        <v>28.431203515386635</v>
      </c>
      <c r="D168" s="235">
        <f>STDEV(D159:D162)</f>
        <v>22.896506283710622</v>
      </c>
      <c r="E168" s="235">
        <f>STDEV(E159:E162)</f>
        <v>26.196373794859472</v>
      </c>
      <c r="F168" s="235">
        <f>STDEV(F159:F162)</f>
        <v>34.239353576452537</v>
      </c>
      <c r="G168" s="236">
        <f>STDEV(G159:G162)</f>
        <v>37.009007912488912</v>
      </c>
      <c r="I168" s="451"/>
      <c r="J168" s="222" t="s">
        <v>7</v>
      </c>
      <c r="K168" s="260">
        <f>AVERAGE(K160:K165)</f>
        <v>155.83333333333334</v>
      </c>
      <c r="L168" s="260">
        <f>AVERAGE(L160:L165)</f>
        <v>140</v>
      </c>
      <c r="M168" s="260">
        <f>AVERAGE(M160:M165)</f>
        <v>104.16666666666667</v>
      </c>
      <c r="N168" s="260">
        <f>AVERAGE(N160:N165)</f>
        <v>91.666666666666671</v>
      </c>
      <c r="O168" s="261">
        <f>AVERAGE(O160:O165)</f>
        <v>103.5</v>
      </c>
    </row>
    <row r="169" spans="1:15" ht="15" thickBot="1" x14ac:dyDescent="0.45">
      <c r="I169" s="12" t="s">
        <v>28</v>
      </c>
      <c r="J169" s="13"/>
      <c r="K169" s="13"/>
      <c r="L169" s="13"/>
      <c r="M169" s="13"/>
      <c r="N169" s="13"/>
      <c r="O169" s="23"/>
    </row>
    <row r="170" spans="1:15" x14ac:dyDescent="0.4">
      <c r="I170" s="450" t="s">
        <v>137</v>
      </c>
      <c r="J170" s="194" t="s">
        <v>39</v>
      </c>
      <c r="K170" s="257">
        <f>STDEV(K155:K159)</f>
        <v>22.818851855428598</v>
      </c>
      <c r="L170" s="258">
        <f>STDEV(L155:L159)</f>
        <v>42.561719890060836</v>
      </c>
      <c r="M170" s="258">
        <f>STDEV(M155:M159)</f>
        <v>22.65391798343061</v>
      </c>
      <c r="N170" s="258">
        <f>STDEV(N155:N159)</f>
        <v>13.442470011125215</v>
      </c>
      <c r="O170" s="259">
        <f>STDEV(O155:O159)</f>
        <v>16.053037095827094</v>
      </c>
    </row>
    <row r="171" spans="1:15" ht="19.5" customHeight="1" thickBot="1" x14ac:dyDescent="0.45">
      <c r="I171" s="451"/>
      <c r="J171" s="222" t="s">
        <v>7</v>
      </c>
      <c r="K171" s="234">
        <f>STDEV(K160:K165)</f>
        <v>22.391218516790651</v>
      </c>
      <c r="L171" s="235">
        <f>STDEV(L160:L165)</f>
        <v>33.579755806140099</v>
      </c>
      <c r="M171" s="235">
        <f>STDEV(M160:M165)</f>
        <v>18.904144166469614</v>
      </c>
      <c r="N171" s="235">
        <f>STDEV(N160:N165)</f>
        <v>24.451312166562087</v>
      </c>
      <c r="O171" s="236">
        <f>STDEV(O160:O165)</f>
        <v>25.61835279638408</v>
      </c>
    </row>
    <row r="175" spans="1:15" s="115" customFormat="1" ht="31.5" customHeight="1" thickBot="1" x14ac:dyDescent="0.45">
      <c r="A175" s="165" t="s">
        <v>46</v>
      </c>
    </row>
    <row r="176" spans="1:15" ht="33" customHeight="1" thickBot="1" x14ac:dyDescent="0.45">
      <c r="A176" s="454" t="s">
        <v>4</v>
      </c>
      <c r="B176" s="455"/>
      <c r="C176" s="267" t="s">
        <v>124</v>
      </c>
    </row>
    <row r="177" spans="1:3" x14ac:dyDescent="0.4">
      <c r="A177" s="452" t="s">
        <v>138</v>
      </c>
      <c r="B177" s="456" t="s">
        <v>47</v>
      </c>
      <c r="C177" s="53">
        <v>25.2</v>
      </c>
    </row>
    <row r="178" spans="1:3" x14ac:dyDescent="0.4">
      <c r="A178" s="467"/>
      <c r="B178" s="456"/>
      <c r="C178" s="51">
        <v>28</v>
      </c>
    </row>
    <row r="179" spans="1:3" x14ac:dyDescent="0.4">
      <c r="A179" s="467"/>
      <c r="B179" s="456"/>
      <c r="C179" s="51">
        <v>27.8</v>
      </c>
    </row>
    <row r="180" spans="1:3" x14ac:dyDescent="0.4">
      <c r="A180" s="467"/>
      <c r="B180" s="456"/>
      <c r="C180" s="51">
        <v>28.6</v>
      </c>
    </row>
    <row r="181" spans="1:3" ht="15" thickBot="1" x14ac:dyDescent="0.45">
      <c r="A181" s="467"/>
      <c r="B181" s="456"/>
      <c r="C181" s="212">
        <v>28.2</v>
      </c>
    </row>
    <row r="182" spans="1:3" x14ac:dyDescent="0.4">
      <c r="A182" s="467"/>
      <c r="B182" s="457" t="s">
        <v>48</v>
      </c>
      <c r="C182" s="50">
        <v>54.2</v>
      </c>
    </row>
    <row r="183" spans="1:3" x14ac:dyDescent="0.4">
      <c r="A183" s="467"/>
      <c r="B183" s="458"/>
      <c r="C183" s="51">
        <v>43.2</v>
      </c>
    </row>
    <row r="184" spans="1:3" x14ac:dyDescent="0.4">
      <c r="A184" s="467"/>
      <c r="B184" s="458"/>
      <c r="C184" s="51">
        <v>44.4</v>
      </c>
    </row>
    <row r="185" spans="1:3" ht="15" thickBot="1" x14ac:dyDescent="0.45">
      <c r="A185" s="467"/>
      <c r="B185" s="459"/>
      <c r="C185" s="135">
        <v>49.2</v>
      </c>
    </row>
    <row r="186" spans="1:3" x14ac:dyDescent="0.4">
      <c r="A186" s="467"/>
      <c r="B186" s="460" t="s">
        <v>49</v>
      </c>
      <c r="C186" s="52">
        <v>39.6</v>
      </c>
    </row>
    <row r="187" spans="1:3" x14ac:dyDescent="0.4">
      <c r="A187" s="467"/>
      <c r="B187" s="460"/>
      <c r="C187" s="48">
        <v>42.2</v>
      </c>
    </row>
    <row r="188" spans="1:3" x14ac:dyDescent="0.4">
      <c r="A188" s="467"/>
      <c r="B188" s="460"/>
      <c r="C188" s="48">
        <v>46.2</v>
      </c>
    </row>
    <row r="189" spans="1:3" x14ac:dyDescent="0.4">
      <c r="A189" s="467"/>
      <c r="B189" s="460"/>
      <c r="C189" s="48">
        <v>47.2</v>
      </c>
    </row>
    <row r="190" spans="1:3" ht="15" thickBot="1" x14ac:dyDescent="0.45">
      <c r="A190" s="468"/>
      <c r="B190" s="460"/>
      <c r="C190" s="49">
        <v>50</v>
      </c>
    </row>
    <row r="191" spans="1:3" ht="15" thickBot="1" x14ac:dyDescent="0.45">
      <c r="A191" s="12" t="s">
        <v>8</v>
      </c>
      <c r="B191" s="13"/>
      <c r="C191" s="23"/>
    </row>
    <row r="192" spans="1:3" ht="29.25" thickBot="1" x14ac:dyDescent="0.45">
      <c r="A192" s="452" t="s">
        <v>138</v>
      </c>
      <c r="B192" s="268" t="s">
        <v>47</v>
      </c>
      <c r="C192" s="33">
        <v>27.559999999999995</v>
      </c>
    </row>
    <row r="193" spans="1:11" ht="29.25" thickBot="1" x14ac:dyDescent="0.45">
      <c r="A193" s="467"/>
      <c r="B193" s="269" t="s">
        <v>48</v>
      </c>
      <c r="C193" s="124">
        <v>47.75</v>
      </c>
    </row>
    <row r="194" spans="1:11" ht="15" thickBot="1" x14ac:dyDescent="0.45">
      <c r="A194" s="468"/>
      <c r="B194" s="414" t="s">
        <v>49</v>
      </c>
      <c r="C194" s="36">
        <v>45.04</v>
      </c>
    </row>
    <row r="195" spans="1:11" ht="15" thickBot="1" x14ac:dyDescent="0.45">
      <c r="A195" s="12" t="s">
        <v>28</v>
      </c>
      <c r="B195" s="13"/>
      <c r="C195" s="17"/>
    </row>
    <row r="196" spans="1:11" ht="29.25" thickBot="1" x14ac:dyDescent="0.45">
      <c r="A196" s="452" t="s">
        <v>138</v>
      </c>
      <c r="B196" s="270" t="s">
        <v>47</v>
      </c>
      <c r="C196" s="271">
        <f>STDEV(C177:C181)</f>
        <v>1.3520355024924462</v>
      </c>
    </row>
    <row r="197" spans="1:11" ht="29.25" thickBot="1" x14ac:dyDescent="0.45">
      <c r="A197" s="467"/>
      <c r="B197" s="269" t="s">
        <v>48</v>
      </c>
      <c r="C197" s="272">
        <f>STDEV(C182:C185)</f>
        <v>5.0209560842532781</v>
      </c>
    </row>
    <row r="198" spans="1:11" ht="15" customHeight="1" thickBot="1" x14ac:dyDescent="0.45">
      <c r="A198" s="468"/>
      <c r="B198" s="415" t="s">
        <v>49</v>
      </c>
      <c r="C198" s="416">
        <f>STDEV(C186:C190)</f>
        <v>4.1313436071089509</v>
      </c>
    </row>
    <row r="200" spans="1:11" s="115" customFormat="1" ht="24" customHeight="1" thickBot="1" x14ac:dyDescent="0.45">
      <c r="A200" s="165" t="s">
        <v>50</v>
      </c>
    </row>
    <row r="201" spans="1:11" ht="19.5" customHeight="1" thickBot="1" x14ac:dyDescent="0.45">
      <c r="A201" s="447" t="s">
        <v>4</v>
      </c>
      <c r="B201" s="448"/>
      <c r="C201" s="454" t="s">
        <v>2</v>
      </c>
      <c r="D201" s="455"/>
      <c r="E201" s="455"/>
      <c r="F201" s="455"/>
      <c r="G201" s="461"/>
      <c r="I201" s="447" t="s">
        <v>4</v>
      </c>
      <c r="J201" s="448"/>
      <c r="K201" s="445" t="s">
        <v>125</v>
      </c>
    </row>
    <row r="202" spans="1:11" ht="19.5" customHeight="1" thickBot="1" x14ac:dyDescent="0.45">
      <c r="A202" s="449"/>
      <c r="B202" s="446"/>
      <c r="C202" s="116">
        <v>0</v>
      </c>
      <c r="D202" s="117">
        <v>15</v>
      </c>
      <c r="E202" s="117">
        <v>30</v>
      </c>
      <c r="F202" s="117">
        <v>60</v>
      </c>
      <c r="G202" s="118">
        <v>120</v>
      </c>
      <c r="I202" s="449"/>
      <c r="J202" s="446"/>
      <c r="K202" s="446"/>
    </row>
    <row r="203" spans="1:11" x14ac:dyDescent="0.4">
      <c r="A203" s="452" t="s">
        <v>138</v>
      </c>
      <c r="B203" s="508" t="s">
        <v>47</v>
      </c>
      <c r="C203" s="26">
        <v>131</v>
      </c>
      <c r="D203" s="2">
        <v>330</v>
      </c>
      <c r="E203" s="2">
        <v>247</v>
      </c>
      <c r="F203" s="2">
        <v>188</v>
      </c>
      <c r="G203" s="27">
        <v>135</v>
      </c>
      <c r="I203" s="452" t="s">
        <v>138</v>
      </c>
      <c r="J203" s="508" t="s">
        <v>47</v>
      </c>
      <c r="K203" s="27">
        <v>24000</v>
      </c>
    </row>
    <row r="204" spans="1:11" ht="14.25" customHeight="1" x14ac:dyDescent="0.4">
      <c r="A204" s="467"/>
      <c r="B204" s="509"/>
      <c r="C204" s="8">
        <v>85</v>
      </c>
      <c r="D204" s="3">
        <v>291</v>
      </c>
      <c r="E204" s="3">
        <v>218</v>
      </c>
      <c r="F204" s="3">
        <v>140</v>
      </c>
      <c r="G204" s="4">
        <v>93</v>
      </c>
      <c r="I204" s="467"/>
      <c r="J204" s="509"/>
      <c r="K204" s="4">
        <v>18997.5</v>
      </c>
    </row>
    <row r="205" spans="1:11" ht="14.25" customHeight="1" x14ac:dyDescent="0.4">
      <c r="A205" s="467"/>
      <c r="B205" s="509"/>
      <c r="C205" s="8">
        <v>94</v>
      </c>
      <c r="D205" s="3">
        <v>222</v>
      </c>
      <c r="E205" s="3">
        <v>276</v>
      </c>
      <c r="F205" s="3">
        <v>130</v>
      </c>
      <c r="G205" s="4">
        <v>95</v>
      </c>
      <c r="I205" s="467"/>
      <c r="J205" s="509"/>
      <c r="K205" s="4">
        <v>18945</v>
      </c>
    </row>
    <row r="206" spans="1:11" ht="14.25" customHeight="1" x14ac:dyDescent="0.4">
      <c r="A206" s="467"/>
      <c r="B206" s="509"/>
      <c r="C206" s="8">
        <v>110</v>
      </c>
      <c r="D206" s="3">
        <v>231</v>
      </c>
      <c r="E206" s="3">
        <v>229</v>
      </c>
      <c r="F206" s="3">
        <v>142</v>
      </c>
      <c r="G206" s="4">
        <v>83</v>
      </c>
      <c r="I206" s="467"/>
      <c r="J206" s="509"/>
      <c r="K206" s="4">
        <v>18322.5</v>
      </c>
    </row>
    <row r="207" spans="1:11" ht="15" customHeight="1" thickBot="1" x14ac:dyDescent="0.45">
      <c r="A207" s="467"/>
      <c r="B207" s="509"/>
      <c r="C207" s="91">
        <v>111</v>
      </c>
      <c r="D207" s="92">
        <v>277</v>
      </c>
      <c r="E207" s="92">
        <v>291</v>
      </c>
      <c r="F207" s="92">
        <v>216</v>
      </c>
      <c r="G207" s="93">
        <v>186</v>
      </c>
      <c r="I207" s="467"/>
      <c r="J207" s="509"/>
      <c r="K207" s="93">
        <v>26835</v>
      </c>
    </row>
    <row r="208" spans="1:11" ht="14.25" customHeight="1" x14ac:dyDescent="0.4">
      <c r="A208" s="467"/>
      <c r="B208" s="457" t="s">
        <v>48</v>
      </c>
      <c r="C208" s="21">
        <v>150</v>
      </c>
      <c r="D208" s="5">
        <v>338</v>
      </c>
      <c r="E208" s="5">
        <v>371</v>
      </c>
      <c r="F208" s="5">
        <v>349</v>
      </c>
      <c r="G208" s="42">
        <v>154</v>
      </c>
      <c r="I208" s="467"/>
      <c r="J208" s="457" t="s">
        <v>48</v>
      </c>
      <c r="K208" s="42">
        <v>34867.5</v>
      </c>
    </row>
    <row r="209" spans="1:11" ht="14.25" customHeight="1" x14ac:dyDescent="0.4">
      <c r="A209" s="467"/>
      <c r="B209" s="458"/>
      <c r="C209" s="8">
        <v>109</v>
      </c>
      <c r="D209" s="3">
        <v>395</v>
      </c>
      <c r="E209" s="3">
        <v>392</v>
      </c>
      <c r="F209" s="3">
        <v>271</v>
      </c>
      <c r="G209" s="4">
        <v>184</v>
      </c>
      <c r="I209" s="467"/>
      <c r="J209" s="458"/>
      <c r="K209" s="4">
        <v>33277.5</v>
      </c>
    </row>
    <row r="210" spans="1:11" ht="14.25" customHeight="1" x14ac:dyDescent="0.4">
      <c r="A210" s="467"/>
      <c r="B210" s="458"/>
      <c r="C210" s="8">
        <v>146</v>
      </c>
      <c r="D210" s="3">
        <v>345</v>
      </c>
      <c r="E210" s="3">
        <v>278</v>
      </c>
      <c r="F210" s="3">
        <v>200</v>
      </c>
      <c r="G210" s="4">
        <v>210</v>
      </c>
      <c r="I210" s="467"/>
      <c r="J210" s="458"/>
      <c r="K210" s="4">
        <v>27825</v>
      </c>
    </row>
    <row r="211" spans="1:11" ht="15" customHeight="1" thickBot="1" x14ac:dyDescent="0.45">
      <c r="A211" s="467"/>
      <c r="B211" s="459"/>
      <c r="C211" s="9">
        <v>204</v>
      </c>
      <c r="D211" s="6">
        <v>378</v>
      </c>
      <c r="E211" s="6">
        <v>494</v>
      </c>
      <c r="F211" s="6">
        <v>498</v>
      </c>
      <c r="G211" s="7">
        <v>458</v>
      </c>
      <c r="I211" s="467"/>
      <c r="J211" s="459"/>
      <c r="K211" s="7">
        <v>54465</v>
      </c>
    </row>
    <row r="212" spans="1:11" ht="14.25" customHeight="1" x14ac:dyDescent="0.4">
      <c r="A212" s="467"/>
      <c r="B212" s="506" t="s">
        <v>49</v>
      </c>
      <c r="C212" s="167">
        <v>113</v>
      </c>
      <c r="D212" s="168">
        <v>225</v>
      </c>
      <c r="E212" s="168">
        <v>238</v>
      </c>
      <c r="F212" s="168">
        <v>147</v>
      </c>
      <c r="G212" s="169">
        <v>103</v>
      </c>
      <c r="I212" s="467"/>
      <c r="J212" s="506" t="s">
        <v>49</v>
      </c>
      <c r="K212" s="169">
        <v>19282.5</v>
      </c>
    </row>
    <row r="213" spans="1:11" ht="14.25" customHeight="1" x14ac:dyDescent="0.4">
      <c r="A213" s="467"/>
      <c r="B213" s="506"/>
      <c r="C213" s="60">
        <v>105</v>
      </c>
      <c r="D213" s="63">
        <v>295</v>
      </c>
      <c r="E213" s="63">
        <v>275</v>
      </c>
      <c r="F213" s="63">
        <v>139</v>
      </c>
      <c r="G213" s="64">
        <v>122</v>
      </c>
      <c r="I213" s="467"/>
      <c r="J213" s="506"/>
      <c r="K213" s="64">
        <v>21315</v>
      </c>
    </row>
    <row r="214" spans="1:11" ht="14.25" customHeight="1" x14ac:dyDescent="0.4">
      <c r="A214" s="467"/>
      <c r="B214" s="506"/>
      <c r="C214" s="60">
        <v>132</v>
      </c>
      <c r="D214" s="63">
        <v>232</v>
      </c>
      <c r="E214" s="63">
        <v>311</v>
      </c>
      <c r="F214" s="63">
        <v>260</v>
      </c>
      <c r="G214" s="64">
        <v>168</v>
      </c>
      <c r="I214" s="467"/>
      <c r="J214" s="506"/>
      <c r="K214" s="64">
        <v>28207.5</v>
      </c>
    </row>
    <row r="215" spans="1:11" ht="14.25" customHeight="1" x14ac:dyDescent="0.4">
      <c r="A215" s="467"/>
      <c r="B215" s="506"/>
      <c r="C215" s="60">
        <v>93</v>
      </c>
      <c r="D215" s="63">
        <v>194</v>
      </c>
      <c r="E215" s="63">
        <v>223</v>
      </c>
      <c r="F215" s="63">
        <v>228</v>
      </c>
      <c r="G215" s="64">
        <v>113</v>
      </c>
      <c r="I215" s="467"/>
      <c r="J215" s="506"/>
      <c r="K215" s="64">
        <v>22275</v>
      </c>
    </row>
    <row r="216" spans="1:11" ht="15" customHeight="1" thickBot="1" x14ac:dyDescent="0.45">
      <c r="A216" s="468"/>
      <c r="B216" s="507"/>
      <c r="C216" s="61">
        <v>124</v>
      </c>
      <c r="D216" s="71">
        <v>258</v>
      </c>
      <c r="E216" s="71">
        <v>260</v>
      </c>
      <c r="F216" s="71">
        <v>214</v>
      </c>
      <c r="G216" s="69">
        <v>171</v>
      </c>
      <c r="I216" s="468"/>
      <c r="J216" s="507"/>
      <c r="K216" s="59">
        <v>25410</v>
      </c>
    </row>
    <row r="217" spans="1:11" ht="15" thickBot="1" x14ac:dyDescent="0.45">
      <c r="A217" s="12" t="s">
        <v>8</v>
      </c>
      <c r="B217" s="13"/>
      <c r="C217" s="13"/>
      <c r="D217" s="13"/>
      <c r="E217" s="13"/>
      <c r="F217" s="13"/>
      <c r="G217" s="23"/>
      <c r="I217" s="12" t="s">
        <v>8</v>
      </c>
      <c r="J217" s="13"/>
      <c r="K217" s="23"/>
    </row>
    <row r="218" spans="1:11" ht="29.25" thickBot="1" x14ac:dyDescent="0.45">
      <c r="A218" s="452" t="s">
        <v>138</v>
      </c>
      <c r="B218" s="268" t="s">
        <v>47</v>
      </c>
      <c r="C218" s="276">
        <v>106.2</v>
      </c>
      <c r="D218" s="277">
        <v>270.2</v>
      </c>
      <c r="E218" s="277">
        <v>252.2</v>
      </c>
      <c r="F218" s="277">
        <v>163.19999999999999</v>
      </c>
      <c r="G218" s="278">
        <v>118.4</v>
      </c>
      <c r="I218" s="452" t="s">
        <v>138</v>
      </c>
      <c r="J218" s="268" t="s">
        <v>47</v>
      </c>
      <c r="K218" s="271">
        <v>21420</v>
      </c>
    </row>
    <row r="219" spans="1:11" ht="29.25" thickBot="1" x14ac:dyDescent="0.45">
      <c r="A219" s="467"/>
      <c r="B219" s="275" t="s">
        <v>48</v>
      </c>
      <c r="C219" s="279">
        <v>152.25</v>
      </c>
      <c r="D219" s="280">
        <v>364</v>
      </c>
      <c r="E219" s="280">
        <v>383.75</v>
      </c>
      <c r="F219" s="280">
        <v>329.5</v>
      </c>
      <c r="G219" s="281">
        <v>251.5</v>
      </c>
      <c r="I219" s="467"/>
      <c r="J219" s="275" t="s">
        <v>48</v>
      </c>
      <c r="K219" s="272">
        <v>37608.75</v>
      </c>
    </row>
    <row r="220" spans="1:11" ht="15" customHeight="1" thickBot="1" x14ac:dyDescent="0.45">
      <c r="A220" s="468"/>
      <c r="B220" s="414" t="s">
        <v>49</v>
      </c>
      <c r="C220" s="417">
        <v>113.4</v>
      </c>
      <c r="D220" s="418">
        <v>240.8</v>
      </c>
      <c r="E220" s="418">
        <v>261.39999999999998</v>
      </c>
      <c r="F220" s="418">
        <v>197.6</v>
      </c>
      <c r="G220" s="419">
        <v>135.4</v>
      </c>
      <c r="I220" s="468"/>
      <c r="J220" s="414" t="s">
        <v>49</v>
      </c>
      <c r="K220" s="416">
        <v>23298</v>
      </c>
    </row>
    <row r="221" spans="1:11" ht="15" thickBot="1" x14ac:dyDescent="0.45">
      <c r="A221" s="12" t="s">
        <v>28</v>
      </c>
      <c r="B221" s="13"/>
      <c r="C221" s="13"/>
      <c r="D221" s="13"/>
      <c r="E221" s="13"/>
      <c r="F221" s="13"/>
      <c r="G221" s="23"/>
      <c r="I221" s="12" t="s">
        <v>28</v>
      </c>
      <c r="J221" s="13"/>
      <c r="K221" s="23"/>
    </row>
    <row r="222" spans="1:11" ht="29.25" thickBot="1" x14ac:dyDescent="0.45">
      <c r="A222" s="452" t="s">
        <v>138</v>
      </c>
      <c r="B222" s="270" t="s">
        <v>47</v>
      </c>
      <c r="C222" s="282">
        <f t="shared" ref="C222:G222" si="16">STDEV(C203:C207)</f>
        <v>17.683325479106035</v>
      </c>
      <c r="D222" s="283">
        <f t="shared" si="16"/>
        <v>44.482580860377212</v>
      </c>
      <c r="E222" s="277">
        <f t="shared" si="16"/>
        <v>30.849635330097456</v>
      </c>
      <c r="F222" s="277">
        <f t="shared" si="16"/>
        <v>37.056713291925895</v>
      </c>
      <c r="G222" s="278">
        <f t="shared" si="16"/>
        <v>42.694261909535328</v>
      </c>
      <c r="I222" s="452" t="s">
        <v>138</v>
      </c>
      <c r="J222" s="270" t="s">
        <v>47</v>
      </c>
      <c r="K222" s="271">
        <f>STDEV(K203:K207)</f>
        <v>3793.6546528380782</v>
      </c>
    </row>
    <row r="223" spans="1:11" ht="29.25" thickBot="1" x14ac:dyDescent="0.45">
      <c r="A223" s="467"/>
      <c r="B223" s="275" t="s">
        <v>48</v>
      </c>
      <c r="C223" s="284">
        <f t="shared" ref="C223:G223" si="17">STDEV(C208:C211)</f>
        <v>39.126930197329138</v>
      </c>
      <c r="D223" s="285">
        <f t="shared" si="17"/>
        <v>27.043175355962425</v>
      </c>
      <c r="E223" s="280">
        <f t="shared" si="17"/>
        <v>88.635489506179184</v>
      </c>
      <c r="F223" s="280">
        <f t="shared" si="17"/>
        <v>127.75627838453445</v>
      </c>
      <c r="G223" s="281">
        <f t="shared" si="17"/>
        <v>139.55524593030054</v>
      </c>
      <c r="I223" s="467"/>
      <c r="J223" s="275" t="s">
        <v>48</v>
      </c>
      <c r="K223" s="272">
        <f>STDEV(K208:K211)</f>
        <v>11635.135098055373</v>
      </c>
    </row>
    <row r="224" spans="1:11" ht="15" customHeight="1" thickBot="1" x14ac:dyDescent="0.45">
      <c r="A224" s="468"/>
      <c r="B224" s="415" t="s">
        <v>49</v>
      </c>
      <c r="C224" s="420">
        <f t="shared" ref="C224:G224" si="18">STDEV(C212:C216)</f>
        <v>15.372052563011852</v>
      </c>
      <c r="D224" s="421">
        <f t="shared" si="18"/>
        <v>37.917014650417784</v>
      </c>
      <c r="E224" s="418">
        <f t="shared" si="18"/>
        <v>34.165772346019089</v>
      </c>
      <c r="F224" s="418">
        <f t="shared" si="18"/>
        <v>52.633639433351014</v>
      </c>
      <c r="G224" s="419">
        <f t="shared" si="18"/>
        <v>31.863772532454458</v>
      </c>
      <c r="I224" s="468"/>
      <c r="J224" s="415" t="s">
        <v>49</v>
      </c>
      <c r="K224" s="416">
        <f>STDEV(K212:K216)</f>
        <v>3523.7335490924961</v>
      </c>
    </row>
  </sheetData>
  <mergeCells count="170">
    <mergeCell ref="A218:A220"/>
    <mergeCell ref="A222:A224"/>
    <mergeCell ref="I218:I220"/>
    <mergeCell ref="I222:I224"/>
    <mergeCell ref="B212:B216"/>
    <mergeCell ref="B208:B211"/>
    <mergeCell ref="B203:B207"/>
    <mergeCell ref="I201:J202"/>
    <mergeCell ref="J16:J17"/>
    <mergeCell ref="A48:B49"/>
    <mergeCell ref="J203:J207"/>
    <mergeCell ref="J208:J211"/>
    <mergeCell ref="J212:J216"/>
    <mergeCell ref="A203:A216"/>
    <mergeCell ref="I203:I216"/>
    <mergeCell ref="A192:A194"/>
    <mergeCell ref="A196:A198"/>
    <mergeCell ref="A111:A112"/>
    <mergeCell ref="A108:A109"/>
    <mergeCell ref="B79:B82"/>
    <mergeCell ref="I39:I40"/>
    <mergeCell ref="H111:H112"/>
    <mergeCell ref="A123:A130"/>
    <mergeCell ref="A28:A37"/>
    <mergeCell ref="L48:M49"/>
    <mergeCell ref="L50:M50"/>
    <mergeCell ref="A84:A85"/>
    <mergeCell ref="A87:A88"/>
    <mergeCell ref="H87:H88"/>
    <mergeCell ref="H90:H91"/>
    <mergeCell ref="H86:M86"/>
    <mergeCell ref="J72:M72"/>
    <mergeCell ref="H74:I74"/>
    <mergeCell ref="J74:M74"/>
    <mergeCell ref="H89:M89"/>
    <mergeCell ref="A51:A58"/>
    <mergeCell ref="A63:A64"/>
    <mergeCell ref="M51:M55"/>
    <mergeCell ref="I80:I85"/>
    <mergeCell ref="C50:J50"/>
    <mergeCell ref="B55:B58"/>
    <mergeCell ref="H75:H85"/>
    <mergeCell ref="I75:I79"/>
    <mergeCell ref="M56:M61"/>
    <mergeCell ref="L66:L67"/>
    <mergeCell ref="A50:B50"/>
    <mergeCell ref="Q148:Q149"/>
    <mergeCell ref="Q146:Q147"/>
    <mergeCell ref="Q143:Q144"/>
    <mergeCell ref="Q141:Q142"/>
    <mergeCell ref="I152:J153"/>
    <mergeCell ref="K120:O120"/>
    <mergeCell ref="I122:J122"/>
    <mergeCell ref="K122:O122"/>
    <mergeCell ref="K152:O152"/>
    <mergeCell ref="Q120:R120"/>
    <mergeCell ref="Q121:Q128"/>
    <mergeCell ref="R121:R124"/>
    <mergeCell ref="R125:R128"/>
    <mergeCell ref="J128:J133"/>
    <mergeCell ref="I123:I133"/>
    <mergeCell ref="J123:J127"/>
    <mergeCell ref="A132:A133"/>
    <mergeCell ref="B99:B102"/>
    <mergeCell ref="A99:A106"/>
    <mergeCell ref="B75:B78"/>
    <mergeCell ref="A75:A82"/>
    <mergeCell ref="C98:F98"/>
    <mergeCell ref="A122:B122"/>
    <mergeCell ref="Q129:Q139"/>
    <mergeCell ref="R129:R133"/>
    <mergeCell ref="R134:R139"/>
    <mergeCell ref="H110:M110"/>
    <mergeCell ref="H113:M113"/>
    <mergeCell ref="I104:I109"/>
    <mergeCell ref="A110:F110"/>
    <mergeCell ref="H99:H109"/>
    <mergeCell ref="I99:I103"/>
    <mergeCell ref="B123:B126"/>
    <mergeCell ref="B103:B106"/>
    <mergeCell ref="B127:B130"/>
    <mergeCell ref="J96:M96"/>
    <mergeCell ref="H98:I98"/>
    <mergeCell ref="C122:G122"/>
    <mergeCell ref="J98:M98"/>
    <mergeCell ref="H114:H115"/>
    <mergeCell ref="A42:A43"/>
    <mergeCell ref="A83:F83"/>
    <mergeCell ref="A107:F107"/>
    <mergeCell ref="C120:G120"/>
    <mergeCell ref="C72:F72"/>
    <mergeCell ref="C96:F96"/>
    <mergeCell ref="A39:A40"/>
    <mergeCell ref="A41:G41"/>
    <mergeCell ref="A86:F86"/>
    <mergeCell ref="A98:B98"/>
    <mergeCell ref="C74:F74"/>
    <mergeCell ref="A74:B74"/>
    <mergeCell ref="B51:B54"/>
    <mergeCell ref="J4:K4"/>
    <mergeCell ref="J2:K3"/>
    <mergeCell ref="J19:J20"/>
    <mergeCell ref="I42:I43"/>
    <mergeCell ref="C25:G25"/>
    <mergeCell ref="A38:G38"/>
    <mergeCell ref="A60:A61"/>
    <mergeCell ref="I38:O38"/>
    <mergeCell ref="A2:B3"/>
    <mergeCell ref="A4:B4"/>
    <mergeCell ref="A16:A17"/>
    <mergeCell ref="A19:A20"/>
    <mergeCell ref="A25:B26"/>
    <mergeCell ref="I25:J26"/>
    <mergeCell ref="A18:H18"/>
    <mergeCell ref="I41:O41"/>
    <mergeCell ref="I28:I37"/>
    <mergeCell ref="J28:J32"/>
    <mergeCell ref="L51:L61"/>
    <mergeCell ref="B10:B14"/>
    <mergeCell ref="B33:B37"/>
    <mergeCell ref="K10:K14"/>
    <mergeCell ref="J33:J37"/>
    <mergeCell ref="A15:H15"/>
    <mergeCell ref="L2:Q2"/>
    <mergeCell ref="L4:Q4"/>
    <mergeCell ref="B28:B32"/>
    <mergeCell ref="A5:A14"/>
    <mergeCell ref="B5:B9"/>
    <mergeCell ref="A27:B27"/>
    <mergeCell ref="J5:J14"/>
    <mergeCell ref="K5:K9"/>
    <mergeCell ref="I170:I171"/>
    <mergeCell ref="I167:I168"/>
    <mergeCell ref="A167:A168"/>
    <mergeCell ref="A164:A165"/>
    <mergeCell ref="Q140:S140"/>
    <mergeCell ref="Q145:S145"/>
    <mergeCell ref="C2:H2"/>
    <mergeCell ref="L63:L64"/>
    <mergeCell ref="K25:O25"/>
    <mergeCell ref="I27:J27"/>
    <mergeCell ref="K27:O27"/>
    <mergeCell ref="N48:U48"/>
    <mergeCell ref="N50:U50"/>
    <mergeCell ref="C4:H4"/>
    <mergeCell ref="C27:G27"/>
    <mergeCell ref="C48:J48"/>
    <mergeCell ref="K201:K202"/>
    <mergeCell ref="A201:B202"/>
    <mergeCell ref="I138:I139"/>
    <mergeCell ref="I135:I136"/>
    <mergeCell ref="A135:A136"/>
    <mergeCell ref="A176:B176"/>
    <mergeCell ref="B177:B181"/>
    <mergeCell ref="B182:B185"/>
    <mergeCell ref="B186:B190"/>
    <mergeCell ref="C201:G201"/>
    <mergeCell ref="B159:B162"/>
    <mergeCell ref="A155:A162"/>
    <mergeCell ref="I154:J154"/>
    <mergeCell ref="K154:O154"/>
    <mergeCell ref="A177:A190"/>
    <mergeCell ref="B155:B158"/>
    <mergeCell ref="C152:G152"/>
    <mergeCell ref="C154:G154"/>
    <mergeCell ref="A154:B154"/>
    <mergeCell ref="A152:B153"/>
    <mergeCell ref="J160:J165"/>
    <mergeCell ref="I155:I165"/>
    <mergeCell ref="J155:J159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82CBE-90A2-45DF-9449-D04962ADADBF}">
  <dimension ref="A1:D28"/>
  <sheetViews>
    <sheetView workbookViewId="0">
      <selection activeCell="B1" sqref="B1"/>
    </sheetView>
  </sheetViews>
  <sheetFormatPr defaultColWidth="8.625" defaultRowHeight="14.25" x14ac:dyDescent="0.4"/>
  <cols>
    <col min="1" max="16384" width="8.625" style="1"/>
  </cols>
  <sheetData>
    <row r="1" spans="1:4" ht="24.75" customHeight="1" x14ac:dyDescent="0.4">
      <c r="A1" s="196" t="s">
        <v>34</v>
      </c>
    </row>
    <row r="2" spans="1:4" ht="22.5" customHeight="1" thickBot="1" x14ac:dyDescent="0.45">
      <c r="A2" s="408" t="s">
        <v>113</v>
      </c>
    </row>
    <row r="3" spans="1:4" ht="24" customHeight="1" thickBot="1" x14ac:dyDescent="0.45">
      <c r="A3" s="195" t="s">
        <v>22</v>
      </c>
      <c r="B3" s="409" t="s">
        <v>114</v>
      </c>
      <c r="C3" s="195" t="s">
        <v>117</v>
      </c>
      <c r="D3" s="274" t="s">
        <v>28</v>
      </c>
    </row>
    <row r="4" spans="1:4" x14ac:dyDescent="0.4">
      <c r="A4" s="663" t="s">
        <v>25</v>
      </c>
      <c r="B4" s="310">
        <v>0.9399683263946258</v>
      </c>
      <c r="C4" s="666">
        <v>1</v>
      </c>
      <c r="D4" s="669">
        <f>STDEV(B4:B8)</f>
        <v>0.14303844515760422</v>
      </c>
    </row>
    <row r="5" spans="1:4" x14ac:dyDescent="0.4">
      <c r="A5" s="664"/>
      <c r="B5" s="311">
        <v>1.0438418558563403</v>
      </c>
      <c r="C5" s="667"/>
      <c r="D5" s="670"/>
    </row>
    <row r="6" spans="1:4" x14ac:dyDescent="0.4">
      <c r="A6" s="664"/>
      <c r="B6" s="311">
        <v>1.0791784748710389</v>
      </c>
      <c r="C6" s="667"/>
      <c r="D6" s="670"/>
    </row>
    <row r="7" spans="1:4" x14ac:dyDescent="0.4">
      <c r="A7" s="664"/>
      <c r="B7" s="311">
        <v>0.78403201388092181</v>
      </c>
      <c r="C7" s="667"/>
      <c r="D7" s="670"/>
    </row>
    <row r="8" spans="1:4" ht="15" thickBot="1" x14ac:dyDescent="0.45">
      <c r="A8" s="665"/>
      <c r="B8" s="312">
        <v>1.1529793289970733</v>
      </c>
      <c r="C8" s="668"/>
      <c r="D8" s="671"/>
    </row>
    <row r="9" spans="1:4" x14ac:dyDescent="0.4">
      <c r="A9" s="672">
        <v>1</v>
      </c>
      <c r="B9" s="427">
        <v>0.79595008298948455</v>
      </c>
      <c r="C9" s="675">
        <v>0.95044846482650092</v>
      </c>
      <c r="D9" s="678">
        <f>STDEV(B9:B13)</f>
        <v>0.14194249095859543</v>
      </c>
    </row>
    <row r="10" spans="1:4" x14ac:dyDescent="0.4">
      <c r="A10" s="673"/>
      <c r="B10" s="428">
        <v>0.97220562269480748</v>
      </c>
      <c r="C10" s="676"/>
      <c r="D10" s="679"/>
    </row>
    <row r="11" spans="1:4" x14ac:dyDescent="0.4">
      <c r="A11" s="673"/>
      <c r="B11" s="428">
        <v>0.96666766270617388</v>
      </c>
      <c r="C11" s="676"/>
      <c r="D11" s="679"/>
    </row>
    <row r="12" spans="1:4" x14ac:dyDescent="0.4">
      <c r="A12" s="673"/>
      <c r="B12" s="428">
        <v>0.85187229256798669</v>
      </c>
      <c r="C12" s="676"/>
      <c r="D12" s="679"/>
    </row>
    <row r="13" spans="1:4" ht="15" thickBot="1" x14ac:dyDescent="0.45">
      <c r="A13" s="674"/>
      <c r="B13" s="429">
        <v>1.1655466631740516</v>
      </c>
      <c r="C13" s="677"/>
      <c r="D13" s="680"/>
    </row>
    <row r="14" spans="1:4" x14ac:dyDescent="0.4">
      <c r="A14" s="672">
        <v>2.5</v>
      </c>
      <c r="B14" s="427">
        <v>0.90264539465658089</v>
      </c>
      <c r="C14" s="675">
        <v>0.98584211577311742</v>
      </c>
      <c r="D14" s="678">
        <f>STDEV(B14:B18)</f>
        <v>0.16285860812898659</v>
      </c>
    </row>
    <row r="15" spans="1:4" x14ac:dyDescent="0.4">
      <c r="A15" s="673"/>
      <c r="B15" s="428">
        <v>0.97310981855364775</v>
      </c>
      <c r="C15" s="676"/>
      <c r="D15" s="679"/>
    </row>
    <row r="16" spans="1:4" x14ac:dyDescent="0.4">
      <c r="A16" s="673"/>
      <c r="B16" s="428">
        <v>0.95948560524171167</v>
      </c>
      <c r="C16" s="676"/>
      <c r="D16" s="679"/>
    </row>
    <row r="17" spans="1:4" x14ac:dyDescent="0.4">
      <c r="A17" s="673"/>
      <c r="B17" s="428">
        <v>0.83386946753421542</v>
      </c>
      <c r="C17" s="676"/>
      <c r="D17" s="679"/>
    </row>
    <row r="18" spans="1:4" ht="15" thickBot="1" x14ac:dyDescent="0.45">
      <c r="A18" s="674"/>
      <c r="B18" s="429">
        <v>1.2601002928794311</v>
      </c>
      <c r="C18" s="677"/>
      <c r="D18" s="680"/>
    </row>
    <row r="19" spans="1:4" x14ac:dyDescent="0.4">
      <c r="A19" s="672">
        <v>5</v>
      </c>
      <c r="B19" s="427">
        <v>0.86088386935978933</v>
      </c>
      <c r="C19" s="675">
        <v>0.89851387401083505</v>
      </c>
      <c r="D19" s="678">
        <f>STDEV(B19:B23)</f>
        <v>0.18262270386687135</v>
      </c>
    </row>
    <row r="20" spans="1:4" x14ac:dyDescent="0.4">
      <c r="A20" s="673"/>
      <c r="B20" s="428">
        <v>0.97626545499929596</v>
      </c>
      <c r="C20" s="676"/>
      <c r="D20" s="679"/>
    </row>
    <row r="21" spans="1:4" x14ac:dyDescent="0.4">
      <c r="A21" s="673"/>
      <c r="B21" s="428">
        <v>0.80667042825366941</v>
      </c>
      <c r="C21" s="676"/>
      <c r="D21" s="679"/>
    </row>
    <row r="22" spans="1:4" x14ac:dyDescent="0.4">
      <c r="A22" s="673"/>
      <c r="B22" s="428">
        <v>0.68336641897290418</v>
      </c>
      <c r="C22" s="676"/>
      <c r="D22" s="679"/>
    </row>
    <row r="23" spans="1:4" ht="15" thickBot="1" x14ac:dyDescent="0.45">
      <c r="A23" s="674"/>
      <c r="B23" s="429">
        <v>1.1653831984685157</v>
      </c>
      <c r="C23" s="677"/>
      <c r="D23" s="680"/>
    </row>
    <row r="24" spans="1:4" x14ac:dyDescent="0.4">
      <c r="A24" s="672">
        <v>10</v>
      </c>
      <c r="B24" s="430">
        <v>0.72272424647813827</v>
      </c>
      <c r="C24" s="681">
        <v>1.0751846223216057</v>
      </c>
      <c r="D24" s="682">
        <f>STDEV(B24:B28)</f>
        <v>0.2577289193627969</v>
      </c>
    </row>
    <row r="25" spans="1:4" x14ac:dyDescent="0.4">
      <c r="A25" s="673"/>
      <c r="B25" s="428">
        <v>1.2783834862797054</v>
      </c>
      <c r="C25" s="676"/>
      <c r="D25" s="679"/>
    </row>
    <row r="26" spans="1:4" x14ac:dyDescent="0.4">
      <c r="A26" s="673"/>
      <c r="B26" s="428">
        <v>0.96110312520242347</v>
      </c>
      <c r="C26" s="676"/>
      <c r="D26" s="679"/>
    </row>
    <row r="27" spans="1:4" x14ac:dyDescent="0.4">
      <c r="A27" s="673"/>
      <c r="B27" s="428">
        <v>1.0448540736434662</v>
      </c>
      <c r="C27" s="676"/>
      <c r="D27" s="679"/>
    </row>
    <row r="28" spans="1:4" ht="15" thickBot="1" x14ac:dyDescent="0.45">
      <c r="A28" s="674"/>
      <c r="B28" s="429">
        <v>1.3688581800042956</v>
      </c>
      <c r="C28" s="677"/>
      <c r="D28" s="680"/>
    </row>
  </sheetData>
  <mergeCells count="15">
    <mergeCell ref="A24:A28"/>
    <mergeCell ref="C24:C28"/>
    <mergeCell ref="D24:D28"/>
    <mergeCell ref="A14:A18"/>
    <mergeCell ref="C14:C18"/>
    <mergeCell ref="D14:D18"/>
    <mergeCell ref="A19:A23"/>
    <mergeCell ref="C19:C23"/>
    <mergeCell ref="D19:D23"/>
    <mergeCell ref="A4:A8"/>
    <mergeCell ref="C4:C8"/>
    <mergeCell ref="D4:D8"/>
    <mergeCell ref="A9:A13"/>
    <mergeCell ref="C9:C13"/>
    <mergeCell ref="D9:D13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E60AE-1C06-495B-B4C3-94F8D61A71F7}">
  <dimension ref="A1:E71"/>
  <sheetViews>
    <sheetView zoomScaleNormal="100" workbookViewId="0">
      <selection activeCell="C1" sqref="C1"/>
    </sheetView>
  </sheetViews>
  <sheetFormatPr defaultColWidth="9.875" defaultRowHeight="13.5" customHeight="1" x14ac:dyDescent="0.4"/>
  <cols>
    <col min="1" max="16384" width="9.875" style="1"/>
  </cols>
  <sheetData>
    <row r="1" spans="1:5" ht="38.25" customHeight="1" x14ac:dyDescent="0.4">
      <c r="A1" s="164" t="s">
        <v>119</v>
      </c>
    </row>
    <row r="2" spans="1:5" ht="24" customHeight="1" thickBot="1" x14ac:dyDescent="0.45">
      <c r="A2" s="197" t="s">
        <v>23</v>
      </c>
      <c r="B2" s="164"/>
      <c r="C2" s="164"/>
      <c r="D2" s="164"/>
      <c r="E2" s="164"/>
    </row>
    <row r="3" spans="1:5" ht="33.75" customHeight="1" thickBot="1" x14ac:dyDescent="0.45">
      <c r="A3" s="295" t="s">
        <v>121</v>
      </c>
      <c r="B3" s="410" t="s">
        <v>132</v>
      </c>
      <c r="C3" s="226" t="s">
        <v>20</v>
      </c>
      <c r="D3" s="295" t="s">
        <v>8</v>
      </c>
      <c r="E3" s="225" t="s">
        <v>28</v>
      </c>
    </row>
    <row r="4" spans="1:5" ht="13.5" customHeight="1" x14ac:dyDescent="0.4">
      <c r="A4" s="683" t="s">
        <v>37</v>
      </c>
      <c r="B4" s="683" t="s">
        <v>37</v>
      </c>
      <c r="C4" s="400">
        <v>1.2920124504396084</v>
      </c>
      <c r="D4" s="551">
        <v>0.99999999999999989</v>
      </c>
      <c r="E4" s="686">
        <f>STDEV(C4:C11)</f>
        <v>0.4021318053006786</v>
      </c>
    </row>
    <row r="5" spans="1:5" ht="13.5" customHeight="1" x14ac:dyDescent="0.4">
      <c r="A5" s="684"/>
      <c r="B5" s="684"/>
      <c r="C5" s="401">
        <v>0.97606901114149802</v>
      </c>
      <c r="D5" s="552"/>
      <c r="E5" s="687"/>
    </row>
    <row r="6" spans="1:5" ht="13.5" customHeight="1" x14ac:dyDescent="0.4">
      <c r="A6" s="684"/>
      <c r="B6" s="684"/>
      <c r="C6" s="401">
        <v>1.1883834475128976</v>
      </c>
      <c r="D6" s="552"/>
      <c r="E6" s="687"/>
    </row>
    <row r="7" spans="1:5" ht="13.5" customHeight="1" x14ac:dyDescent="0.4">
      <c r="A7" s="684"/>
      <c r="B7" s="684"/>
      <c r="C7" s="401">
        <v>0.11423725948321756</v>
      </c>
      <c r="D7" s="552"/>
      <c r="E7" s="687"/>
    </row>
    <row r="8" spans="1:5" ht="13.5" customHeight="1" x14ac:dyDescent="0.4">
      <c r="A8" s="684"/>
      <c r="B8" s="684"/>
      <c r="C8" s="401">
        <v>1.1895976046281014</v>
      </c>
      <c r="D8" s="552"/>
      <c r="E8" s="687"/>
    </row>
    <row r="9" spans="1:5" ht="13.5" customHeight="1" x14ac:dyDescent="0.4">
      <c r="A9" s="684"/>
      <c r="B9" s="684"/>
      <c r="C9" s="401">
        <v>1.4091379820159455</v>
      </c>
      <c r="D9" s="552"/>
      <c r="E9" s="687"/>
    </row>
    <row r="10" spans="1:5" ht="13.5" customHeight="1" x14ac:dyDescent="0.4">
      <c r="A10" s="684"/>
      <c r="B10" s="684"/>
      <c r="C10" s="401">
        <v>0.850603900121634</v>
      </c>
      <c r="D10" s="552"/>
      <c r="E10" s="687"/>
    </row>
    <row r="11" spans="1:5" ht="13.5" customHeight="1" thickBot="1" x14ac:dyDescent="0.45">
      <c r="A11" s="685"/>
      <c r="B11" s="685"/>
      <c r="C11" s="402">
        <v>0.97995834465709664</v>
      </c>
      <c r="D11" s="553"/>
      <c r="E11" s="688"/>
    </row>
    <row r="12" spans="1:5" ht="13.5" customHeight="1" x14ac:dyDescent="0.4">
      <c r="A12" s="683" t="s">
        <v>37</v>
      </c>
      <c r="B12" s="683" t="s">
        <v>26</v>
      </c>
      <c r="C12" s="400">
        <v>2.7993468344467378</v>
      </c>
      <c r="D12" s="551">
        <v>2.5133228934824712</v>
      </c>
      <c r="E12" s="686">
        <f>STDEV(C12:C19)</f>
        <v>0.9719345650511354</v>
      </c>
    </row>
    <row r="13" spans="1:5" ht="13.5" customHeight="1" x14ac:dyDescent="0.4">
      <c r="A13" s="684"/>
      <c r="B13" s="684"/>
      <c r="C13" s="401">
        <v>1.9190017799547374</v>
      </c>
      <c r="D13" s="552"/>
      <c r="E13" s="687"/>
    </row>
    <row r="14" spans="1:5" ht="13.5" customHeight="1" x14ac:dyDescent="0.4">
      <c r="A14" s="684"/>
      <c r="B14" s="684"/>
      <c r="C14" s="401">
        <v>2.2313327513376442</v>
      </c>
      <c r="D14" s="552"/>
      <c r="E14" s="687"/>
    </row>
    <row r="15" spans="1:5" ht="13.5" customHeight="1" x14ac:dyDescent="0.4">
      <c r="A15" s="684"/>
      <c r="B15" s="684"/>
      <c r="C15" s="401">
        <v>2.8502788512514643</v>
      </c>
      <c r="D15" s="552"/>
      <c r="E15" s="687"/>
    </row>
    <row r="16" spans="1:5" ht="13.5" customHeight="1" x14ac:dyDescent="0.4">
      <c r="A16" s="684"/>
      <c r="B16" s="684"/>
      <c r="C16" s="401">
        <v>3.7045419952134013</v>
      </c>
      <c r="D16" s="552"/>
      <c r="E16" s="687"/>
    </row>
    <row r="17" spans="1:5" ht="13.5" customHeight="1" x14ac:dyDescent="0.4">
      <c r="A17" s="684"/>
      <c r="B17" s="684"/>
      <c r="C17" s="401">
        <v>3.8782798989413818</v>
      </c>
      <c r="D17" s="552"/>
      <c r="E17" s="687"/>
    </row>
    <row r="18" spans="1:5" ht="13.5" customHeight="1" x14ac:dyDescent="0.4">
      <c r="A18" s="684"/>
      <c r="B18" s="684"/>
      <c r="C18" s="401">
        <v>1.5213605536282357</v>
      </c>
      <c r="D18" s="552"/>
      <c r="E18" s="687"/>
    </row>
    <row r="19" spans="1:5" ht="13.5" customHeight="1" thickBot="1" x14ac:dyDescent="0.45">
      <c r="A19" s="685"/>
      <c r="B19" s="685"/>
      <c r="C19" s="402">
        <v>1.2024404830861679</v>
      </c>
      <c r="D19" s="553"/>
      <c r="E19" s="688"/>
    </row>
    <row r="20" spans="1:5" ht="13.5" customHeight="1" x14ac:dyDescent="0.4">
      <c r="A20" s="450">
        <v>5</v>
      </c>
      <c r="B20" s="697" t="s">
        <v>26</v>
      </c>
      <c r="C20" s="422">
        <v>4.5903667642748127</v>
      </c>
      <c r="D20" s="694">
        <v>5.07812089039514</v>
      </c>
      <c r="E20" s="689">
        <f>STDEV(C20:C27)</f>
        <v>2.5267460492176728</v>
      </c>
    </row>
    <row r="21" spans="1:5" ht="13.5" customHeight="1" x14ac:dyDescent="0.4">
      <c r="A21" s="462"/>
      <c r="B21" s="695"/>
      <c r="C21" s="425">
        <v>3.2827913536719522</v>
      </c>
      <c r="D21" s="692"/>
      <c r="E21" s="690"/>
    </row>
    <row r="22" spans="1:5" ht="13.5" customHeight="1" x14ac:dyDescent="0.4">
      <c r="A22" s="462"/>
      <c r="B22" s="695"/>
      <c r="C22" s="425">
        <v>4.8097392393789224</v>
      </c>
      <c r="D22" s="692"/>
      <c r="E22" s="690"/>
    </row>
    <row r="23" spans="1:5" ht="13.5" customHeight="1" x14ac:dyDescent="0.4">
      <c r="A23" s="462"/>
      <c r="B23" s="695"/>
      <c r="C23" s="425">
        <v>5.8168866949169171</v>
      </c>
      <c r="D23" s="692"/>
      <c r="E23" s="690"/>
    </row>
    <row r="24" spans="1:5" ht="13.5" customHeight="1" x14ac:dyDescent="0.4">
      <c r="A24" s="462"/>
      <c r="B24" s="695"/>
      <c r="C24" s="425">
        <v>9.730801464379935</v>
      </c>
      <c r="D24" s="692"/>
      <c r="E24" s="690"/>
    </row>
    <row r="25" spans="1:5" ht="13.5" customHeight="1" x14ac:dyDescent="0.4">
      <c r="A25" s="462"/>
      <c r="B25" s="695"/>
      <c r="C25" s="425">
        <v>7.3521805841662191</v>
      </c>
      <c r="D25" s="692"/>
      <c r="E25" s="690"/>
    </row>
    <row r="26" spans="1:5" ht="13.5" customHeight="1" x14ac:dyDescent="0.4">
      <c r="A26" s="462"/>
      <c r="B26" s="695"/>
      <c r="C26" s="425">
        <v>3.1197293066008611</v>
      </c>
      <c r="D26" s="692"/>
      <c r="E26" s="690"/>
    </row>
    <row r="27" spans="1:5" ht="13.5" customHeight="1" thickBot="1" x14ac:dyDescent="0.45">
      <c r="A27" s="451"/>
      <c r="B27" s="696"/>
      <c r="C27" s="426">
        <v>1.9224717157714992</v>
      </c>
      <c r="D27" s="693"/>
      <c r="E27" s="691"/>
    </row>
    <row r="28" spans="1:5" ht="13.5" customHeight="1" x14ac:dyDescent="0.4">
      <c r="A28" s="462">
        <v>10</v>
      </c>
      <c r="B28" s="695" t="s">
        <v>26</v>
      </c>
      <c r="C28" s="423">
        <v>3.9854328796634655</v>
      </c>
      <c r="D28" s="692">
        <v>6.1204816897158807</v>
      </c>
      <c r="E28" s="690">
        <f>STDEV(C28:C35)</f>
        <v>2.1679510745140038</v>
      </c>
    </row>
    <row r="29" spans="1:5" ht="13.5" customHeight="1" x14ac:dyDescent="0.4">
      <c r="A29" s="462"/>
      <c r="B29" s="695"/>
      <c r="C29" s="425">
        <v>4.9412378182660763</v>
      </c>
      <c r="D29" s="692"/>
      <c r="E29" s="690"/>
    </row>
    <row r="30" spans="1:5" ht="13.5" customHeight="1" x14ac:dyDescent="0.4">
      <c r="A30" s="462"/>
      <c r="B30" s="695"/>
      <c r="C30" s="425">
        <v>6.6627884491254932</v>
      </c>
      <c r="D30" s="692"/>
      <c r="E30" s="690"/>
    </row>
    <row r="31" spans="1:5" ht="13.5" customHeight="1" x14ac:dyDescent="0.4">
      <c r="A31" s="462"/>
      <c r="B31" s="695"/>
      <c r="C31" s="425">
        <v>6.7083202029081797</v>
      </c>
      <c r="D31" s="692"/>
      <c r="E31" s="690"/>
    </row>
    <row r="32" spans="1:5" ht="13.5" customHeight="1" x14ac:dyDescent="0.4">
      <c r="A32" s="462"/>
      <c r="B32" s="695"/>
      <c r="C32" s="425">
        <v>10.533220585936213</v>
      </c>
      <c r="D32" s="692"/>
      <c r="E32" s="690"/>
    </row>
    <row r="33" spans="1:5" ht="13.5" customHeight="1" x14ac:dyDescent="0.4">
      <c r="A33" s="462"/>
      <c r="B33" s="695"/>
      <c r="C33" s="425">
        <v>6.3282498610748661</v>
      </c>
      <c r="D33" s="692"/>
      <c r="E33" s="690"/>
    </row>
    <row r="34" spans="1:5" ht="13.5" customHeight="1" x14ac:dyDescent="0.4">
      <c r="A34" s="462"/>
      <c r="B34" s="695"/>
      <c r="C34" s="425">
        <v>3.5188232032608537</v>
      </c>
      <c r="D34" s="692"/>
      <c r="E34" s="690"/>
    </row>
    <row r="35" spans="1:5" ht="13.5" customHeight="1" thickBot="1" x14ac:dyDescent="0.45">
      <c r="A35" s="451"/>
      <c r="B35" s="696"/>
      <c r="C35" s="426">
        <v>6.2857805174918981</v>
      </c>
      <c r="D35" s="693"/>
      <c r="E35" s="691"/>
    </row>
    <row r="37" spans="1:5" s="165" customFormat="1" ht="32.25" customHeight="1" x14ac:dyDescent="0.4">
      <c r="A37" s="165" t="s">
        <v>120</v>
      </c>
    </row>
    <row r="38" spans="1:5" s="164" customFormat="1" ht="24.75" customHeight="1" thickBot="1" x14ac:dyDescent="0.45">
      <c r="A38" s="197" t="s">
        <v>118</v>
      </c>
      <c r="B38" s="1"/>
      <c r="C38" s="1"/>
      <c r="D38" s="1"/>
      <c r="E38" s="1"/>
    </row>
    <row r="39" spans="1:5" ht="30.75" customHeight="1" thickBot="1" x14ac:dyDescent="0.45">
      <c r="A39" s="295" t="s">
        <v>121</v>
      </c>
      <c r="B39" s="410" t="s">
        <v>132</v>
      </c>
      <c r="C39" s="226" t="s">
        <v>20</v>
      </c>
      <c r="D39" s="295" t="s">
        <v>8</v>
      </c>
      <c r="E39" s="225" t="s">
        <v>28</v>
      </c>
    </row>
    <row r="40" spans="1:5" ht="13.5" customHeight="1" x14ac:dyDescent="0.4">
      <c r="A40" s="683" t="s">
        <v>37</v>
      </c>
      <c r="B40" s="683" t="s">
        <v>37</v>
      </c>
      <c r="C40" s="400">
        <v>2.0416849311246983</v>
      </c>
      <c r="D40" s="551">
        <v>1.0000000000000002</v>
      </c>
      <c r="E40" s="686">
        <f>STDEV(C40:C47)</f>
        <v>1.0839888007189622</v>
      </c>
    </row>
    <row r="41" spans="1:5" ht="13.5" customHeight="1" x14ac:dyDescent="0.4">
      <c r="A41" s="684"/>
      <c r="B41" s="684"/>
      <c r="C41" s="401">
        <v>0.42156645455742081</v>
      </c>
      <c r="D41" s="552"/>
      <c r="E41" s="687"/>
    </row>
    <row r="42" spans="1:5" ht="13.5" customHeight="1" x14ac:dyDescent="0.4">
      <c r="A42" s="684"/>
      <c r="B42" s="684"/>
      <c r="C42" s="401">
        <v>0.9974800022664907</v>
      </c>
      <c r="D42" s="552"/>
      <c r="E42" s="687"/>
    </row>
    <row r="43" spans="1:5" ht="13.5" customHeight="1" x14ac:dyDescent="0.4">
      <c r="A43" s="684"/>
      <c r="B43" s="684"/>
      <c r="C43" s="401">
        <v>3.2037992734360614</v>
      </c>
      <c r="D43" s="552"/>
      <c r="E43" s="687"/>
    </row>
    <row r="44" spans="1:5" ht="13.5" customHeight="1" x14ac:dyDescent="0.4">
      <c r="A44" s="684"/>
      <c r="B44" s="684"/>
      <c r="C44" s="401">
        <v>0.69444949576118231</v>
      </c>
      <c r="D44" s="552"/>
      <c r="E44" s="687"/>
    </row>
    <row r="45" spans="1:5" ht="13.5" customHeight="1" x14ac:dyDescent="0.4">
      <c r="A45" s="684"/>
      <c r="B45" s="684"/>
      <c r="C45" s="401">
        <v>0.23141592422541335</v>
      </c>
      <c r="D45" s="552"/>
      <c r="E45" s="687"/>
    </row>
    <row r="46" spans="1:5" ht="13.5" customHeight="1" x14ac:dyDescent="0.4">
      <c r="A46" s="684"/>
      <c r="B46" s="684"/>
      <c r="C46" s="401">
        <v>0.20098421245906331</v>
      </c>
      <c r="D46" s="552"/>
      <c r="E46" s="687"/>
    </row>
    <row r="47" spans="1:5" ht="13.5" customHeight="1" thickBot="1" x14ac:dyDescent="0.45">
      <c r="A47" s="685"/>
      <c r="B47" s="685"/>
      <c r="C47" s="402">
        <v>0.20861970616967157</v>
      </c>
      <c r="D47" s="553"/>
      <c r="E47" s="688"/>
    </row>
    <row r="48" spans="1:5" ht="13.5" customHeight="1" x14ac:dyDescent="0.4">
      <c r="A48" s="683" t="s">
        <v>37</v>
      </c>
      <c r="B48" s="683" t="s">
        <v>26</v>
      </c>
      <c r="C48" s="400">
        <v>16.519755507447343</v>
      </c>
      <c r="D48" s="551">
        <v>9.1955016283507316</v>
      </c>
      <c r="E48" s="686">
        <f>STDEV(C48:C55)</f>
        <v>4.8585810532276845</v>
      </c>
    </row>
    <row r="49" spans="1:5" ht="13.5" customHeight="1" x14ac:dyDescent="0.4">
      <c r="A49" s="684"/>
      <c r="B49" s="684"/>
      <c r="C49" s="401">
        <v>17.11326274093161</v>
      </c>
      <c r="D49" s="552"/>
      <c r="E49" s="687"/>
    </row>
    <row r="50" spans="1:5" ht="13.5" customHeight="1" x14ac:dyDescent="0.4">
      <c r="A50" s="684"/>
      <c r="B50" s="684"/>
      <c r="C50" s="401">
        <v>9.419622994260207</v>
      </c>
      <c r="D50" s="552"/>
      <c r="E50" s="687"/>
    </row>
    <row r="51" spans="1:5" ht="13.5" customHeight="1" x14ac:dyDescent="0.4">
      <c r="A51" s="684"/>
      <c r="B51" s="684"/>
      <c r="C51" s="401">
        <v>6.381831058519909</v>
      </c>
      <c r="D51" s="552"/>
      <c r="E51" s="687"/>
    </row>
    <row r="52" spans="1:5" ht="13.5" customHeight="1" x14ac:dyDescent="0.4">
      <c r="A52" s="684"/>
      <c r="B52" s="684"/>
      <c r="C52" s="401">
        <v>5.6406546698213864</v>
      </c>
      <c r="D52" s="552"/>
      <c r="E52" s="687"/>
    </row>
    <row r="53" spans="1:5" ht="13.5" customHeight="1" x14ac:dyDescent="0.4">
      <c r="A53" s="684"/>
      <c r="B53" s="684"/>
      <c r="C53" s="401">
        <v>6.8258291542160041</v>
      </c>
      <c r="D53" s="552"/>
      <c r="E53" s="687"/>
    </row>
    <row r="54" spans="1:5" ht="13.5" customHeight="1" x14ac:dyDescent="0.4">
      <c r="A54" s="684"/>
      <c r="B54" s="684"/>
      <c r="C54" s="401">
        <v>5.6685177760057517</v>
      </c>
      <c r="D54" s="552"/>
      <c r="E54" s="687"/>
    </row>
    <row r="55" spans="1:5" ht="13.5" customHeight="1" thickBot="1" x14ac:dyDescent="0.45">
      <c r="A55" s="685"/>
      <c r="B55" s="685"/>
      <c r="C55" s="402">
        <v>5.9945391256036329</v>
      </c>
      <c r="D55" s="553"/>
      <c r="E55" s="688"/>
    </row>
    <row r="56" spans="1:5" ht="13.5" customHeight="1" x14ac:dyDescent="0.4">
      <c r="A56" s="450">
        <v>5</v>
      </c>
      <c r="B56" s="697" t="s">
        <v>26</v>
      </c>
      <c r="C56" s="422">
        <v>4.0214089151073917</v>
      </c>
      <c r="D56" s="694">
        <v>3.3349388917737035</v>
      </c>
      <c r="E56" s="689">
        <f>STDEV(C56:C63)</f>
        <v>2.5537814447662193</v>
      </c>
    </row>
    <row r="57" spans="1:5" ht="13.5" customHeight="1" x14ac:dyDescent="0.4">
      <c r="A57" s="462"/>
      <c r="B57" s="695"/>
      <c r="C57" s="425">
        <v>7.7418483326385097</v>
      </c>
      <c r="D57" s="692"/>
      <c r="E57" s="690"/>
    </row>
    <row r="58" spans="1:5" ht="13.5" customHeight="1" x14ac:dyDescent="0.4">
      <c r="A58" s="462"/>
      <c r="B58" s="695"/>
      <c r="C58" s="425">
        <v>6.4875471977093397</v>
      </c>
      <c r="D58" s="692"/>
      <c r="E58" s="690"/>
    </row>
    <row r="59" spans="1:5" ht="13.5" customHeight="1" x14ac:dyDescent="0.4">
      <c r="A59" s="462"/>
      <c r="B59" s="695"/>
      <c r="C59" s="425">
        <v>1.8529713267420409</v>
      </c>
      <c r="D59" s="692"/>
      <c r="E59" s="690"/>
    </row>
    <row r="60" spans="1:5" ht="13.5" customHeight="1" x14ac:dyDescent="0.4">
      <c r="A60" s="462"/>
      <c r="B60" s="695"/>
      <c r="C60" s="425">
        <v>0.46100501652679343</v>
      </c>
      <c r="D60" s="692"/>
      <c r="E60" s="690"/>
    </row>
    <row r="61" spans="1:5" ht="13.5" customHeight="1" x14ac:dyDescent="0.4">
      <c r="A61" s="462"/>
      <c r="B61" s="695"/>
      <c r="C61" s="425">
        <v>1.5853815633097688</v>
      </c>
      <c r="D61" s="692"/>
      <c r="E61" s="690"/>
    </row>
    <row r="62" spans="1:5" ht="13.5" customHeight="1" x14ac:dyDescent="0.4">
      <c r="A62" s="462"/>
      <c r="B62" s="695"/>
      <c r="C62" s="425">
        <v>2.3482201817362451</v>
      </c>
      <c r="D62" s="692"/>
      <c r="E62" s="690"/>
    </row>
    <row r="63" spans="1:5" ht="13.5" customHeight="1" thickBot="1" x14ac:dyDescent="0.45">
      <c r="A63" s="451"/>
      <c r="B63" s="696"/>
      <c r="C63" s="426">
        <v>2.1811286004195365</v>
      </c>
      <c r="D63" s="693"/>
      <c r="E63" s="691"/>
    </row>
    <row r="64" spans="1:5" ht="13.5" customHeight="1" x14ac:dyDescent="0.4">
      <c r="A64" s="462">
        <v>10</v>
      </c>
      <c r="B64" s="695" t="s">
        <v>26</v>
      </c>
      <c r="C64" s="423">
        <v>4.7390309278400995</v>
      </c>
      <c r="D64" s="692">
        <v>6.5619751012243324</v>
      </c>
      <c r="E64" s="690">
        <f>STDEV(C64:C71)</f>
        <v>4.6276349937147092</v>
      </c>
    </row>
    <row r="65" spans="1:5" ht="13.5" customHeight="1" x14ac:dyDescent="0.4">
      <c r="A65" s="462"/>
      <c r="B65" s="695"/>
      <c r="C65" s="425">
        <v>6.1950761003739121</v>
      </c>
      <c r="D65" s="692"/>
      <c r="E65" s="690"/>
    </row>
    <row r="66" spans="1:5" ht="13.5" customHeight="1" x14ac:dyDescent="0.4">
      <c r="A66" s="462"/>
      <c r="B66" s="695"/>
      <c r="C66" s="425">
        <v>17.202329487723805</v>
      </c>
      <c r="D66" s="692"/>
      <c r="E66" s="690"/>
    </row>
    <row r="67" spans="1:5" ht="13.5" customHeight="1" x14ac:dyDescent="0.4">
      <c r="A67" s="462"/>
      <c r="B67" s="695"/>
      <c r="C67" s="425">
        <v>7.1770867240938703</v>
      </c>
      <c r="D67" s="692"/>
      <c r="E67" s="690"/>
    </row>
    <row r="68" spans="1:5" ht="13.5" customHeight="1" x14ac:dyDescent="0.4">
      <c r="A68" s="462"/>
      <c r="B68" s="695"/>
      <c r="C68" s="425">
        <v>4.6253315644353608</v>
      </c>
      <c r="D68" s="692"/>
      <c r="E68" s="690"/>
    </row>
    <row r="69" spans="1:5" ht="13.5" customHeight="1" x14ac:dyDescent="0.4">
      <c r="A69" s="462"/>
      <c r="B69" s="695"/>
      <c r="C69" s="425">
        <v>6.9982124982518288</v>
      </c>
      <c r="D69" s="692"/>
      <c r="E69" s="690"/>
    </row>
    <row r="70" spans="1:5" ht="13.5" customHeight="1" x14ac:dyDescent="0.4">
      <c r="A70" s="462"/>
      <c r="B70" s="695"/>
      <c r="C70" s="425">
        <v>3.1631976090303304</v>
      </c>
      <c r="D70" s="692"/>
      <c r="E70" s="690"/>
    </row>
    <row r="71" spans="1:5" ht="13.5" customHeight="1" thickBot="1" x14ac:dyDescent="0.45">
      <c r="A71" s="451"/>
      <c r="B71" s="696"/>
      <c r="C71" s="426">
        <v>2.3955358980454537</v>
      </c>
      <c r="D71" s="693"/>
      <c r="E71" s="691"/>
    </row>
  </sheetData>
  <mergeCells count="32">
    <mergeCell ref="D48:D55"/>
    <mergeCell ref="E48:E55"/>
    <mergeCell ref="E40:E47"/>
    <mergeCell ref="D40:D47"/>
    <mergeCell ref="A64:A71"/>
    <mergeCell ref="B64:B71"/>
    <mergeCell ref="D64:D71"/>
    <mergeCell ref="E64:E71"/>
    <mergeCell ref="E56:E63"/>
    <mergeCell ref="D56:D63"/>
    <mergeCell ref="A40:A47"/>
    <mergeCell ref="B40:B47"/>
    <mergeCell ref="A48:A55"/>
    <mergeCell ref="B48:B55"/>
    <mergeCell ref="A56:A63"/>
    <mergeCell ref="B56:B63"/>
    <mergeCell ref="B4:B11"/>
    <mergeCell ref="A4:A11"/>
    <mergeCell ref="E12:E19"/>
    <mergeCell ref="E20:E27"/>
    <mergeCell ref="E28:E35"/>
    <mergeCell ref="D28:D35"/>
    <mergeCell ref="D20:D27"/>
    <mergeCell ref="D12:D19"/>
    <mergeCell ref="E4:E11"/>
    <mergeCell ref="D4:D11"/>
    <mergeCell ref="B28:B35"/>
    <mergeCell ref="A28:A35"/>
    <mergeCell ref="B20:B27"/>
    <mergeCell ref="A20:A27"/>
    <mergeCell ref="B12:B19"/>
    <mergeCell ref="A12:A19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5378B-FFF1-4634-9FB8-3FF7D6BBB7ED}">
  <dimension ref="A1:W267"/>
  <sheetViews>
    <sheetView zoomScaleNormal="100" workbookViewId="0">
      <selection activeCell="B1" sqref="B1"/>
    </sheetView>
  </sheetViews>
  <sheetFormatPr defaultColWidth="8.625" defaultRowHeight="14.25" x14ac:dyDescent="0.4"/>
  <cols>
    <col min="1" max="2" width="8.625" style="1"/>
    <col min="3" max="3" width="10" style="1" bestFit="1" customWidth="1"/>
    <col min="4" max="16384" width="8.625" style="1"/>
  </cols>
  <sheetData>
    <row r="1" spans="1:6" ht="24" customHeight="1" thickBot="1" x14ac:dyDescent="0.45">
      <c r="A1" s="164" t="s">
        <v>51</v>
      </c>
    </row>
    <row r="2" spans="1:6" ht="13.9" customHeight="1" x14ac:dyDescent="0.4">
      <c r="A2" s="186"/>
      <c r="B2" s="487" t="s">
        <v>0</v>
      </c>
      <c r="C2" s="518"/>
      <c r="D2" s="518"/>
      <c r="E2" s="518"/>
      <c r="F2" s="519"/>
    </row>
    <row r="3" spans="1:6" ht="13.9" customHeight="1" thickBot="1" x14ac:dyDescent="0.45">
      <c r="A3" s="286"/>
      <c r="B3" s="86">
        <v>0</v>
      </c>
      <c r="C3" s="22">
        <v>15</v>
      </c>
      <c r="D3" s="22">
        <v>30</v>
      </c>
      <c r="E3" s="11">
        <v>60</v>
      </c>
      <c r="F3" s="41">
        <v>120</v>
      </c>
    </row>
    <row r="4" spans="1:6" ht="13.9" customHeight="1" thickBot="1" x14ac:dyDescent="0.45">
      <c r="A4" s="295" t="s">
        <v>4</v>
      </c>
      <c r="B4" s="466" t="s">
        <v>2</v>
      </c>
      <c r="C4" s="513"/>
      <c r="D4" s="513"/>
      <c r="E4" s="513"/>
      <c r="F4" s="514"/>
    </row>
    <row r="5" spans="1:6" ht="13.9" customHeight="1" x14ac:dyDescent="0.4">
      <c r="A5" s="469" t="s">
        <v>39</v>
      </c>
      <c r="B5" s="83">
        <v>129</v>
      </c>
      <c r="C5" s="74">
        <v>145</v>
      </c>
      <c r="D5" s="74">
        <v>155</v>
      </c>
      <c r="E5" s="85">
        <v>162</v>
      </c>
      <c r="F5" s="75">
        <v>120</v>
      </c>
    </row>
    <row r="6" spans="1:6" ht="13.9" customHeight="1" x14ac:dyDescent="0.4">
      <c r="A6" s="467"/>
      <c r="B6" s="76">
        <v>127</v>
      </c>
      <c r="C6" s="77">
        <v>145</v>
      </c>
      <c r="D6" s="77">
        <v>160</v>
      </c>
      <c r="E6" s="39">
        <v>165</v>
      </c>
      <c r="F6" s="78">
        <v>126</v>
      </c>
    </row>
    <row r="7" spans="1:6" ht="13.9" customHeight="1" x14ac:dyDescent="0.4">
      <c r="A7" s="467"/>
      <c r="B7" s="76">
        <v>120</v>
      </c>
      <c r="C7" s="77">
        <v>151</v>
      </c>
      <c r="D7" s="77">
        <v>138</v>
      </c>
      <c r="E7" s="39">
        <v>151</v>
      </c>
      <c r="F7" s="78">
        <v>118</v>
      </c>
    </row>
    <row r="8" spans="1:6" ht="13.9" customHeight="1" x14ac:dyDescent="0.4">
      <c r="A8" s="467"/>
      <c r="B8" s="81">
        <v>143</v>
      </c>
      <c r="C8" s="79">
        <v>164</v>
      </c>
      <c r="D8" s="79">
        <v>168</v>
      </c>
      <c r="E8" s="111">
        <v>177</v>
      </c>
      <c r="F8" s="80">
        <v>140</v>
      </c>
    </row>
    <row r="9" spans="1:6" ht="13.9" customHeight="1" thickBot="1" x14ac:dyDescent="0.45">
      <c r="A9" s="468"/>
      <c r="B9" s="174">
        <v>159</v>
      </c>
      <c r="C9" s="172">
        <v>176</v>
      </c>
      <c r="D9" s="172">
        <v>195</v>
      </c>
      <c r="E9" s="288">
        <v>183</v>
      </c>
      <c r="F9" s="173">
        <v>141</v>
      </c>
    </row>
    <row r="10" spans="1:6" ht="13.9" customHeight="1" x14ac:dyDescent="0.4">
      <c r="A10" s="462" t="s">
        <v>7</v>
      </c>
      <c r="B10" s="170">
        <v>127</v>
      </c>
      <c r="C10" s="168">
        <v>202</v>
      </c>
      <c r="D10" s="168">
        <v>256</v>
      </c>
      <c r="E10" s="287">
        <v>285</v>
      </c>
      <c r="F10" s="169">
        <v>279</v>
      </c>
    </row>
    <row r="11" spans="1:6" ht="13.9" customHeight="1" x14ac:dyDescent="0.4">
      <c r="A11" s="467"/>
      <c r="B11" s="67">
        <v>139</v>
      </c>
      <c r="C11" s="63">
        <v>195</v>
      </c>
      <c r="D11" s="63">
        <v>243</v>
      </c>
      <c r="E11" s="112">
        <v>254</v>
      </c>
      <c r="F11" s="64">
        <v>239</v>
      </c>
    </row>
    <row r="12" spans="1:6" ht="13.9" customHeight="1" x14ac:dyDescent="0.4">
      <c r="A12" s="467"/>
      <c r="B12" s="67">
        <v>143</v>
      </c>
      <c r="C12" s="63">
        <v>219</v>
      </c>
      <c r="D12" s="63">
        <v>261</v>
      </c>
      <c r="E12" s="112">
        <v>282</v>
      </c>
      <c r="F12" s="64">
        <v>246</v>
      </c>
    </row>
    <row r="13" spans="1:6" ht="13.9" customHeight="1" x14ac:dyDescent="0.4">
      <c r="A13" s="467"/>
      <c r="B13" s="67">
        <v>147</v>
      </c>
      <c r="C13" s="63">
        <v>217</v>
      </c>
      <c r="D13" s="63">
        <v>249</v>
      </c>
      <c r="E13" s="112">
        <v>276</v>
      </c>
      <c r="F13" s="64">
        <v>261</v>
      </c>
    </row>
    <row r="14" spans="1:6" ht="13.9" customHeight="1" thickBot="1" x14ac:dyDescent="0.45">
      <c r="A14" s="468"/>
      <c r="B14" s="70">
        <v>151</v>
      </c>
      <c r="C14" s="71">
        <v>220</v>
      </c>
      <c r="D14" s="71">
        <v>271</v>
      </c>
      <c r="E14" s="19">
        <v>292</v>
      </c>
      <c r="F14" s="69">
        <v>254</v>
      </c>
    </row>
    <row r="15" spans="1:6" ht="13.9" customHeight="1" thickBot="1" x14ac:dyDescent="0.45">
      <c r="A15" s="25" t="s">
        <v>8</v>
      </c>
      <c r="B15" s="31"/>
      <c r="C15" s="31"/>
      <c r="D15" s="31"/>
      <c r="E15" s="31"/>
      <c r="F15" s="32"/>
    </row>
    <row r="16" spans="1:6" ht="13.9" customHeight="1" x14ac:dyDescent="0.4">
      <c r="A16" s="296" t="s">
        <v>39</v>
      </c>
      <c r="B16" s="289">
        <f t="shared" ref="B16:F16" si="0" xml:space="preserve"> AVERAGE(B5:B9)</f>
        <v>135.6</v>
      </c>
      <c r="C16" s="290">
        <f xml:space="preserve"> AVERAGE(C5:C9)</f>
        <v>156.19999999999999</v>
      </c>
      <c r="D16" s="290">
        <f t="shared" si="0"/>
        <v>163.19999999999999</v>
      </c>
      <c r="E16" s="290">
        <f t="shared" si="0"/>
        <v>167.6</v>
      </c>
      <c r="F16" s="291">
        <f t="shared" si="0"/>
        <v>129</v>
      </c>
    </row>
    <row r="17" spans="1:23" ht="13.9" customHeight="1" thickBot="1" x14ac:dyDescent="0.45">
      <c r="A17" s="230" t="s">
        <v>7</v>
      </c>
      <c r="B17" s="292">
        <f t="shared" ref="B17:F17" si="1">AVERAGE(B10:B14)</f>
        <v>141.4</v>
      </c>
      <c r="C17" s="293">
        <f>AVERAGE(C10:C14)</f>
        <v>210.6</v>
      </c>
      <c r="D17" s="293">
        <f t="shared" si="1"/>
        <v>256</v>
      </c>
      <c r="E17" s="293">
        <f t="shared" si="1"/>
        <v>277.8</v>
      </c>
      <c r="F17" s="294">
        <f t="shared" si="1"/>
        <v>255.8</v>
      </c>
    </row>
    <row r="18" spans="1:23" ht="13.9" customHeight="1" thickBot="1" x14ac:dyDescent="0.45">
      <c r="A18" s="12" t="s">
        <v>28</v>
      </c>
      <c r="B18" s="31"/>
      <c r="C18" s="31"/>
      <c r="D18" s="31"/>
      <c r="E18" s="31"/>
      <c r="F18" s="32"/>
    </row>
    <row r="19" spans="1:23" ht="13.9" customHeight="1" x14ac:dyDescent="0.4">
      <c r="A19" s="296" t="s">
        <v>39</v>
      </c>
      <c r="B19" s="289">
        <f t="shared" ref="B19:F19" si="2">STDEV(B5:B9)</f>
        <v>15.517731793016635</v>
      </c>
      <c r="C19" s="290">
        <f t="shared" si="2"/>
        <v>13.516656391282572</v>
      </c>
      <c r="D19" s="290">
        <f t="shared" si="2"/>
        <v>20.89736825535687</v>
      </c>
      <c r="E19" s="290">
        <f t="shared" si="2"/>
        <v>12.641202474448386</v>
      </c>
      <c r="F19" s="291">
        <f t="shared" si="2"/>
        <v>10.908712114635714</v>
      </c>
    </row>
    <row r="20" spans="1:23" ht="13.9" customHeight="1" thickBot="1" x14ac:dyDescent="0.45">
      <c r="A20" s="230" t="s">
        <v>7</v>
      </c>
      <c r="B20" s="292">
        <f t="shared" ref="B20:F20" si="3">STDEV(B10:B14)</f>
        <v>9.2086915465770698</v>
      </c>
      <c r="C20" s="293">
        <f t="shared" si="3"/>
        <v>11.371015785759864</v>
      </c>
      <c r="D20" s="293">
        <f t="shared" si="3"/>
        <v>10.816653826391969</v>
      </c>
      <c r="E20" s="293">
        <f t="shared" si="3"/>
        <v>14.498275759551547</v>
      </c>
      <c r="F20" s="294">
        <f t="shared" si="3"/>
        <v>15.3850576859497</v>
      </c>
    </row>
    <row r="21" spans="1:23" ht="13.9" customHeight="1" x14ac:dyDescent="0.4"/>
    <row r="22" spans="1:23" ht="13.9" customHeight="1" x14ac:dyDescent="0.4">
      <c r="W22" s="147"/>
    </row>
    <row r="23" spans="1:23" ht="13.9" customHeight="1" x14ac:dyDescent="0.4">
      <c r="W23" s="147"/>
    </row>
    <row r="24" spans="1:23" s="115" customFormat="1" ht="23.25" customHeight="1" thickBot="1" x14ac:dyDescent="0.45">
      <c r="A24" s="165" t="s">
        <v>52</v>
      </c>
      <c r="W24" s="148"/>
    </row>
    <row r="25" spans="1:23" ht="13.9" customHeight="1" x14ac:dyDescent="0.4">
      <c r="A25" s="186"/>
      <c r="B25" s="487" t="s">
        <v>0</v>
      </c>
      <c r="C25" s="518"/>
      <c r="D25" s="518"/>
      <c r="E25" s="518"/>
      <c r="F25" s="519"/>
      <c r="W25" s="147"/>
    </row>
    <row r="26" spans="1:23" ht="13.9" customHeight="1" thickBot="1" x14ac:dyDescent="0.45">
      <c r="A26" s="286"/>
      <c r="B26" s="86">
        <v>0</v>
      </c>
      <c r="C26" s="22">
        <v>15</v>
      </c>
      <c r="D26" s="22">
        <v>30</v>
      </c>
      <c r="E26" s="11">
        <v>60</v>
      </c>
      <c r="F26" s="41">
        <v>120</v>
      </c>
    </row>
    <row r="27" spans="1:23" ht="13.9" customHeight="1" thickBot="1" x14ac:dyDescent="0.45">
      <c r="A27" s="295" t="s">
        <v>4</v>
      </c>
      <c r="B27" s="466" t="s">
        <v>2</v>
      </c>
      <c r="C27" s="513"/>
      <c r="D27" s="513"/>
      <c r="E27" s="513"/>
      <c r="F27" s="514"/>
    </row>
    <row r="28" spans="1:23" ht="13.9" customHeight="1" x14ac:dyDescent="0.4">
      <c r="A28" s="469" t="s">
        <v>39</v>
      </c>
      <c r="B28" s="83">
        <v>83</v>
      </c>
      <c r="C28" s="74">
        <v>100</v>
      </c>
      <c r="D28" s="74">
        <v>106</v>
      </c>
      <c r="E28" s="85">
        <v>90</v>
      </c>
      <c r="F28" s="75">
        <v>73</v>
      </c>
    </row>
    <row r="29" spans="1:23" ht="13.9" customHeight="1" x14ac:dyDescent="0.4">
      <c r="A29" s="467"/>
      <c r="B29" s="76">
        <v>86</v>
      </c>
      <c r="C29" s="77">
        <v>110</v>
      </c>
      <c r="D29" s="77">
        <v>104</v>
      </c>
      <c r="E29" s="39">
        <v>94</v>
      </c>
      <c r="F29" s="78">
        <v>80</v>
      </c>
    </row>
    <row r="30" spans="1:23" ht="13.9" customHeight="1" x14ac:dyDescent="0.4">
      <c r="A30" s="467"/>
      <c r="B30" s="76">
        <v>87</v>
      </c>
      <c r="C30" s="77">
        <v>96</v>
      </c>
      <c r="D30" s="77">
        <v>106</v>
      </c>
      <c r="E30" s="39">
        <v>93</v>
      </c>
      <c r="F30" s="78">
        <v>77</v>
      </c>
    </row>
    <row r="31" spans="1:23" ht="13.9" customHeight="1" x14ac:dyDescent="0.4">
      <c r="A31" s="467"/>
      <c r="B31" s="81">
        <v>84</v>
      </c>
      <c r="C31" s="79">
        <v>98</v>
      </c>
      <c r="D31" s="79">
        <v>101</v>
      </c>
      <c r="E31" s="111">
        <v>93</v>
      </c>
      <c r="F31" s="80">
        <v>76</v>
      </c>
    </row>
    <row r="32" spans="1:23" ht="13.9" customHeight="1" thickBot="1" x14ac:dyDescent="0.45">
      <c r="A32" s="468"/>
      <c r="B32" s="174">
        <v>84</v>
      </c>
      <c r="C32" s="172">
        <v>110</v>
      </c>
      <c r="D32" s="172">
        <v>108</v>
      </c>
      <c r="E32" s="288">
        <v>88</v>
      </c>
      <c r="F32" s="173">
        <v>78</v>
      </c>
    </row>
    <row r="33" spans="1:8" ht="13.9" customHeight="1" x14ac:dyDescent="0.4">
      <c r="A33" s="462" t="s">
        <v>7</v>
      </c>
      <c r="B33" s="170">
        <v>82</v>
      </c>
      <c r="C33" s="168">
        <v>117</v>
      </c>
      <c r="D33" s="168">
        <v>119</v>
      </c>
      <c r="E33" s="287">
        <v>110</v>
      </c>
      <c r="F33" s="169">
        <v>101</v>
      </c>
    </row>
    <row r="34" spans="1:8" ht="13.9" customHeight="1" x14ac:dyDescent="0.4">
      <c r="A34" s="467"/>
      <c r="B34" s="67">
        <v>86</v>
      </c>
      <c r="C34" s="63">
        <v>120</v>
      </c>
      <c r="D34" s="63">
        <v>121</v>
      </c>
      <c r="E34" s="112">
        <v>114</v>
      </c>
      <c r="F34" s="64">
        <v>105</v>
      </c>
    </row>
    <row r="35" spans="1:8" ht="13.9" customHeight="1" x14ac:dyDescent="0.4">
      <c r="A35" s="467"/>
      <c r="B35" s="67">
        <v>83</v>
      </c>
      <c r="C35" s="63">
        <v>112</v>
      </c>
      <c r="D35" s="63">
        <v>109</v>
      </c>
      <c r="E35" s="112">
        <v>98</v>
      </c>
      <c r="F35" s="64">
        <v>107</v>
      </c>
    </row>
    <row r="36" spans="1:8" ht="13.9" customHeight="1" x14ac:dyDescent="0.4">
      <c r="A36" s="467"/>
      <c r="B36" s="67">
        <v>89</v>
      </c>
      <c r="C36" s="63">
        <v>129</v>
      </c>
      <c r="D36" s="63">
        <v>122</v>
      </c>
      <c r="E36" s="112">
        <v>111</v>
      </c>
      <c r="F36" s="64">
        <v>108</v>
      </c>
    </row>
    <row r="37" spans="1:8" ht="13.9" customHeight="1" thickBot="1" x14ac:dyDescent="0.45">
      <c r="A37" s="468"/>
      <c r="B37" s="70">
        <v>73</v>
      </c>
      <c r="C37" s="71">
        <v>116</v>
      </c>
      <c r="D37" s="71">
        <v>111</v>
      </c>
      <c r="E37" s="19">
        <v>107</v>
      </c>
      <c r="F37" s="69">
        <v>101</v>
      </c>
    </row>
    <row r="38" spans="1:8" ht="13.9" customHeight="1" thickBot="1" x14ac:dyDescent="0.45">
      <c r="A38" s="25" t="s">
        <v>8</v>
      </c>
      <c r="B38" s="31"/>
      <c r="C38" s="31"/>
      <c r="D38" s="31"/>
      <c r="E38" s="31"/>
      <c r="F38" s="32"/>
    </row>
    <row r="39" spans="1:8" ht="13.9" customHeight="1" x14ac:dyDescent="0.4">
      <c r="A39" s="296" t="s">
        <v>39</v>
      </c>
      <c r="B39" s="289">
        <f t="shared" ref="B39:F39" si="4" xml:space="preserve"> AVERAGE(B28:B32)</f>
        <v>84.8</v>
      </c>
      <c r="C39" s="290">
        <f t="shared" si="4"/>
        <v>102.8</v>
      </c>
      <c r="D39" s="290">
        <f t="shared" si="4"/>
        <v>105</v>
      </c>
      <c r="E39" s="290">
        <f t="shared" si="4"/>
        <v>91.6</v>
      </c>
      <c r="F39" s="291">
        <f t="shared" si="4"/>
        <v>76.8</v>
      </c>
    </row>
    <row r="40" spans="1:8" ht="13.9" customHeight="1" thickBot="1" x14ac:dyDescent="0.45">
      <c r="A40" s="230" t="s">
        <v>7</v>
      </c>
      <c r="B40" s="292">
        <f t="shared" ref="B40:F40" si="5">AVERAGE(B33:B37)</f>
        <v>82.6</v>
      </c>
      <c r="C40" s="293">
        <f t="shared" si="5"/>
        <v>118.8</v>
      </c>
      <c r="D40" s="293">
        <f t="shared" si="5"/>
        <v>116.4</v>
      </c>
      <c r="E40" s="293">
        <f t="shared" si="5"/>
        <v>108</v>
      </c>
      <c r="F40" s="294">
        <f t="shared" si="5"/>
        <v>104.4</v>
      </c>
    </row>
    <row r="41" spans="1:8" ht="13.9" customHeight="1" thickBot="1" x14ac:dyDescent="0.45">
      <c r="A41" s="12" t="s">
        <v>28</v>
      </c>
      <c r="B41" s="31"/>
      <c r="C41" s="31"/>
      <c r="D41" s="31"/>
      <c r="E41" s="31"/>
      <c r="F41" s="32"/>
    </row>
    <row r="42" spans="1:8" ht="13.9" customHeight="1" x14ac:dyDescent="0.4">
      <c r="A42" s="296" t="s">
        <v>39</v>
      </c>
      <c r="B42" s="289">
        <f t="shared" ref="B42:F42" si="6">STDEV(B28:B32)</f>
        <v>1.6431676725154982</v>
      </c>
      <c r="C42" s="290">
        <f t="shared" si="6"/>
        <v>6.7230945255886443</v>
      </c>
      <c r="D42" s="290">
        <f t="shared" si="6"/>
        <v>2.6457513110645907</v>
      </c>
      <c r="E42" s="290">
        <f t="shared" si="6"/>
        <v>2.5099800796022267</v>
      </c>
      <c r="F42" s="291">
        <f t="shared" si="6"/>
        <v>2.5884358211089573</v>
      </c>
    </row>
    <row r="43" spans="1:8" ht="13.9" customHeight="1" thickBot="1" x14ac:dyDescent="0.45">
      <c r="A43" s="230" t="s">
        <v>7</v>
      </c>
      <c r="B43" s="292">
        <f t="shared" ref="B43:F43" si="7">STDEV(B33:B37)</f>
        <v>6.024948132556827</v>
      </c>
      <c r="C43" s="293">
        <f t="shared" si="7"/>
        <v>6.3796551630946325</v>
      </c>
      <c r="D43" s="293">
        <f t="shared" si="7"/>
        <v>5.9833101206606365</v>
      </c>
      <c r="E43" s="293">
        <f t="shared" si="7"/>
        <v>6.1237243569579451</v>
      </c>
      <c r="F43" s="294">
        <f t="shared" si="7"/>
        <v>3.2863353450309964</v>
      </c>
    </row>
    <row r="44" spans="1:8" ht="13.9" customHeight="1" x14ac:dyDescent="0.4"/>
    <row r="45" spans="1:8" ht="13.9" customHeight="1" x14ac:dyDescent="0.4"/>
    <row r="46" spans="1:8" ht="13.9" customHeight="1" x14ac:dyDescent="0.4"/>
    <row r="47" spans="1:8" s="115" customFormat="1" ht="24.75" customHeight="1" thickBot="1" x14ac:dyDescent="0.45">
      <c r="A47" s="165" t="s">
        <v>54</v>
      </c>
    </row>
    <row r="48" spans="1:8" ht="19.5" thickBot="1" x14ac:dyDescent="0.45">
      <c r="A48" s="24"/>
      <c r="B48" s="16"/>
      <c r="C48" s="464" t="s">
        <v>0</v>
      </c>
      <c r="D48" s="513"/>
      <c r="E48" s="513"/>
      <c r="F48" s="513"/>
      <c r="G48" s="513"/>
      <c r="H48" s="514"/>
    </row>
    <row r="49" spans="1:8" ht="15" thickBot="1" x14ac:dyDescent="0.45">
      <c r="A49" s="30"/>
      <c r="B49" s="31"/>
      <c r="C49" s="89">
        <v>-15</v>
      </c>
      <c r="D49" s="149">
        <v>0</v>
      </c>
      <c r="E49" s="149">
        <v>15</v>
      </c>
      <c r="F49" s="149">
        <v>30</v>
      </c>
      <c r="G49" s="149">
        <v>60</v>
      </c>
      <c r="H49" s="90">
        <v>120</v>
      </c>
    </row>
    <row r="50" spans="1:8" ht="19.5" customHeight="1" thickBot="1" x14ac:dyDescent="0.45">
      <c r="A50" s="464" t="s">
        <v>4</v>
      </c>
      <c r="B50" s="465"/>
      <c r="C50" s="464" t="s">
        <v>2</v>
      </c>
      <c r="D50" s="466"/>
      <c r="E50" s="466"/>
      <c r="F50" s="466"/>
      <c r="G50" s="466"/>
      <c r="H50" s="465"/>
    </row>
    <row r="51" spans="1:8" x14ac:dyDescent="0.4">
      <c r="A51" s="457" t="s">
        <v>133</v>
      </c>
      <c r="B51" s="469" t="s">
        <v>6</v>
      </c>
      <c r="C51" s="84">
        <v>115</v>
      </c>
      <c r="D51" s="74">
        <v>138</v>
      </c>
      <c r="E51" s="74">
        <v>157</v>
      </c>
      <c r="F51" s="74">
        <v>165</v>
      </c>
      <c r="G51" s="74">
        <v>160</v>
      </c>
      <c r="H51" s="75">
        <v>128</v>
      </c>
    </row>
    <row r="52" spans="1:8" x14ac:dyDescent="0.4">
      <c r="A52" s="467"/>
      <c r="B52" s="467"/>
      <c r="C52" s="150">
        <v>135</v>
      </c>
      <c r="D52" s="79">
        <v>159</v>
      </c>
      <c r="E52" s="79">
        <v>164</v>
      </c>
      <c r="F52" s="79">
        <v>140</v>
      </c>
      <c r="G52" s="79">
        <v>151</v>
      </c>
      <c r="H52" s="80">
        <v>120</v>
      </c>
    </row>
    <row r="53" spans="1:8" x14ac:dyDescent="0.4">
      <c r="A53" s="467"/>
      <c r="B53" s="467"/>
      <c r="C53" s="150">
        <v>133</v>
      </c>
      <c r="D53" s="79">
        <v>151</v>
      </c>
      <c r="E53" s="79">
        <v>167</v>
      </c>
      <c r="F53" s="79">
        <v>168</v>
      </c>
      <c r="G53" s="79">
        <v>176</v>
      </c>
      <c r="H53" s="80">
        <v>136</v>
      </c>
    </row>
    <row r="54" spans="1:8" ht="15" thickBot="1" x14ac:dyDescent="0.45">
      <c r="A54" s="467"/>
      <c r="B54" s="468"/>
      <c r="C54" s="171">
        <v>151</v>
      </c>
      <c r="D54" s="172">
        <v>172</v>
      </c>
      <c r="E54" s="172">
        <v>183</v>
      </c>
      <c r="F54" s="172">
        <v>187</v>
      </c>
      <c r="G54" s="172">
        <v>183</v>
      </c>
      <c r="H54" s="173">
        <v>152</v>
      </c>
    </row>
    <row r="55" spans="1:8" x14ac:dyDescent="0.4">
      <c r="A55" s="467"/>
      <c r="B55" s="462" t="s">
        <v>7</v>
      </c>
      <c r="C55" s="167">
        <v>129</v>
      </c>
      <c r="D55" s="168">
        <v>167</v>
      </c>
      <c r="E55" s="168">
        <v>230</v>
      </c>
      <c r="F55" s="168">
        <v>258</v>
      </c>
      <c r="G55" s="168">
        <v>289</v>
      </c>
      <c r="H55" s="169">
        <v>216</v>
      </c>
    </row>
    <row r="56" spans="1:8" x14ac:dyDescent="0.4">
      <c r="A56" s="467"/>
      <c r="B56" s="467"/>
      <c r="C56" s="60">
        <v>141</v>
      </c>
      <c r="D56" s="63">
        <v>176</v>
      </c>
      <c r="E56" s="63">
        <v>232</v>
      </c>
      <c r="F56" s="63">
        <v>293</v>
      </c>
      <c r="G56" s="63">
        <v>264</v>
      </c>
      <c r="H56" s="64">
        <v>213</v>
      </c>
    </row>
    <row r="57" spans="1:8" x14ac:dyDescent="0.4">
      <c r="A57" s="467"/>
      <c r="B57" s="467"/>
      <c r="C57" s="60">
        <v>163</v>
      </c>
      <c r="D57" s="63">
        <v>185</v>
      </c>
      <c r="E57" s="63">
        <v>234</v>
      </c>
      <c r="F57" s="63">
        <v>323</v>
      </c>
      <c r="G57" s="63">
        <v>368</v>
      </c>
      <c r="H57" s="64">
        <v>237</v>
      </c>
    </row>
    <row r="58" spans="1:8" ht="15" thickBot="1" x14ac:dyDescent="0.45">
      <c r="A58" s="468"/>
      <c r="B58" s="468"/>
      <c r="C58" s="61">
        <v>151</v>
      </c>
      <c r="D58" s="71">
        <v>175</v>
      </c>
      <c r="E58" s="71">
        <v>241</v>
      </c>
      <c r="F58" s="71">
        <v>295</v>
      </c>
      <c r="G58" s="71">
        <v>312</v>
      </c>
      <c r="H58" s="69">
        <v>232</v>
      </c>
    </row>
    <row r="59" spans="1:8" x14ac:dyDescent="0.4">
      <c r="A59" s="450" t="s">
        <v>9</v>
      </c>
      <c r="B59" s="469" t="s">
        <v>6</v>
      </c>
      <c r="C59" s="84">
        <v>140</v>
      </c>
      <c r="D59" s="74">
        <v>156</v>
      </c>
      <c r="E59" s="74">
        <v>127</v>
      </c>
      <c r="F59" s="74">
        <v>134</v>
      </c>
      <c r="G59" s="74">
        <v>168</v>
      </c>
      <c r="H59" s="75">
        <v>135</v>
      </c>
    </row>
    <row r="60" spans="1:8" x14ac:dyDescent="0.4">
      <c r="A60" s="467"/>
      <c r="B60" s="467"/>
      <c r="C60" s="150">
        <v>133</v>
      </c>
      <c r="D60" s="79">
        <v>153</v>
      </c>
      <c r="E60" s="79">
        <v>145</v>
      </c>
      <c r="F60" s="79">
        <v>157</v>
      </c>
      <c r="G60" s="79">
        <v>177</v>
      </c>
      <c r="H60" s="80">
        <v>138</v>
      </c>
    </row>
    <row r="61" spans="1:8" x14ac:dyDescent="0.4">
      <c r="A61" s="467"/>
      <c r="B61" s="467"/>
      <c r="C61" s="150">
        <v>160</v>
      </c>
      <c r="D61" s="79">
        <v>166</v>
      </c>
      <c r="E61" s="79">
        <v>140</v>
      </c>
      <c r="F61" s="79">
        <v>158</v>
      </c>
      <c r="G61" s="79">
        <v>183</v>
      </c>
      <c r="H61" s="80">
        <v>159</v>
      </c>
    </row>
    <row r="62" spans="1:8" ht="15" thickBot="1" x14ac:dyDescent="0.45">
      <c r="A62" s="467"/>
      <c r="B62" s="468"/>
      <c r="C62" s="171">
        <v>134</v>
      </c>
      <c r="D62" s="172">
        <v>131</v>
      </c>
      <c r="E62" s="172">
        <v>122</v>
      </c>
      <c r="F62" s="172">
        <v>136</v>
      </c>
      <c r="G62" s="172">
        <v>158</v>
      </c>
      <c r="H62" s="173">
        <v>144</v>
      </c>
    </row>
    <row r="63" spans="1:8" x14ac:dyDescent="0.4">
      <c r="A63" s="467"/>
      <c r="B63" s="462" t="s">
        <v>7</v>
      </c>
      <c r="C63" s="167">
        <v>143</v>
      </c>
      <c r="D63" s="168">
        <v>156</v>
      </c>
      <c r="E63" s="168">
        <v>181</v>
      </c>
      <c r="F63" s="168">
        <v>234</v>
      </c>
      <c r="G63" s="168">
        <v>271</v>
      </c>
      <c r="H63" s="169">
        <v>258</v>
      </c>
    </row>
    <row r="64" spans="1:8" x14ac:dyDescent="0.4">
      <c r="A64" s="467"/>
      <c r="B64" s="467"/>
      <c r="C64" s="60">
        <v>144</v>
      </c>
      <c r="D64" s="63">
        <v>168</v>
      </c>
      <c r="E64" s="63">
        <v>165</v>
      </c>
      <c r="F64" s="63">
        <v>204</v>
      </c>
      <c r="G64" s="63">
        <v>286</v>
      </c>
      <c r="H64" s="64">
        <v>281</v>
      </c>
    </row>
    <row r="65" spans="1:8" x14ac:dyDescent="0.4">
      <c r="A65" s="467"/>
      <c r="B65" s="467"/>
      <c r="C65" s="60">
        <v>146</v>
      </c>
      <c r="D65" s="63">
        <v>167</v>
      </c>
      <c r="E65" s="63">
        <v>125</v>
      </c>
      <c r="F65" s="63">
        <v>133</v>
      </c>
      <c r="G65" s="63">
        <v>186</v>
      </c>
      <c r="H65" s="64">
        <v>165</v>
      </c>
    </row>
    <row r="66" spans="1:8" ht="15" thickBot="1" x14ac:dyDescent="0.45">
      <c r="A66" s="468"/>
      <c r="B66" s="468"/>
      <c r="C66" s="61">
        <v>157</v>
      </c>
      <c r="D66" s="71">
        <v>150</v>
      </c>
      <c r="E66" s="71">
        <v>152</v>
      </c>
      <c r="F66" s="71">
        <v>232</v>
      </c>
      <c r="G66" s="71">
        <v>277</v>
      </c>
      <c r="H66" s="69">
        <v>291</v>
      </c>
    </row>
    <row r="67" spans="1:8" ht="15" thickBot="1" x14ac:dyDescent="0.45">
      <c r="A67" s="12" t="s">
        <v>8</v>
      </c>
      <c r="B67" s="13"/>
      <c r="C67" s="13"/>
      <c r="D67" s="13"/>
      <c r="E67" s="13"/>
      <c r="F67" s="13"/>
      <c r="G67" s="13"/>
      <c r="H67" s="23"/>
    </row>
    <row r="68" spans="1:8" x14ac:dyDescent="0.4">
      <c r="A68" s="469" t="s">
        <v>53</v>
      </c>
      <c r="B68" s="296" t="s">
        <v>6</v>
      </c>
      <c r="C68" s="151">
        <v>133.5</v>
      </c>
      <c r="D68" s="109">
        <v>155</v>
      </c>
      <c r="E68" s="109">
        <v>167.75</v>
      </c>
      <c r="F68" s="109">
        <v>165</v>
      </c>
      <c r="G68" s="109">
        <v>167.5</v>
      </c>
      <c r="H68" s="110">
        <v>134</v>
      </c>
    </row>
    <row r="69" spans="1:8" ht="15" thickBot="1" x14ac:dyDescent="0.45">
      <c r="A69" s="468"/>
      <c r="B69" s="221" t="s">
        <v>7</v>
      </c>
      <c r="C69" s="106">
        <v>146</v>
      </c>
      <c r="D69" s="103">
        <v>175.75</v>
      </c>
      <c r="E69" s="103">
        <v>234.25</v>
      </c>
      <c r="F69" s="103">
        <v>292.25</v>
      </c>
      <c r="G69" s="103">
        <v>308.25</v>
      </c>
      <c r="H69" s="104">
        <v>224.5</v>
      </c>
    </row>
    <row r="70" spans="1:8" x14ac:dyDescent="0.4">
      <c r="A70" s="450" t="s">
        <v>9</v>
      </c>
      <c r="B70" s="194" t="s">
        <v>6</v>
      </c>
      <c r="C70" s="152">
        <v>141.75</v>
      </c>
      <c r="D70" s="153">
        <v>151.5</v>
      </c>
      <c r="E70" s="153">
        <v>133.5</v>
      </c>
      <c r="F70" s="153">
        <v>146.25</v>
      </c>
      <c r="G70" s="153">
        <v>171.5</v>
      </c>
      <c r="H70" s="154">
        <v>144</v>
      </c>
    </row>
    <row r="71" spans="1:8" ht="15" thickBot="1" x14ac:dyDescent="0.45">
      <c r="A71" s="468"/>
      <c r="B71" s="221" t="s">
        <v>7</v>
      </c>
      <c r="C71" s="106">
        <v>147.5</v>
      </c>
      <c r="D71" s="103">
        <v>160.25</v>
      </c>
      <c r="E71" s="103">
        <v>155.75</v>
      </c>
      <c r="F71" s="103">
        <v>200.75</v>
      </c>
      <c r="G71" s="103">
        <v>255</v>
      </c>
      <c r="H71" s="104">
        <v>248.75</v>
      </c>
    </row>
    <row r="72" spans="1:8" ht="15" thickBot="1" x14ac:dyDescent="0.45">
      <c r="A72" s="12" t="s">
        <v>28</v>
      </c>
      <c r="B72" s="13"/>
      <c r="C72" s="16"/>
      <c r="D72" s="16"/>
      <c r="E72" s="16"/>
      <c r="F72" s="16"/>
      <c r="G72" s="16"/>
      <c r="H72" s="17"/>
    </row>
    <row r="73" spans="1:8" x14ac:dyDescent="0.4">
      <c r="A73" s="469" t="s">
        <v>53</v>
      </c>
      <c r="B73" s="296" t="s">
        <v>6</v>
      </c>
      <c r="C73" s="297">
        <f t="shared" ref="C73:H73" si="8">STDEV(C51:C54)</f>
        <v>14.730919862656235</v>
      </c>
      <c r="D73" s="255">
        <f t="shared" si="8"/>
        <v>14.259499757471625</v>
      </c>
      <c r="E73" s="255">
        <f t="shared" si="8"/>
        <v>10.996211468804457</v>
      </c>
      <c r="F73" s="255">
        <f t="shared" si="8"/>
        <v>19.30457631409368</v>
      </c>
      <c r="G73" s="255">
        <f t="shared" si="8"/>
        <v>14.617341299520465</v>
      </c>
      <c r="H73" s="256">
        <f t="shared" si="8"/>
        <v>13.662601021279464</v>
      </c>
    </row>
    <row r="74" spans="1:8" ht="15" thickBot="1" x14ac:dyDescent="0.45">
      <c r="A74" s="468"/>
      <c r="B74" s="221" t="s">
        <v>7</v>
      </c>
      <c r="C74" s="298">
        <f t="shared" ref="C74:H74" si="9">STDEV(C55:C58)</f>
        <v>14.46835627614047</v>
      </c>
      <c r="D74" s="299">
        <f t="shared" si="9"/>
        <v>7.3654599313281173</v>
      </c>
      <c r="E74" s="299">
        <f t="shared" si="9"/>
        <v>4.7871355387816905</v>
      </c>
      <c r="F74" s="299">
        <f t="shared" si="9"/>
        <v>26.625489040892123</v>
      </c>
      <c r="G74" s="299">
        <f t="shared" si="9"/>
        <v>44.395007226789218</v>
      </c>
      <c r="H74" s="300">
        <f t="shared" si="9"/>
        <v>11.789826122551595</v>
      </c>
    </row>
    <row r="75" spans="1:8" x14ac:dyDescent="0.4">
      <c r="A75" s="450" t="s">
        <v>9</v>
      </c>
      <c r="B75" s="194" t="s">
        <v>6</v>
      </c>
      <c r="C75" s="301">
        <f t="shared" ref="C75:H75" si="10">STDEV(C59:C62)</f>
        <v>12.553220038433698</v>
      </c>
      <c r="D75" s="302">
        <f t="shared" si="10"/>
        <v>14.753530650887152</v>
      </c>
      <c r="E75" s="302">
        <f t="shared" si="10"/>
        <v>10.785793124908958</v>
      </c>
      <c r="F75" s="302">
        <f t="shared" si="10"/>
        <v>13.022416570411705</v>
      </c>
      <c r="G75" s="302">
        <f t="shared" si="10"/>
        <v>10.908712114635714</v>
      </c>
      <c r="H75" s="303">
        <f t="shared" si="10"/>
        <v>10.677078252031311</v>
      </c>
    </row>
    <row r="76" spans="1:8" ht="15" thickBot="1" x14ac:dyDescent="0.45">
      <c r="A76" s="468"/>
      <c r="B76" s="221" t="s">
        <v>7</v>
      </c>
      <c r="C76" s="241">
        <f t="shared" ref="C76:H76" si="11">STDEV(C63:C66)</f>
        <v>6.4549722436790278</v>
      </c>
      <c r="D76" s="235">
        <f t="shared" si="11"/>
        <v>8.7321245982864895</v>
      </c>
      <c r="E76" s="235">
        <f t="shared" si="11"/>
        <v>23.683679331275084</v>
      </c>
      <c r="F76" s="235">
        <f t="shared" si="11"/>
        <v>47.197280995130782</v>
      </c>
      <c r="G76" s="235">
        <f t="shared" si="11"/>
        <v>46.411205543489174</v>
      </c>
      <c r="H76" s="236">
        <f t="shared" si="11"/>
        <v>57.517388675078081</v>
      </c>
    </row>
    <row r="78" spans="1:8" s="115" customFormat="1" ht="24" customHeight="1" thickBot="1" x14ac:dyDescent="0.45">
      <c r="A78" s="165" t="s">
        <v>55</v>
      </c>
    </row>
    <row r="79" spans="1:8" ht="19.5" customHeight="1" thickBot="1" x14ac:dyDescent="0.45">
      <c r="A79" s="24"/>
      <c r="B79" s="16"/>
      <c r="C79" s="464" t="s">
        <v>0</v>
      </c>
      <c r="D79" s="466"/>
      <c r="E79" s="466"/>
      <c r="F79" s="466"/>
      <c r="G79" s="466"/>
      <c r="H79" s="465"/>
    </row>
    <row r="80" spans="1:8" ht="15" thickBot="1" x14ac:dyDescent="0.45">
      <c r="A80" s="30"/>
      <c r="B80" s="31"/>
      <c r="C80" s="89">
        <v>-15</v>
      </c>
      <c r="D80" s="149">
        <v>0</v>
      </c>
      <c r="E80" s="149">
        <v>15</v>
      </c>
      <c r="F80" s="149">
        <v>30</v>
      </c>
      <c r="G80" s="149">
        <v>60</v>
      </c>
      <c r="H80" s="90">
        <v>120</v>
      </c>
    </row>
    <row r="81" spans="1:8" ht="19.5" customHeight="1" thickBot="1" x14ac:dyDescent="0.45">
      <c r="A81" s="464" t="s">
        <v>4</v>
      </c>
      <c r="B81" s="465"/>
      <c r="C81" s="464" t="s">
        <v>2</v>
      </c>
      <c r="D81" s="466"/>
      <c r="E81" s="466"/>
      <c r="F81" s="466"/>
      <c r="G81" s="466"/>
      <c r="H81" s="465"/>
    </row>
    <row r="82" spans="1:8" x14ac:dyDescent="0.4">
      <c r="A82" s="457" t="s">
        <v>53</v>
      </c>
      <c r="B82" s="469" t="s">
        <v>6</v>
      </c>
      <c r="C82" s="83">
        <v>142</v>
      </c>
      <c r="D82" s="74">
        <v>157</v>
      </c>
      <c r="E82" s="74">
        <v>211</v>
      </c>
      <c r="F82" s="74">
        <v>222</v>
      </c>
      <c r="G82" s="74">
        <v>198</v>
      </c>
      <c r="H82" s="75">
        <v>167</v>
      </c>
    </row>
    <row r="83" spans="1:8" x14ac:dyDescent="0.4">
      <c r="A83" s="517"/>
      <c r="B83" s="467"/>
      <c r="C83" s="81">
        <v>142</v>
      </c>
      <c r="D83" s="79">
        <v>149</v>
      </c>
      <c r="E83" s="79">
        <v>181</v>
      </c>
      <c r="F83" s="79">
        <v>193</v>
      </c>
      <c r="G83" s="79">
        <v>205</v>
      </c>
      <c r="H83" s="80">
        <v>132</v>
      </c>
    </row>
    <row r="84" spans="1:8" x14ac:dyDescent="0.4">
      <c r="A84" s="517"/>
      <c r="B84" s="467"/>
      <c r="C84" s="81">
        <v>130</v>
      </c>
      <c r="D84" s="79">
        <v>140</v>
      </c>
      <c r="E84" s="79">
        <v>181</v>
      </c>
      <c r="F84" s="79">
        <v>185</v>
      </c>
      <c r="G84" s="79">
        <v>151</v>
      </c>
      <c r="H84" s="80">
        <v>98</v>
      </c>
    </row>
    <row r="85" spans="1:8" x14ac:dyDescent="0.4">
      <c r="A85" s="517"/>
      <c r="B85" s="467"/>
      <c r="C85" s="81">
        <v>138</v>
      </c>
      <c r="D85" s="79">
        <v>134</v>
      </c>
      <c r="E85" s="79">
        <v>161</v>
      </c>
      <c r="F85" s="79">
        <v>154</v>
      </c>
      <c r="G85" s="79">
        <v>134</v>
      </c>
      <c r="H85" s="80">
        <v>97</v>
      </c>
    </row>
    <row r="86" spans="1:8" ht="15" thickBot="1" x14ac:dyDescent="0.45">
      <c r="A86" s="517"/>
      <c r="B86" s="468"/>
      <c r="C86" s="68">
        <v>142</v>
      </c>
      <c r="D86" s="3">
        <v>163</v>
      </c>
      <c r="E86" s="3">
        <v>173</v>
      </c>
      <c r="F86" s="3">
        <v>158</v>
      </c>
      <c r="G86" s="3">
        <v>133</v>
      </c>
      <c r="H86" s="4">
        <v>79</v>
      </c>
    </row>
    <row r="87" spans="1:8" x14ac:dyDescent="0.4">
      <c r="A87" s="517"/>
      <c r="B87" s="462" t="s">
        <v>7</v>
      </c>
      <c r="C87" s="441">
        <v>144</v>
      </c>
      <c r="D87" s="442">
        <v>161</v>
      </c>
      <c r="E87" s="442">
        <v>239</v>
      </c>
      <c r="F87" s="442">
        <v>291</v>
      </c>
      <c r="G87" s="442">
        <v>289</v>
      </c>
      <c r="H87" s="443">
        <v>228</v>
      </c>
    </row>
    <row r="88" spans="1:8" x14ac:dyDescent="0.4">
      <c r="A88" s="517"/>
      <c r="B88" s="520"/>
      <c r="C88" s="67">
        <v>145</v>
      </c>
      <c r="D88" s="63">
        <v>163</v>
      </c>
      <c r="E88" s="63">
        <v>215</v>
      </c>
      <c r="F88" s="63">
        <v>267</v>
      </c>
      <c r="G88" s="63">
        <v>328</v>
      </c>
      <c r="H88" s="64">
        <v>247</v>
      </c>
    </row>
    <row r="89" spans="1:8" x14ac:dyDescent="0.4">
      <c r="A89" s="517"/>
      <c r="B89" s="520"/>
      <c r="C89" s="67">
        <v>155</v>
      </c>
      <c r="D89" s="63">
        <v>161</v>
      </c>
      <c r="E89" s="63">
        <v>234</v>
      </c>
      <c r="F89" s="63">
        <v>295</v>
      </c>
      <c r="G89" s="63">
        <v>322</v>
      </c>
      <c r="H89" s="64">
        <v>239</v>
      </c>
    </row>
    <row r="90" spans="1:8" x14ac:dyDescent="0.4">
      <c r="A90" s="517"/>
      <c r="B90" s="520"/>
      <c r="C90" s="67">
        <v>122</v>
      </c>
      <c r="D90" s="63">
        <v>147</v>
      </c>
      <c r="E90" s="63">
        <v>216</v>
      </c>
      <c r="F90" s="63">
        <v>279</v>
      </c>
      <c r="G90" s="63">
        <v>347</v>
      </c>
      <c r="H90" s="64">
        <v>284</v>
      </c>
    </row>
    <row r="91" spans="1:8" ht="15" thickBot="1" x14ac:dyDescent="0.45">
      <c r="A91" s="516"/>
      <c r="B91" s="521"/>
      <c r="C91" s="70">
        <v>169</v>
      </c>
      <c r="D91" s="71">
        <v>173</v>
      </c>
      <c r="E91" s="71">
        <v>263</v>
      </c>
      <c r="F91" s="71">
        <v>324</v>
      </c>
      <c r="G91" s="71">
        <v>347</v>
      </c>
      <c r="H91" s="69">
        <v>263</v>
      </c>
    </row>
    <row r="92" spans="1:8" x14ac:dyDescent="0.4">
      <c r="A92" s="515" t="s">
        <v>56</v>
      </c>
      <c r="B92" s="469" t="s">
        <v>6</v>
      </c>
      <c r="C92" s="88">
        <v>138</v>
      </c>
      <c r="D92" s="2">
        <v>164</v>
      </c>
      <c r="E92" s="2">
        <v>185</v>
      </c>
      <c r="F92" s="2">
        <v>192</v>
      </c>
      <c r="G92" s="2">
        <v>183</v>
      </c>
      <c r="H92" s="27">
        <v>128</v>
      </c>
    </row>
    <row r="93" spans="1:8" x14ac:dyDescent="0.4">
      <c r="A93" s="517"/>
      <c r="B93" s="467"/>
      <c r="C93" s="68">
        <v>135</v>
      </c>
      <c r="D93" s="3">
        <v>138</v>
      </c>
      <c r="E93" s="3">
        <v>176</v>
      </c>
      <c r="F93" s="3">
        <v>167</v>
      </c>
      <c r="G93" s="3">
        <v>154</v>
      </c>
      <c r="H93" s="4">
        <v>101</v>
      </c>
    </row>
    <row r="94" spans="1:8" x14ac:dyDescent="0.4">
      <c r="A94" s="517"/>
      <c r="B94" s="467"/>
      <c r="C94" s="68">
        <v>141</v>
      </c>
      <c r="D94" s="3">
        <v>135</v>
      </c>
      <c r="E94" s="3">
        <v>184</v>
      </c>
      <c r="F94" s="3">
        <v>161</v>
      </c>
      <c r="G94" s="3">
        <v>135</v>
      </c>
      <c r="H94" s="4">
        <v>103</v>
      </c>
    </row>
    <row r="95" spans="1:8" x14ac:dyDescent="0.4">
      <c r="A95" s="517"/>
      <c r="B95" s="467"/>
      <c r="C95" s="155">
        <v>124</v>
      </c>
      <c r="D95" s="92">
        <v>150</v>
      </c>
      <c r="E95" s="92">
        <v>196</v>
      </c>
      <c r="F95" s="92">
        <v>212</v>
      </c>
      <c r="G95" s="92">
        <v>188</v>
      </c>
      <c r="H95" s="93">
        <v>147</v>
      </c>
    </row>
    <row r="96" spans="1:8" ht="15" thickBot="1" x14ac:dyDescent="0.45">
      <c r="A96" s="517"/>
      <c r="B96" s="468"/>
      <c r="C96" s="119">
        <v>142</v>
      </c>
      <c r="D96" s="6">
        <v>168</v>
      </c>
      <c r="E96" s="6">
        <v>231</v>
      </c>
      <c r="F96" s="6">
        <v>225</v>
      </c>
      <c r="G96" s="6">
        <v>217</v>
      </c>
      <c r="H96" s="7">
        <v>133</v>
      </c>
    </row>
    <row r="97" spans="1:8" x14ac:dyDescent="0.4">
      <c r="A97" s="517"/>
      <c r="B97" s="462" t="s">
        <v>7</v>
      </c>
      <c r="C97" s="67">
        <v>151</v>
      </c>
      <c r="D97" s="63">
        <v>181</v>
      </c>
      <c r="E97" s="63">
        <v>211</v>
      </c>
      <c r="F97" s="63">
        <v>245</v>
      </c>
      <c r="G97" s="63">
        <v>262</v>
      </c>
      <c r="H97" s="64">
        <v>211</v>
      </c>
    </row>
    <row r="98" spans="1:8" x14ac:dyDescent="0.4">
      <c r="A98" s="517"/>
      <c r="B98" s="467"/>
      <c r="C98" s="67">
        <v>117</v>
      </c>
      <c r="D98" s="63">
        <v>124</v>
      </c>
      <c r="E98" s="63">
        <v>132</v>
      </c>
      <c r="F98" s="63">
        <v>222</v>
      </c>
      <c r="G98" s="63">
        <v>269</v>
      </c>
      <c r="H98" s="64">
        <v>197</v>
      </c>
    </row>
    <row r="99" spans="1:8" x14ac:dyDescent="0.4">
      <c r="A99" s="517"/>
      <c r="B99" s="467"/>
      <c r="C99" s="67">
        <v>164</v>
      </c>
      <c r="D99" s="63">
        <v>191</v>
      </c>
      <c r="E99" s="63">
        <v>215</v>
      </c>
      <c r="F99" s="63">
        <v>215</v>
      </c>
      <c r="G99" s="63">
        <v>236</v>
      </c>
      <c r="H99" s="64">
        <v>179</v>
      </c>
    </row>
    <row r="100" spans="1:8" x14ac:dyDescent="0.4">
      <c r="A100" s="517"/>
      <c r="B100" s="467"/>
      <c r="C100" s="82">
        <v>173</v>
      </c>
      <c r="D100" s="65">
        <v>171</v>
      </c>
      <c r="E100" s="65">
        <v>181</v>
      </c>
      <c r="F100" s="65">
        <v>222</v>
      </c>
      <c r="G100" s="65">
        <v>266</v>
      </c>
      <c r="H100" s="59">
        <v>184</v>
      </c>
    </row>
    <row r="101" spans="1:8" ht="15" thickBot="1" x14ac:dyDescent="0.45">
      <c r="A101" s="516"/>
      <c r="B101" s="468"/>
      <c r="C101" s="70">
        <v>129</v>
      </c>
      <c r="D101" s="71">
        <v>133</v>
      </c>
      <c r="E101" s="71">
        <v>174</v>
      </c>
      <c r="F101" s="71">
        <v>210</v>
      </c>
      <c r="G101" s="71">
        <v>229</v>
      </c>
      <c r="H101" s="69">
        <v>198</v>
      </c>
    </row>
    <row r="102" spans="1:8" ht="15" thickBot="1" x14ac:dyDescent="0.45">
      <c r="A102" s="12" t="s">
        <v>8</v>
      </c>
      <c r="B102" s="13"/>
      <c r="C102" s="13"/>
      <c r="D102" s="13"/>
      <c r="E102" s="13"/>
      <c r="F102" s="13"/>
      <c r="G102" s="13"/>
      <c r="H102" s="23"/>
    </row>
    <row r="103" spans="1:8" x14ac:dyDescent="0.4">
      <c r="A103" s="469" t="s">
        <v>53</v>
      </c>
      <c r="B103" s="296" t="s">
        <v>6</v>
      </c>
      <c r="C103" s="151">
        <v>138.80000000000001</v>
      </c>
      <c r="D103" s="109">
        <v>148.6</v>
      </c>
      <c r="E103" s="109">
        <v>181.4</v>
      </c>
      <c r="F103" s="109">
        <v>182.4</v>
      </c>
      <c r="G103" s="109">
        <v>164.2</v>
      </c>
      <c r="H103" s="110">
        <v>114.6</v>
      </c>
    </row>
    <row r="104" spans="1:8" ht="15" thickBot="1" x14ac:dyDescent="0.45">
      <c r="A104" s="468"/>
      <c r="B104" s="221" t="s">
        <v>7</v>
      </c>
      <c r="C104" s="106">
        <v>147</v>
      </c>
      <c r="D104" s="103">
        <v>161</v>
      </c>
      <c r="E104" s="103">
        <v>233.4</v>
      </c>
      <c r="F104" s="103">
        <v>291.2</v>
      </c>
      <c r="G104" s="103">
        <v>321.5</v>
      </c>
      <c r="H104" s="104">
        <v>249.5</v>
      </c>
    </row>
    <row r="105" spans="1:8" x14ac:dyDescent="0.4">
      <c r="A105" s="515" t="s">
        <v>56</v>
      </c>
      <c r="B105" s="194" t="s">
        <v>6</v>
      </c>
      <c r="C105" s="152">
        <v>136</v>
      </c>
      <c r="D105" s="153">
        <v>151</v>
      </c>
      <c r="E105" s="153">
        <v>194.4</v>
      </c>
      <c r="F105" s="153">
        <v>191.4</v>
      </c>
      <c r="G105" s="153">
        <v>175.4</v>
      </c>
      <c r="H105" s="154">
        <v>122.4</v>
      </c>
    </row>
    <row r="106" spans="1:8" ht="15" thickBot="1" x14ac:dyDescent="0.45">
      <c r="A106" s="516"/>
      <c r="B106" s="221" t="s">
        <v>7</v>
      </c>
      <c r="C106" s="106">
        <v>146.80000000000001</v>
      </c>
      <c r="D106" s="103">
        <v>160</v>
      </c>
      <c r="E106" s="103">
        <v>182.6</v>
      </c>
      <c r="F106" s="103">
        <v>222.8</v>
      </c>
      <c r="G106" s="103">
        <v>252.4</v>
      </c>
      <c r="H106" s="104">
        <v>193.8</v>
      </c>
    </row>
    <row r="107" spans="1:8" ht="15" thickBot="1" x14ac:dyDescent="0.45">
      <c r="A107" s="12" t="s">
        <v>28</v>
      </c>
      <c r="B107" s="13"/>
      <c r="C107" s="16"/>
      <c r="D107" s="16"/>
      <c r="E107" s="16"/>
      <c r="F107" s="16"/>
      <c r="G107" s="16"/>
      <c r="H107" s="17"/>
    </row>
    <row r="108" spans="1:8" x14ac:dyDescent="0.4">
      <c r="A108" s="469" t="s">
        <v>53</v>
      </c>
      <c r="B108" s="296" t="s">
        <v>6</v>
      </c>
      <c r="C108" s="297">
        <f t="shared" ref="C108:H108" si="12">STDEV(C82:C86)</f>
        <v>5.215361924162119</v>
      </c>
      <c r="D108" s="255">
        <f t="shared" si="12"/>
        <v>11.886967653695368</v>
      </c>
      <c r="E108" s="255">
        <f t="shared" si="12"/>
        <v>18.460769214742921</v>
      </c>
      <c r="F108" s="255">
        <f t="shared" si="12"/>
        <v>27.790286072655007</v>
      </c>
      <c r="G108" s="255">
        <f t="shared" si="12"/>
        <v>34.881227042637093</v>
      </c>
      <c r="H108" s="256">
        <f t="shared" si="12"/>
        <v>35.00428545192716</v>
      </c>
    </row>
    <row r="109" spans="1:8" ht="15" thickBot="1" x14ac:dyDescent="0.45">
      <c r="A109" s="468"/>
      <c r="B109" s="221" t="s">
        <v>7</v>
      </c>
      <c r="C109" s="298">
        <f t="shared" ref="C109:H109" si="13">STDEV(C87:C91)</f>
        <v>17.219175357722563</v>
      </c>
      <c r="D109" s="299">
        <f t="shared" si="13"/>
        <v>9.2736184954957039</v>
      </c>
      <c r="E109" s="299">
        <f t="shared" si="13"/>
        <v>19.679939024295781</v>
      </c>
      <c r="F109" s="299">
        <f t="shared" si="13"/>
        <v>21.358838919754042</v>
      </c>
      <c r="G109" s="299">
        <f t="shared" si="13"/>
        <v>23.818060374430157</v>
      </c>
      <c r="H109" s="300">
        <f t="shared" si="13"/>
        <v>21.879213879844951</v>
      </c>
    </row>
    <row r="110" spans="1:8" x14ac:dyDescent="0.4">
      <c r="A110" s="515" t="s">
        <v>56</v>
      </c>
      <c r="B110" s="194" t="s">
        <v>6</v>
      </c>
      <c r="C110" s="301">
        <f t="shared" ref="C110:H110" si="14">STDEV(C92:C96)</f>
        <v>7.245688373094719</v>
      </c>
      <c r="D110" s="302">
        <f t="shared" si="14"/>
        <v>14.866068747318506</v>
      </c>
      <c r="E110" s="302">
        <f t="shared" si="14"/>
        <v>21.663333076883621</v>
      </c>
      <c r="F110" s="302">
        <f t="shared" si="14"/>
        <v>27.718225051398996</v>
      </c>
      <c r="G110" s="302">
        <f t="shared" si="14"/>
        <v>31.769482211707558</v>
      </c>
      <c r="H110" s="303">
        <f t="shared" si="14"/>
        <v>19.894722918402238</v>
      </c>
    </row>
    <row r="111" spans="1:8" ht="15" thickBot="1" x14ac:dyDescent="0.45">
      <c r="A111" s="516"/>
      <c r="B111" s="221" t="s">
        <v>7</v>
      </c>
      <c r="C111" s="241">
        <f t="shared" ref="C111:H111" si="15">STDEV(C97:C101)</f>
        <v>23.477648945326717</v>
      </c>
      <c r="D111" s="235">
        <f t="shared" si="15"/>
        <v>29.782545223670862</v>
      </c>
      <c r="E111" s="235">
        <f t="shared" si="15"/>
        <v>33.515667977827967</v>
      </c>
      <c r="F111" s="235">
        <f t="shared" si="15"/>
        <v>13.405222862750175</v>
      </c>
      <c r="G111" s="235">
        <f t="shared" si="15"/>
        <v>18.501351301999538</v>
      </c>
      <c r="H111" s="236">
        <f t="shared" si="15"/>
        <v>12.637246535539298</v>
      </c>
    </row>
    <row r="113" spans="1:8" s="115" customFormat="1" ht="29.25" customHeight="1" thickBot="1" x14ac:dyDescent="0.45">
      <c r="A113" s="165" t="s">
        <v>57</v>
      </c>
    </row>
    <row r="114" spans="1:8" ht="19.5" customHeight="1" thickBot="1" x14ac:dyDescent="0.45">
      <c r="A114" s="24"/>
      <c r="B114" s="16"/>
      <c r="C114" s="464" t="s">
        <v>0</v>
      </c>
      <c r="D114" s="466"/>
      <c r="E114" s="466"/>
      <c r="F114" s="466"/>
      <c r="G114" s="466"/>
      <c r="H114" s="465"/>
    </row>
    <row r="115" spans="1:8" ht="15" thickBot="1" x14ac:dyDescent="0.45">
      <c r="A115" s="30"/>
      <c r="B115" s="31"/>
      <c r="C115" s="89">
        <v>-15</v>
      </c>
      <c r="D115" s="149">
        <v>0</v>
      </c>
      <c r="E115" s="149">
        <v>15</v>
      </c>
      <c r="F115" s="149">
        <v>30</v>
      </c>
      <c r="G115" s="149">
        <v>60</v>
      </c>
      <c r="H115" s="90">
        <v>120</v>
      </c>
    </row>
    <row r="116" spans="1:8" ht="19.5" customHeight="1" thickBot="1" x14ac:dyDescent="0.45">
      <c r="A116" s="464" t="s">
        <v>4</v>
      </c>
      <c r="B116" s="465"/>
      <c r="C116" s="464" t="s">
        <v>2</v>
      </c>
      <c r="D116" s="466"/>
      <c r="E116" s="466"/>
      <c r="F116" s="466"/>
      <c r="G116" s="466"/>
      <c r="H116" s="465"/>
    </row>
    <row r="117" spans="1:8" x14ac:dyDescent="0.4">
      <c r="A117" s="457" t="s">
        <v>53</v>
      </c>
      <c r="B117" s="522" t="s">
        <v>6</v>
      </c>
      <c r="C117" s="84">
        <v>146</v>
      </c>
      <c r="D117" s="74">
        <v>167</v>
      </c>
      <c r="E117" s="74">
        <v>184</v>
      </c>
      <c r="F117" s="74">
        <v>175</v>
      </c>
      <c r="G117" s="74">
        <v>178</v>
      </c>
      <c r="H117" s="75">
        <v>138</v>
      </c>
    </row>
    <row r="118" spans="1:8" x14ac:dyDescent="0.4">
      <c r="A118" s="517"/>
      <c r="B118" s="517"/>
      <c r="C118" s="150">
        <v>122</v>
      </c>
      <c r="D118" s="79">
        <v>138</v>
      </c>
      <c r="E118" s="79">
        <v>137</v>
      </c>
      <c r="F118" s="79">
        <v>142</v>
      </c>
      <c r="G118" s="79">
        <v>127</v>
      </c>
      <c r="H118" s="80">
        <v>116</v>
      </c>
    </row>
    <row r="119" spans="1:8" x14ac:dyDescent="0.4">
      <c r="A119" s="517"/>
      <c r="B119" s="517"/>
      <c r="C119" s="150">
        <v>158</v>
      </c>
      <c r="D119" s="79">
        <v>185</v>
      </c>
      <c r="E119" s="79">
        <v>192</v>
      </c>
      <c r="F119" s="79">
        <v>204</v>
      </c>
      <c r="G119" s="79">
        <v>205</v>
      </c>
      <c r="H119" s="80">
        <v>161</v>
      </c>
    </row>
    <row r="120" spans="1:8" x14ac:dyDescent="0.4">
      <c r="A120" s="517"/>
      <c r="B120" s="517"/>
      <c r="C120" s="150">
        <v>136</v>
      </c>
      <c r="D120" s="79">
        <v>154</v>
      </c>
      <c r="E120" s="79">
        <v>181</v>
      </c>
      <c r="F120" s="79">
        <v>193</v>
      </c>
      <c r="G120" s="79">
        <v>190</v>
      </c>
      <c r="H120" s="80">
        <v>147</v>
      </c>
    </row>
    <row r="121" spans="1:8" ht="15" thickBot="1" x14ac:dyDescent="0.45">
      <c r="A121" s="517"/>
      <c r="B121" s="516"/>
      <c r="C121" s="171">
        <v>123</v>
      </c>
      <c r="D121" s="172">
        <v>145</v>
      </c>
      <c r="E121" s="172">
        <v>169</v>
      </c>
      <c r="F121" s="172">
        <v>155</v>
      </c>
      <c r="G121" s="172">
        <v>155</v>
      </c>
      <c r="H121" s="173">
        <v>135</v>
      </c>
    </row>
    <row r="122" spans="1:8" x14ac:dyDescent="0.4">
      <c r="A122" s="517"/>
      <c r="B122" s="523" t="s">
        <v>7</v>
      </c>
      <c r="C122" s="167">
        <v>125</v>
      </c>
      <c r="D122" s="168">
        <v>137</v>
      </c>
      <c r="E122" s="168">
        <v>152</v>
      </c>
      <c r="F122" s="168">
        <v>165</v>
      </c>
      <c r="G122" s="168">
        <v>169</v>
      </c>
      <c r="H122" s="169">
        <v>173</v>
      </c>
    </row>
    <row r="123" spans="1:8" x14ac:dyDescent="0.4">
      <c r="A123" s="517"/>
      <c r="B123" s="517"/>
      <c r="C123" s="60">
        <v>131</v>
      </c>
      <c r="D123" s="63">
        <v>148</v>
      </c>
      <c r="E123" s="63">
        <v>204</v>
      </c>
      <c r="F123" s="63">
        <v>279</v>
      </c>
      <c r="G123" s="63">
        <v>336</v>
      </c>
      <c r="H123" s="64">
        <v>233</v>
      </c>
    </row>
    <row r="124" spans="1:8" x14ac:dyDescent="0.4">
      <c r="A124" s="517"/>
      <c r="B124" s="517"/>
      <c r="C124" s="60">
        <v>122</v>
      </c>
      <c r="D124" s="63">
        <v>163</v>
      </c>
      <c r="E124" s="63">
        <v>218</v>
      </c>
      <c r="F124" s="63">
        <v>279</v>
      </c>
      <c r="G124" s="63">
        <v>312</v>
      </c>
      <c r="H124" s="64">
        <v>226</v>
      </c>
    </row>
    <row r="125" spans="1:8" x14ac:dyDescent="0.4">
      <c r="A125" s="517"/>
      <c r="B125" s="517"/>
      <c r="C125" s="60">
        <v>150</v>
      </c>
      <c r="D125" s="63">
        <v>166</v>
      </c>
      <c r="E125" s="63">
        <v>250</v>
      </c>
      <c r="F125" s="63">
        <v>283</v>
      </c>
      <c r="G125" s="63">
        <v>312</v>
      </c>
      <c r="H125" s="64">
        <v>245</v>
      </c>
    </row>
    <row r="126" spans="1:8" ht="15" thickBot="1" x14ac:dyDescent="0.45">
      <c r="A126" s="516"/>
      <c r="B126" s="516"/>
      <c r="C126" s="61">
        <v>128</v>
      </c>
      <c r="D126" s="71">
        <v>160</v>
      </c>
      <c r="E126" s="71">
        <v>206</v>
      </c>
      <c r="F126" s="71">
        <v>265</v>
      </c>
      <c r="G126" s="71">
        <v>306</v>
      </c>
      <c r="H126" s="69">
        <v>266</v>
      </c>
    </row>
    <row r="127" spans="1:8" x14ac:dyDescent="0.4">
      <c r="A127" s="515" t="s">
        <v>11</v>
      </c>
      <c r="B127" s="522" t="s">
        <v>6</v>
      </c>
      <c r="C127" s="84">
        <v>148</v>
      </c>
      <c r="D127" s="74">
        <v>188</v>
      </c>
      <c r="E127" s="74">
        <v>195</v>
      </c>
      <c r="F127" s="74">
        <v>206</v>
      </c>
      <c r="G127" s="74">
        <v>220</v>
      </c>
      <c r="H127" s="75">
        <v>178</v>
      </c>
    </row>
    <row r="128" spans="1:8" x14ac:dyDescent="0.4">
      <c r="A128" s="517"/>
      <c r="B128" s="517"/>
      <c r="C128" s="150">
        <v>148</v>
      </c>
      <c r="D128" s="79">
        <v>184</v>
      </c>
      <c r="E128" s="79">
        <v>186</v>
      </c>
      <c r="F128" s="79">
        <v>187</v>
      </c>
      <c r="G128" s="79">
        <v>195</v>
      </c>
      <c r="H128" s="80">
        <v>181</v>
      </c>
    </row>
    <row r="129" spans="1:8" x14ac:dyDescent="0.4">
      <c r="A129" s="517"/>
      <c r="B129" s="517"/>
      <c r="C129" s="150">
        <v>146</v>
      </c>
      <c r="D129" s="79">
        <v>178</v>
      </c>
      <c r="E129" s="79">
        <v>209</v>
      </c>
      <c r="F129" s="79">
        <v>207</v>
      </c>
      <c r="G129" s="79">
        <v>219</v>
      </c>
      <c r="H129" s="80">
        <v>167</v>
      </c>
    </row>
    <row r="130" spans="1:8" x14ac:dyDescent="0.4">
      <c r="A130" s="517"/>
      <c r="B130" s="517"/>
      <c r="C130" s="150">
        <v>136</v>
      </c>
      <c r="D130" s="79">
        <v>178</v>
      </c>
      <c r="E130" s="79">
        <v>211</v>
      </c>
      <c r="F130" s="79">
        <v>211</v>
      </c>
      <c r="G130" s="79">
        <v>187</v>
      </c>
      <c r="H130" s="80">
        <v>180</v>
      </c>
    </row>
    <row r="131" spans="1:8" ht="15" thickBot="1" x14ac:dyDescent="0.45">
      <c r="A131" s="517"/>
      <c r="B131" s="516"/>
      <c r="C131" s="171">
        <v>156</v>
      </c>
      <c r="D131" s="172">
        <v>181</v>
      </c>
      <c r="E131" s="172">
        <v>207</v>
      </c>
      <c r="F131" s="172">
        <v>223</v>
      </c>
      <c r="G131" s="172">
        <v>220</v>
      </c>
      <c r="H131" s="173">
        <v>191</v>
      </c>
    </row>
    <row r="132" spans="1:8" x14ac:dyDescent="0.4">
      <c r="A132" s="517"/>
      <c r="B132" s="523" t="s">
        <v>7</v>
      </c>
      <c r="C132" s="167">
        <v>145</v>
      </c>
      <c r="D132" s="168">
        <v>209</v>
      </c>
      <c r="E132" s="168">
        <v>250</v>
      </c>
      <c r="F132" s="168">
        <v>280</v>
      </c>
      <c r="G132" s="168">
        <v>318</v>
      </c>
      <c r="H132" s="169">
        <v>267</v>
      </c>
    </row>
    <row r="133" spans="1:8" x14ac:dyDescent="0.4">
      <c r="A133" s="517"/>
      <c r="B133" s="517"/>
      <c r="C133" s="60">
        <v>124</v>
      </c>
      <c r="D133" s="63">
        <v>160</v>
      </c>
      <c r="E133" s="63">
        <v>182</v>
      </c>
      <c r="F133" s="63">
        <v>230</v>
      </c>
      <c r="G133" s="63">
        <v>263</v>
      </c>
      <c r="H133" s="64">
        <v>241</v>
      </c>
    </row>
    <row r="134" spans="1:8" x14ac:dyDescent="0.4">
      <c r="A134" s="517"/>
      <c r="B134" s="517"/>
      <c r="C134" s="60">
        <v>129</v>
      </c>
      <c r="D134" s="63">
        <v>157</v>
      </c>
      <c r="E134" s="63">
        <v>174</v>
      </c>
      <c r="F134" s="63">
        <v>223</v>
      </c>
      <c r="G134" s="63">
        <v>255</v>
      </c>
      <c r="H134" s="64">
        <v>244</v>
      </c>
    </row>
    <row r="135" spans="1:8" x14ac:dyDescent="0.4">
      <c r="A135" s="517"/>
      <c r="B135" s="517"/>
      <c r="C135" s="60">
        <v>139</v>
      </c>
      <c r="D135" s="63">
        <v>172</v>
      </c>
      <c r="E135" s="63">
        <v>220</v>
      </c>
      <c r="F135" s="63">
        <v>222</v>
      </c>
      <c r="G135" s="63">
        <v>274</v>
      </c>
      <c r="H135" s="64">
        <v>227</v>
      </c>
    </row>
    <row r="136" spans="1:8" ht="15" thickBot="1" x14ac:dyDescent="0.45">
      <c r="A136" s="516"/>
      <c r="B136" s="516"/>
      <c r="C136" s="61">
        <v>140</v>
      </c>
      <c r="D136" s="71">
        <v>200</v>
      </c>
      <c r="E136" s="71">
        <v>228</v>
      </c>
      <c r="F136" s="71">
        <v>253</v>
      </c>
      <c r="G136" s="71">
        <v>312</v>
      </c>
      <c r="H136" s="69">
        <v>269</v>
      </c>
    </row>
    <row r="137" spans="1:8" ht="15" thickBot="1" x14ac:dyDescent="0.45">
      <c r="A137" s="12" t="s">
        <v>8</v>
      </c>
      <c r="B137" s="13"/>
      <c r="C137" s="16"/>
      <c r="D137" s="16"/>
      <c r="E137" s="16"/>
      <c r="F137" s="16"/>
      <c r="G137" s="16"/>
      <c r="H137" s="17"/>
    </row>
    <row r="138" spans="1:8" x14ac:dyDescent="0.4">
      <c r="A138" s="510" t="s">
        <v>53</v>
      </c>
      <c r="B138" s="296" t="s">
        <v>6</v>
      </c>
      <c r="C138" s="151">
        <v>137</v>
      </c>
      <c r="D138" s="109">
        <v>157.80000000000001</v>
      </c>
      <c r="E138" s="109">
        <v>172.6</v>
      </c>
      <c r="F138" s="109">
        <v>173.8</v>
      </c>
      <c r="G138" s="109">
        <v>171</v>
      </c>
      <c r="H138" s="110">
        <v>139.4</v>
      </c>
    </row>
    <row r="139" spans="1:8" ht="15" thickBot="1" x14ac:dyDescent="0.45">
      <c r="A139" s="511"/>
      <c r="B139" s="221" t="s">
        <v>7</v>
      </c>
      <c r="C139" s="106">
        <v>131.19999999999999</v>
      </c>
      <c r="D139" s="103">
        <v>154.80000000000001</v>
      </c>
      <c r="E139" s="103">
        <v>206</v>
      </c>
      <c r="F139" s="103">
        <v>254.2</v>
      </c>
      <c r="G139" s="103">
        <v>287</v>
      </c>
      <c r="H139" s="104">
        <v>228.6</v>
      </c>
    </row>
    <row r="140" spans="1:8" x14ac:dyDescent="0.4">
      <c r="A140" s="512" t="s">
        <v>11</v>
      </c>
      <c r="B140" s="194" t="s">
        <v>6</v>
      </c>
      <c r="C140" s="152">
        <v>146.80000000000001</v>
      </c>
      <c r="D140" s="153">
        <v>181.8</v>
      </c>
      <c r="E140" s="153">
        <v>201.6</v>
      </c>
      <c r="F140" s="153">
        <v>206.8</v>
      </c>
      <c r="G140" s="153">
        <v>208.2</v>
      </c>
      <c r="H140" s="154">
        <v>179.4</v>
      </c>
    </row>
    <row r="141" spans="1:8" ht="15" thickBot="1" x14ac:dyDescent="0.45">
      <c r="A141" s="511"/>
      <c r="B141" s="221" t="s">
        <v>7</v>
      </c>
      <c r="C141" s="106">
        <v>135.4</v>
      </c>
      <c r="D141" s="103">
        <v>179.6</v>
      </c>
      <c r="E141" s="103">
        <v>210.8</v>
      </c>
      <c r="F141" s="103">
        <v>241.6</v>
      </c>
      <c r="G141" s="103">
        <v>284.39999999999998</v>
      </c>
      <c r="H141" s="104">
        <v>249.6</v>
      </c>
    </row>
    <row r="142" spans="1:8" ht="15" thickBot="1" x14ac:dyDescent="0.45">
      <c r="A142" s="12" t="s">
        <v>28</v>
      </c>
      <c r="B142" s="13"/>
      <c r="C142" s="31"/>
      <c r="D142" s="31"/>
      <c r="E142" s="31"/>
      <c r="F142" s="31"/>
      <c r="G142" s="31"/>
      <c r="H142" s="32"/>
    </row>
    <row r="143" spans="1:8" x14ac:dyDescent="0.4">
      <c r="A143" s="510" t="s">
        <v>53</v>
      </c>
      <c r="B143" s="296" t="s">
        <v>6</v>
      </c>
      <c r="C143" s="297">
        <f t="shared" ref="C143:H143" si="16">STDEV(C117:C121)</f>
        <v>15.362291495737216</v>
      </c>
      <c r="D143" s="255">
        <f t="shared" si="16"/>
        <v>18.673510650116135</v>
      </c>
      <c r="E143" s="255">
        <f t="shared" si="16"/>
        <v>21.547621678505564</v>
      </c>
      <c r="F143" s="255">
        <f t="shared" si="16"/>
        <v>25.723530084341011</v>
      </c>
      <c r="G143" s="255">
        <f t="shared" si="16"/>
        <v>30.651264247988205</v>
      </c>
      <c r="H143" s="256">
        <f t="shared" si="16"/>
        <v>16.531787562148242</v>
      </c>
    </row>
    <row r="144" spans="1:8" ht="15" thickBot="1" x14ac:dyDescent="0.45">
      <c r="A144" s="511"/>
      <c r="B144" s="221" t="s">
        <v>7</v>
      </c>
      <c r="C144" s="298">
        <f t="shared" ref="C144:H144" si="17">STDEV(C122:C126)</f>
        <v>11.031772296417289</v>
      </c>
      <c r="D144" s="299">
        <f t="shared" si="17"/>
        <v>12.070625501605125</v>
      </c>
      <c r="E144" s="299">
        <f t="shared" si="17"/>
        <v>35.355339059327378</v>
      </c>
      <c r="F144" s="299">
        <f t="shared" si="17"/>
        <v>50.330905018686053</v>
      </c>
      <c r="G144" s="299">
        <f t="shared" si="17"/>
        <v>66.962676171132827</v>
      </c>
      <c r="H144" s="300">
        <f t="shared" si="17"/>
        <v>34.587570021613296</v>
      </c>
    </row>
    <row r="145" spans="1:8" x14ac:dyDescent="0.4">
      <c r="A145" s="512" t="s">
        <v>11</v>
      </c>
      <c r="B145" s="194" t="s">
        <v>6</v>
      </c>
      <c r="C145" s="301">
        <f t="shared" ref="C145:H145" si="18">STDEV(C127:C131)</f>
        <v>7.1554175279993268</v>
      </c>
      <c r="D145" s="302">
        <f t="shared" si="18"/>
        <v>4.2661458015403078</v>
      </c>
      <c r="E145" s="302">
        <f t="shared" si="18"/>
        <v>10.714476188783099</v>
      </c>
      <c r="F145" s="302">
        <f t="shared" si="18"/>
        <v>12.969194269498782</v>
      </c>
      <c r="G145" s="302">
        <f t="shared" si="18"/>
        <v>15.959323293924463</v>
      </c>
      <c r="H145" s="303">
        <f t="shared" si="18"/>
        <v>8.5615419172015965</v>
      </c>
    </row>
    <row r="146" spans="1:8" ht="15" thickBot="1" x14ac:dyDescent="0.45">
      <c r="A146" s="511"/>
      <c r="B146" s="221" t="s">
        <v>7</v>
      </c>
      <c r="C146" s="241">
        <f t="shared" ref="C146:H146" si="19">STDEV(C132:C136)</f>
        <v>8.61974477580398</v>
      </c>
      <c r="D146" s="235">
        <f t="shared" si="19"/>
        <v>23.628372775119384</v>
      </c>
      <c r="E146" s="235">
        <f t="shared" si="19"/>
        <v>32.018744510052187</v>
      </c>
      <c r="F146" s="235">
        <f t="shared" si="19"/>
        <v>24.84552273549502</v>
      </c>
      <c r="G146" s="235">
        <f t="shared" si="19"/>
        <v>28.814926687395893</v>
      </c>
      <c r="H146" s="236">
        <f t="shared" si="19"/>
        <v>17.994443586840912</v>
      </c>
    </row>
    <row r="148" spans="1:8" s="115" customFormat="1" ht="27.75" customHeight="1" thickBot="1" x14ac:dyDescent="0.45">
      <c r="A148" s="165" t="s">
        <v>58</v>
      </c>
    </row>
    <row r="149" spans="1:8" ht="19.5" customHeight="1" thickBot="1" x14ac:dyDescent="0.45">
      <c r="A149" s="24"/>
      <c r="B149" s="16"/>
      <c r="C149" s="464" t="s">
        <v>0</v>
      </c>
      <c r="D149" s="466"/>
      <c r="E149" s="466"/>
      <c r="F149" s="466"/>
      <c r="G149" s="466"/>
      <c r="H149" s="465"/>
    </row>
    <row r="150" spans="1:8" ht="15" thickBot="1" x14ac:dyDescent="0.45">
      <c r="A150" s="30"/>
      <c r="B150" s="31"/>
      <c r="C150" s="89">
        <v>-15</v>
      </c>
      <c r="D150" s="149">
        <v>0</v>
      </c>
      <c r="E150" s="149">
        <v>15</v>
      </c>
      <c r="F150" s="149">
        <v>30</v>
      </c>
      <c r="G150" s="149">
        <v>60</v>
      </c>
      <c r="H150" s="90">
        <v>120</v>
      </c>
    </row>
    <row r="151" spans="1:8" ht="19.5" customHeight="1" thickBot="1" x14ac:dyDescent="0.45">
      <c r="A151" s="464" t="s">
        <v>4</v>
      </c>
      <c r="B151" s="465"/>
      <c r="C151" s="464" t="s">
        <v>2</v>
      </c>
      <c r="D151" s="466"/>
      <c r="E151" s="466"/>
      <c r="F151" s="466"/>
      <c r="G151" s="466"/>
      <c r="H151" s="465"/>
    </row>
    <row r="152" spans="1:8" x14ac:dyDescent="0.4">
      <c r="A152" s="457" t="s">
        <v>53</v>
      </c>
      <c r="B152" s="522" t="s">
        <v>6</v>
      </c>
      <c r="C152" s="84">
        <v>146</v>
      </c>
      <c r="D152" s="74">
        <v>176</v>
      </c>
      <c r="E152" s="74">
        <v>173</v>
      </c>
      <c r="F152" s="74">
        <v>192</v>
      </c>
      <c r="G152" s="74">
        <v>163</v>
      </c>
      <c r="H152" s="75">
        <v>128</v>
      </c>
    </row>
    <row r="153" spans="1:8" x14ac:dyDescent="0.4">
      <c r="A153" s="517"/>
      <c r="B153" s="517"/>
      <c r="C153" s="150">
        <v>130</v>
      </c>
      <c r="D153" s="79">
        <v>138</v>
      </c>
      <c r="E153" s="79">
        <v>135</v>
      </c>
      <c r="F153" s="79">
        <v>155</v>
      </c>
      <c r="G153" s="79">
        <v>138</v>
      </c>
      <c r="H153" s="80">
        <v>110</v>
      </c>
    </row>
    <row r="154" spans="1:8" x14ac:dyDescent="0.4">
      <c r="A154" s="517"/>
      <c r="B154" s="517"/>
      <c r="C154" s="150">
        <v>153</v>
      </c>
      <c r="D154" s="79">
        <v>184</v>
      </c>
      <c r="E154" s="79">
        <v>186</v>
      </c>
      <c r="F154" s="79">
        <v>186</v>
      </c>
      <c r="G154" s="79">
        <v>181</v>
      </c>
      <c r="H154" s="80">
        <v>141</v>
      </c>
    </row>
    <row r="155" spans="1:8" x14ac:dyDescent="0.4">
      <c r="A155" s="517"/>
      <c r="B155" s="517"/>
      <c r="C155" s="150">
        <v>139</v>
      </c>
      <c r="D155" s="79">
        <v>173</v>
      </c>
      <c r="E155" s="79">
        <v>189</v>
      </c>
      <c r="F155" s="79">
        <v>200</v>
      </c>
      <c r="G155" s="79">
        <v>183</v>
      </c>
      <c r="H155" s="80">
        <v>129</v>
      </c>
    </row>
    <row r="156" spans="1:8" ht="15" thickBot="1" x14ac:dyDescent="0.45">
      <c r="A156" s="517"/>
      <c r="B156" s="516"/>
      <c r="C156" s="171">
        <v>114</v>
      </c>
      <c r="D156" s="172">
        <v>136</v>
      </c>
      <c r="E156" s="172">
        <v>141</v>
      </c>
      <c r="F156" s="172">
        <v>147</v>
      </c>
      <c r="G156" s="172">
        <v>132</v>
      </c>
      <c r="H156" s="173">
        <v>105</v>
      </c>
    </row>
    <row r="157" spans="1:8" x14ac:dyDescent="0.4">
      <c r="A157" s="517"/>
      <c r="B157" s="523" t="s">
        <v>7</v>
      </c>
      <c r="C157" s="167">
        <v>142</v>
      </c>
      <c r="D157" s="168">
        <v>126</v>
      </c>
      <c r="E157" s="168">
        <v>127</v>
      </c>
      <c r="F157" s="168">
        <v>167</v>
      </c>
      <c r="G157" s="168">
        <v>165</v>
      </c>
      <c r="H157" s="169">
        <v>148</v>
      </c>
    </row>
    <row r="158" spans="1:8" x14ac:dyDescent="0.4">
      <c r="A158" s="517"/>
      <c r="B158" s="517"/>
      <c r="C158" s="60">
        <v>149</v>
      </c>
      <c r="D158" s="63">
        <v>153</v>
      </c>
      <c r="E158" s="63">
        <v>216</v>
      </c>
      <c r="F158" s="63">
        <v>260</v>
      </c>
      <c r="G158" s="63">
        <v>322</v>
      </c>
      <c r="H158" s="64">
        <v>294</v>
      </c>
    </row>
    <row r="159" spans="1:8" x14ac:dyDescent="0.4">
      <c r="A159" s="517"/>
      <c r="B159" s="517"/>
      <c r="C159" s="60">
        <v>145</v>
      </c>
      <c r="D159" s="63">
        <v>152</v>
      </c>
      <c r="E159" s="63">
        <v>233</v>
      </c>
      <c r="F159" s="63">
        <v>276</v>
      </c>
      <c r="G159" s="63">
        <v>346</v>
      </c>
      <c r="H159" s="64">
        <v>307</v>
      </c>
    </row>
    <row r="160" spans="1:8" x14ac:dyDescent="0.4">
      <c r="A160" s="517"/>
      <c r="B160" s="517"/>
      <c r="C160" s="60">
        <v>132</v>
      </c>
      <c r="D160" s="63">
        <v>170</v>
      </c>
      <c r="E160" s="63">
        <v>218</v>
      </c>
      <c r="F160" s="63">
        <v>256</v>
      </c>
      <c r="G160" s="63">
        <v>290</v>
      </c>
      <c r="H160" s="64">
        <v>245</v>
      </c>
    </row>
    <row r="161" spans="1:8" ht="15" thickBot="1" x14ac:dyDescent="0.45">
      <c r="A161" s="516"/>
      <c r="B161" s="516"/>
      <c r="C161" s="61">
        <v>165</v>
      </c>
      <c r="D161" s="71">
        <v>197</v>
      </c>
      <c r="E161" s="71">
        <v>224</v>
      </c>
      <c r="F161" s="71">
        <v>297</v>
      </c>
      <c r="G161" s="71">
        <v>334</v>
      </c>
      <c r="H161" s="69">
        <v>297</v>
      </c>
    </row>
    <row r="162" spans="1:8" x14ac:dyDescent="0.4">
      <c r="A162" s="515" t="s">
        <v>12</v>
      </c>
      <c r="B162" s="522" t="s">
        <v>6</v>
      </c>
      <c r="C162" s="84">
        <v>168</v>
      </c>
      <c r="D162" s="74">
        <v>158</v>
      </c>
      <c r="E162" s="74">
        <v>139</v>
      </c>
      <c r="F162" s="74">
        <v>133</v>
      </c>
      <c r="G162" s="74">
        <v>137</v>
      </c>
      <c r="H162" s="75">
        <v>123</v>
      </c>
    </row>
    <row r="163" spans="1:8" x14ac:dyDescent="0.4">
      <c r="A163" s="517"/>
      <c r="B163" s="517"/>
      <c r="C163" s="150">
        <v>171</v>
      </c>
      <c r="D163" s="79">
        <v>169</v>
      </c>
      <c r="E163" s="79">
        <v>140</v>
      </c>
      <c r="F163" s="79">
        <v>142</v>
      </c>
      <c r="G163" s="79">
        <v>145</v>
      </c>
      <c r="H163" s="80">
        <v>138</v>
      </c>
    </row>
    <row r="164" spans="1:8" x14ac:dyDescent="0.4">
      <c r="A164" s="517"/>
      <c r="B164" s="517"/>
      <c r="C164" s="150">
        <v>143</v>
      </c>
      <c r="D164" s="79">
        <v>154</v>
      </c>
      <c r="E164" s="79">
        <v>126</v>
      </c>
      <c r="F164" s="79">
        <v>123</v>
      </c>
      <c r="G164" s="79">
        <v>120</v>
      </c>
      <c r="H164" s="80">
        <v>99</v>
      </c>
    </row>
    <row r="165" spans="1:8" x14ac:dyDescent="0.4">
      <c r="A165" s="517"/>
      <c r="B165" s="517"/>
      <c r="C165" s="150">
        <v>135</v>
      </c>
      <c r="D165" s="79">
        <v>149</v>
      </c>
      <c r="E165" s="79">
        <v>125</v>
      </c>
      <c r="F165" s="79">
        <v>129</v>
      </c>
      <c r="G165" s="79">
        <v>119</v>
      </c>
      <c r="H165" s="80">
        <v>97</v>
      </c>
    </row>
    <row r="166" spans="1:8" ht="15" thickBot="1" x14ac:dyDescent="0.45">
      <c r="A166" s="517"/>
      <c r="B166" s="516"/>
      <c r="C166" s="171">
        <v>147</v>
      </c>
      <c r="D166" s="172">
        <v>166</v>
      </c>
      <c r="E166" s="172">
        <v>131</v>
      </c>
      <c r="F166" s="172">
        <v>131</v>
      </c>
      <c r="G166" s="172">
        <v>132</v>
      </c>
      <c r="H166" s="173">
        <v>121</v>
      </c>
    </row>
    <row r="167" spans="1:8" x14ac:dyDescent="0.4">
      <c r="A167" s="517"/>
      <c r="B167" s="523" t="s">
        <v>7</v>
      </c>
      <c r="C167" s="167">
        <v>161</v>
      </c>
      <c r="D167" s="168">
        <v>166</v>
      </c>
      <c r="E167" s="168">
        <v>144</v>
      </c>
      <c r="F167" s="168">
        <v>165</v>
      </c>
      <c r="G167" s="168">
        <v>159</v>
      </c>
      <c r="H167" s="169">
        <v>139</v>
      </c>
    </row>
    <row r="168" spans="1:8" x14ac:dyDescent="0.4">
      <c r="A168" s="517"/>
      <c r="B168" s="517"/>
      <c r="C168" s="60">
        <v>143</v>
      </c>
      <c r="D168" s="63">
        <v>147</v>
      </c>
      <c r="E168" s="63">
        <v>135</v>
      </c>
      <c r="F168" s="63">
        <v>157</v>
      </c>
      <c r="G168" s="63">
        <v>168</v>
      </c>
      <c r="H168" s="64">
        <v>139</v>
      </c>
    </row>
    <row r="169" spans="1:8" x14ac:dyDescent="0.4">
      <c r="A169" s="517"/>
      <c r="B169" s="517"/>
      <c r="C169" s="60">
        <v>154</v>
      </c>
      <c r="D169" s="63">
        <v>144</v>
      </c>
      <c r="E169" s="63">
        <v>154</v>
      </c>
      <c r="F169" s="63">
        <v>157</v>
      </c>
      <c r="G169" s="63">
        <v>163</v>
      </c>
      <c r="H169" s="64">
        <v>171</v>
      </c>
    </row>
    <row r="170" spans="1:8" x14ac:dyDescent="0.4">
      <c r="A170" s="517"/>
      <c r="B170" s="517"/>
      <c r="C170" s="60">
        <v>149</v>
      </c>
      <c r="D170" s="63">
        <v>160</v>
      </c>
      <c r="E170" s="63">
        <v>142</v>
      </c>
      <c r="F170" s="63">
        <v>159</v>
      </c>
      <c r="G170" s="63">
        <v>151</v>
      </c>
      <c r="H170" s="64">
        <v>131</v>
      </c>
    </row>
    <row r="171" spans="1:8" ht="15" thickBot="1" x14ac:dyDescent="0.45">
      <c r="A171" s="516"/>
      <c r="B171" s="516"/>
      <c r="C171" s="61">
        <v>142</v>
      </c>
      <c r="D171" s="71">
        <v>144</v>
      </c>
      <c r="E171" s="71">
        <v>138</v>
      </c>
      <c r="F171" s="71">
        <v>137</v>
      </c>
      <c r="G171" s="71">
        <v>146</v>
      </c>
      <c r="H171" s="69">
        <v>128</v>
      </c>
    </row>
    <row r="172" spans="1:8" ht="15" thickBot="1" x14ac:dyDescent="0.45">
      <c r="A172" s="12" t="s">
        <v>8</v>
      </c>
      <c r="B172" s="13"/>
      <c r="C172" s="16"/>
      <c r="D172" s="16"/>
      <c r="E172" s="16"/>
      <c r="F172" s="16"/>
      <c r="G172" s="16"/>
      <c r="H172" s="17"/>
    </row>
    <row r="173" spans="1:8" x14ac:dyDescent="0.4">
      <c r="A173" s="522" t="s">
        <v>53</v>
      </c>
      <c r="B173" s="296" t="s">
        <v>6</v>
      </c>
      <c r="C173" s="151">
        <v>136.4</v>
      </c>
      <c r="D173" s="109">
        <v>161.4</v>
      </c>
      <c r="E173" s="109">
        <v>164.8</v>
      </c>
      <c r="F173" s="109">
        <v>176</v>
      </c>
      <c r="G173" s="109">
        <v>159.4</v>
      </c>
      <c r="H173" s="110">
        <v>122.6</v>
      </c>
    </row>
    <row r="174" spans="1:8" ht="15" thickBot="1" x14ac:dyDescent="0.45">
      <c r="A174" s="516"/>
      <c r="B174" s="221" t="s">
        <v>7</v>
      </c>
      <c r="C174" s="106">
        <v>146.6</v>
      </c>
      <c r="D174" s="103">
        <v>159.6</v>
      </c>
      <c r="E174" s="103">
        <v>203.6</v>
      </c>
      <c r="F174" s="103">
        <v>251.2</v>
      </c>
      <c r="G174" s="103">
        <v>291.39999999999998</v>
      </c>
      <c r="H174" s="104">
        <v>258.2</v>
      </c>
    </row>
    <row r="175" spans="1:8" x14ac:dyDescent="0.4">
      <c r="A175" s="515" t="s">
        <v>12</v>
      </c>
      <c r="B175" s="194" t="s">
        <v>6</v>
      </c>
      <c r="C175" s="152">
        <v>152.80000000000001</v>
      </c>
      <c r="D175" s="153">
        <v>159.19999999999999</v>
      </c>
      <c r="E175" s="153">
        <v>132.19999999999999</v>
      </c>
      <c r="F175" s="153">
        <v>131.6</v>
      </c>
      <c r="G175" s="153">
        <v>130.6</v>
      </c>
      <c r="H175" s="154">
        <v>115.6</v>
      </c>
    </row>
    <row r="176" spans="1:8" ht="15" thickBot="1" x14ac:dyDescent="0.45">
      <c r="A176" s="516"/>
      <c r="B176" s="221" t="s">
        <v>7</v>
      </c>
      <c r="C176" s="106">
        <v>149.80000000000001</v>
      </c>
      <c r="D176" s="103">
        <v>152.19999999999999</v>
      </c>
      <c r="E176" s="103">
        <v>142.6</v>
      </c>
      <c r="F176" s="103">
        <v>155</v>
      </c>
      <c r="G176" s="103">
        <v>157.4</v>
      </c>
      <c r="H176" s="104">
        <v>141.6</v>
      </c>
    </row>
    <row r="177" spans="1:8" ht="15" thickBot="1" x14ac:dyDescent="0.45">
      <c r="A177" s="12" t="s">
        <v>28</v>
      </c>
      <c r="B177" s="13"/>
      <c r="C177" s="31"/>
      <c r="D177" s="31"/>
      <c r="E177" s="31"/>
      <c r="F177" s="31"/>
      <c r="G177" s="31"/>
      <c r="H177" s="32"/>
    </row>
    <row r="178" spans="1:8" x14ac:dyDescent="0.4">
      <c r="A178" s="522" t="s">
        <v>53</v>
      </c>
      <c r="B178" s="296" t="s">
        <v>6</v>
      </c>
      <c r="C178" s="297">
        <f t="shared" ref="C178:H178" si="20">STDEV(C152:C156)</f>
        <v>15.142654985173506</v>
      </c>
      <c r="D178" s="255">
        <f t="shared" si="20"/>
        <v>22.645087767549043</v>
      </c>
      <c r="E178" s="255">
        <f t="shared" si="20"/>
        <v>25.282404948896716</v>
      </c>
      <c r="F178" s="255">
        <f t="shared" si="20"/>
        <v>23.526580712037184</v>
      </c>
      <c r="G178" s="255">
        <f t="shared" si="20"/>
        <v>23.691770723185705</v>
      </c>
      <c r="H178" s="256">
        <f t="shared" si="20"/>
        <v>14.808781178746591</v>
      </c>
    </row>
    <row r="179" spans="1:8" ht="15" thickBot="1" x14ac:dyDescent="0.45">
      <c r="A179" s="516"/>
      <c r="B179" s="221" t="s">
        <v>7</v>
      </c>
      <c r="C179" s="298">
        <f t="shared" ref="C179:H179" si="21">STDEV(C157:C161)</f>
        <v>12.054044964243332</v>
      </c>
      <c r="D179" s="299">
        <f t="shared" si="21"/>
        <v>26.159128425847818</v>
      </c>
      <c r="E179" s="299">
        <f t="shared" si="21"/>
        <v>43.327820162108353</v>
      </c>
      <c r="F179" s="299">
        <f t="shared" si="21"/>
        <v>49.75640662266516</v>
      </c>
      <c r="G179" s="299">
        <f t="shared" si="21"/>
        <v>73.673604499847855</v>
      </c>
      <c r="H179" s="300">
        <f t="shared" si="21"/>
        <v>66.118832415583356</v>
      </c>
    </row>
    <row r="180" spans="1:8" x14ac:dyDescent="0.4">
      <c r="A180" s="515" t="s">
        <v>12</v>
      </c>
      <c r="B180" s="194" t="s">
        <v>6</v>
      </c>
      <c r="C180" s="301">
        <f t="shared" ref="C180:H180" si="22">STDEV(C162:C166)</f>
        <v>15.880806024884253</v>
      </c>
      <c r="D180" s="302">
        <f t="shared" si="22"/>
        <v>8.2885463140408397</v>
      </c>
      <c r="E180" s="302">
        <f t="shared" si="22"/>
        <v>7.0498226928058267</v>
      </c>
      <c r="F180" s="302">
        <f t="shared" si="22"/>
        <v>6.9137544069774419</v>
      </c>
      <c r="G180" s="302">
        <f t="shared" si="22"/>
        <v>11.148990985734988</v>
      </c>
      <c r="H180" s="303">
        <f t="shared" si="22"/>
        <v>17.372391890583152</v>
      </c>
    </row>
    <row r="181" spans="1:8" ht="15" thickBot="1" x14ac:dyDescent="0.45">
      <c r="A181" s="516"/>
      <c r="B181" s="221" t="s">
        <v>7</v>
      </c>
      <c r="C181" s="241">
        <f t="shared" ref="C181:H181" si="23">STDEV(C167:C171)</f>
        <v>7.9183331579316611</v>
      </c>
      <c r="D181" s="235">
        <f t="shared" si="23"/>
        <v>10.158740079360236</v>
      </c>
      <c r="E181" s="235">
        <f t="shared" si="23"/>
        <v>7.2663608498339798</v>
      </c>
      <c r="F181" s="235">
        <f t="shared" si="23"/>
        <v>10.583005244258363</v>
      </c>
      <c r="G181" s="235">
        <f t="shared" si="23"/>
        <v>8.9050547443572743</v>
      </c>
      <c r="H181" s="236">
        <f t="shared" si="23"/>
        <v>17.140595088852642</v>
      </c>
    </row>
    <row r="183" spans="1:8" s="115" customFormat="1" ht="32.25" customHeight="1" thickBot="1" x14ac:dyDescent="0.45">
      <c r="A183" s="165" t="s">
        <v>59</v>
      </c>
    </row>
    <row r="184" spans="1:8" ht="19.5" customHeight="1" thickBot="1" x14ac:dyDescent="0.45">
      <c r="A184" s="24"/>
      <c r="B184" s="16"/>
      <c r="C184" s="464" t="s">
        <v>0</v>
      </c>
      <c r="D184" s="466"/>
      <c r="E184" s="466"/>
      <c r="F184" s="466"/>
      <c r="G184" s="466"/>
      <c r="H184" s="465"/>
    </row>
    <row r="185" spans="1:8" ht="15" thickBot="1" x14ac:dyDescent="0.45">
      <c r="A185" s="30"/>
      <c r="B185" s="31"/>
      <c r="C185" s="89">
        <v>-15</v>
      </c>
      <c r="D185" s="149">
        <v>0</v>
      </c>
      <c r="E185" s="149">
        <v>15</v>
      </c>
      <c r="F185" s="149">
        <v>30</v>
      </c>
      <c r="G185" s="149">
        <v>60</v>
      </c>
      <c r="H185" s="90">
        <v>120</v>
      </c>
    </row>
    <row r="186" spans="1:8" ht="19.5" customHeight="1" thickBot="1" x14ac:dyDescent="0.45">
      <c r="A186" s="464" t="s">
        <v>4</v>
      </c>
      <c r="B186" s="465"/>
      <c r="C186" s="464" t="s">
        <v>2</v>
      </c>
      <c r="D186" s="466"/>
      <c r="E186" s="466"/>
      <c r="F186" s="466"/>
      <c r="G186" s="466"/>
      <c r="H186" s="465"/>
    </row>
    <row r="187" spans="1:8" x14ac:dyDescent="0.4">
      <c r="A187" s="457" t="s">
        <v>53</v>
      </c>
      <c r="B187" s="469" t="s">
        <v>6</v>
      </c>
      <c r="C187" s="84">
        <v>139</v>
      </c>
      <c r="D187" s="74">
        <v>164</v>
      </c>
      <c r="E187" s="74">
        <v>168</v>
      </c>
      <c r="F187" s="74">
        <v>163</v>
      </c>
      <c r="G187" s="74">
        <v>154</v>
      </c>
      <c r="H187" s="75">
        <v>126</v>
      </c>
    </row>
    <row r="188" spans="1:8" x14ac:dyDescent="0.4">
      <c r="A188" s="517"/>
      <c r="B188" s="470"/>
      <c r="C188" s="150">
        <v>115</v>
      </c>
      <c r="D188" s="79">
        <v>131</v>
      </c>
      <c r="E188" s="79">
        <v>130</v>
      </c>
      <c r="F188" s="79">
        <v>150</v>
      </c>
      <c r="G188" s="79">
        <v>130</v>
      </c>
      <c r="H188" s="80">
        <v>105</v>
      </c>
    </row>
    <row r="189" spans="1:8" x14ac:dyDescent="0.4">
      <c r="A189" s="517"/>
      <c r="B189" s="470"/>
      <c r="C189" s="150">
        <v>152</v>
      </c>
      <c r="D189" s="79">
        <v>157</v>
      </c>
      <c r="E189" s="79">
        <v>161</v>
      </c>
      <c r="F189" s="79">
        <v>177</v>
      </c>
      <c r="G189" s="79">
        <v>164</v>
      </c>
      <c r="H189" s="80">
        <v>132</v>
      </c>
    </row>
    <row r="190" spans="1:8" x14ac:dyDescent="0.4">
      <c r="A190" s="517"/>
      <c r="B190" s="470"/>
      <c r="C190" s="150">
        <v>129</v>
      </c>
      <c r="D190" s="79">
        <v>148</v>
      </c>
      <c r="E190" s="79">
        <v>165</v>
      </c>
      <c r="F190" s="79">
        <v>187</v>
      </c>
      <c r="G190" s="79">
        <v>169</v>
      </c>
      <c r="H190" s="80">
        <v>133</v>
      </c>
    </row>
    <row r="191" spans="1:8" ht="15" thickBot="1" x14ac:dyDescent="0.45">
      <c r="A191" s="517"/>
      <c r="B191" s="471"/>
      <c r="C191" s="171">
        <v>127</v>
      </c>
      <c r="D191" s="172">
        <v>148</v>
      </c>
      <c r="E191" s="172">
        <v>146</v>
      </c>
      <c r="F191" s="172">
        <v>171</v>
      </c>
      <c r="G191" s="172">
        <v>170</v>
      </c>
      <c r="H191" s="173">
        <v>127</v>
      </c>
    </row>
    <row r="192" spans="1:8" x14ac:dyDescent="0.4">
      <c r="A192" s="517"/>
      <c r="B192" s="462" t="s">
        <v>7</v>
      </c>
      <c r="C192" s="167">
        <v>122</v>
      </c>
      <c r="D192" s="168">
        <v>118</v>
      </c>
      <c r="E192" s="168">
        <v>133</v>
      </c>
      <c r="F192" s="168">
        <v>160</v>
      </c>
      <c r="G192" s="168">
        <v>157</v>
      </c>
      <c r="H192" s="169">
        <v>146</v>
      </c>
    </row>
    <row r="193" spans="1:8" ht="18.75" customHeight="1" x14ac:dyDescent="0.4">
      <c r="A193" s="517"/>
      <c r="B193" s="462"/>
      <c r="C193" s="60">
        <v>135</v>
      </c>
      <c r="D193" s="63">
        <v>153</v>
      </c>
      <c r="E193" s="63">
        <v>226</v>
      </c>
      <c r="F193" s="63">
        <v>306</v>
      </c>
      <c r="G193" s="63">
        <v>260</v>
      </c>
      <c r="H193" s="64">
        <v>210</v>
      </c>
    </row>
    <row r="194" spans="1:8" ht="18.75" customHeight="1" x14ac:dyDescent="0.4">
      <c r="A194" s="517"/>
      <c r="B194" s="462"/>
      <c r="C194" s="60">
        <v>137</v>
      </c>
      <c r="D194" s="63">
        <v>146</v>
      </c>
      <c r="E194" s="63">
        <v>203</v>
      </c>
      <c r="F194" s="63">
        <v>289</v>
      </c>
      <c r="G194" s="63">
        <v>270</v>
      </c>
      <c r="H194" s="64">
        <v>196</v>
      </c>
    </row>
    <row r="195" spans="1:8" ht="18.75" customHeight="1" x14ac:dyDescent="0.4">
      <c r="A195" s="517"/>
      <c r="B195" s="462"/>
      <c r="C195" s="60">
        <v>123</v>
      </c>
      <c r="D195" s="63">
        <v>155</v>
      </c>
      <c r="E195" s="63">
        <v>198</v>
      </c>
      <c r="F195" s="63">
        <v>243</v>
      </c>
      <c r="G195" s="63">
        <v>279</v>
      </c>
      <c r="H195" s="64">
        <v>257</v>
      </c>
    </row>
    <row r="196" spans="1:8" ht="19.5" customHeight="1" thickBot="1" x14ac:dyDescent="0.45">
      <c r="A196" s="516"/>
      <c r="B196" s="451"/>
      <c r="C196" s="61">
        <v>136</v>
      </c>
      <c r="D196" s="71">
        <v>175</v>
      </c>
      <c r="E196" s="71">
        <v>215</v>
      </c>
      <c r="F196" s="71">
        <v>280</v>
      </c>
      <c r="G196" s="71">
        <v>281</v>
      </c>
      <c r="H196" s="69">
        <v>206</v>
      </c>
    </row>
    <row r="197" spans="1:8" x14ac:dyDescent="0.4">
      <c r="A197" s="515" t="s">
        <v>13</v>
      </c>
      <c r="B197" s="469" t="s">
        <v>6</v>
      </c>
      <c r="C197" s="84">
        <v>145</v>
      </c>
      <c r="D197" s="74">
        <v>166</v>
      </c>
      <c r="E197" s="74">
        <v>175</v>
      </c>
      <c r="F197" s="74">
        <v>189</v>
      </c>
      <c r="G197" s="74">
        <v>178</v>
      </c>
      <c r="H197" s="75">
        <v>134</v>
      </c>
    </row>
    <row r="198" spans="1:8" x14ac:dyDescent="0.4">
      <c r="A198" s="517"/>
      <c r="B198" s="470"/>
      <c r="C198" s="150">
        <v>154</v>
      </c>
      <c r="D198" s="79">
        <v>158</v>
      </c>
      <c r="E198" s="79">
        <v>179</v>
      </c>
      <c r="F198" s="79">
        <v>186</v>
      </c>
      <c r="G198" s="79">
        <v>146</v>
      </c>
      <c r="H198" s="80">
        <v>132</v>
      </c>
    </row>
    <row r="199" spans="1:8" x14ac:dyDescent="0.4">
      <c r="A199" s="517"/>
      <c r="B199" s="470"/>
      <c r="C199" s="150">
        <v>136</v>
      </c>
      <c r="D199" s="79">
        <v>175</v>
      </c>
      <c r="E199" s="79">
        <v>167</v>
      </c>
      <c r="F199" s="79">
        <v>184</v>
      </c>
      <c r="G199" s="79">
        <v>176</v>
      </c>
      <c r="H199" s="80">
        <v>131</v>
      </c>
    </row>
    <row r="200" spans="1:8" x14ac:dyDescent="0.4">
      <c r="A200" s="517"/>
      <c r="B200" s="470"/>
      <c r="C200" s="150">
        <v>143</v>
      </c>
      <c r="D200" s="79">
        <v>148</v>
      </c>
      <c r="E200" s="79">
        <v>147</v>
      </c>
      <c r="F200" s="79">
        <v>162</v>
      </c>
      <c r="G200" s="79">
        <v>164</v>
      </c>
      <c r="H200" s="80">
        <v>132</v>
      </c>
    </row>
    <row r="201" spans="1:8" ht="15" thickBot="1" x14ac:dyDescent="0.45">
      <c r="A201" s="517"/>
      <c r="B201" s="471"/>
      <c r="C201" s="171">
        <v>127</v>
      </c>
      <c r="D201" s="172">
        <v>134</v>
      </c>
      <c r="E201" s="172">
        <v>145</v>
      </c>
      <c r="F201" s="172">
        <v>157</v>
      </c>
      <c r="G201" s="172">
        <v>159</v>
      </c>
      <c r="H201" s="173">
        <v>128</v>
      </c>
    </row>
    <row r="202" spans="1:8" x14ac:dyDescent="0.4">
      <c r="A202" s="517"/>
      <c r="B202" s="462" t="s">
        <v>7</v>
      </c>
      <c r="C202" s="167">
        <v>141</v>
      </c>
      <c r="D202" s="168">
        <v>176</v>
      </c>
      <c r="E202" s="168">
        <v>222</v>
      </c>
      <c r="F202" s="168">
        <v>284</v>
      </c>
      <c r="G202" s="168">
        <v>251</v>
      </c>
      <c r="H202" s="169">
        <v>194</v>
      </c>
    </row>
    <row r="203" spans="1:8" x14ac:dyDescent="0.4">
      <c r="A203" s="517"/>
      <c r="B203" s="462"/>
      <c r="C203" s="60">
        <v>131</v>
      </c>
      <c r="D203" s="63">
        <v>159</v>
      </c>
      <c r="E203" s="63">
        <v>207</v>
      </c>
      <c r="F203" s="63">
        <v>276</v>
      </c>
      <c r="G203" s="63">
        <v>275</v>
      </c>
      <c r="H203" s="64">
        <v>197</v>
      </c>
    </row>
    <row r="204" spans="1:8" x14ac:dyDescent="0.4">
      <c r="A204" s="517"/>
      <c r="B204" s="462"/>
      <c r="C204" s="60">
        <v>143</v>
      </c>
      <c r="D204" s="63">
        <v>124</v>
      </c>
      <c r="E204" s="63">
        <v>184</v>
      </c>
      <c r="F204" s="63">
        <v>223</v>
      </c>
      <c r="G204" s="63">
        <v>230</v>
      </c>
      <c r="H204" s="64">
        <v>191</v>
      </c>
    </row>
    <row r="205" spans="1:8" x14ac:dyDescent="0.4">
      <c r="A205" s="517"/>
      <c r="B205" s="462"/>
      <c r="C205" s="60">
        <v>135</v>
      </c>
      <c r="D205" s="63">
        <v>154</v>
      </c>
      <c r="E205" s="63">
        <v>197</v>
      </c>
      <c r="F205" s="63">
        <v>230</v>
      </c>
      <c r="G205" s="63">
        <v>260</v>
      </c>
      <c r="H205" s="64">
        <v>207</v>
      </c>
    </row>
    <row r="206" spans="1:8" ht="15" thickBot="1" x14ac:dyDescent="0.45">
      <c r="A206" s="516"/>
      <c r="B206" s="451"/>
      <c r="C206" s="61">
        <v>145</v>
      </c>
      <c r="D206" s="71">
        <v>142</v>
      </c>
      <c r="E206" s="71">
        <v>181</v>
      </c>
      <c r="F206" s="71">
        <v>266</v>
      </c>
      <c r="G206" s="71">
        <v>284</v>
      </c>
      <c r="H206" s="69">
        <v>228</v>
      </c>
    </row>
    <row r="207" spans="1:8" ht="15" thickBot="1" x14ac:dyDescent="0.45">
      <c r="A207" s="12" t="s">
        <v>8</v>
      </c>
      <c r="B207" s="13"/>
      <c r="C207" s="16"/>
      <c r="D207" s="16"/>
      <c r="E207" s="16"/>
      <c r="F207" s="16"/>
      <c r="G207" s="16"/>
      <c r="H207" s="17"/>
    </row>
    <row r="208" spans="1:8" x14ac:dyDescent="0.4">
      <c r="A208" s="510" t="s">
        <v>53</v>
      </c>
      <c r="B208" s="296" t="s">
        <v>6</v>
      </c>
      <c r="C208" s="151">
        <v>132.4</v>
      </c>
      <c r="D208" s="151">
        <v>149.6</v>
      </c>
      <c r="E208" s="151">
        <v>154</v>
      </c>
      <c r="F208" s="151">
        <v>169.6</v>
      </c>
      <c r="G208" s="151">
        <v>157.4</v>
      </c>
      <c r="H208" s="156">
        <v>124.6</v>
      </c>
    </row>
    <row r="209" spans="1:8" ht="15" thickBot="1" x14ac:dyDescent="0.45">
      <c r="A209" s="511"/>
      <c r="B209" s="221" t="s">
        <v>7</v>
      </c>
      <c r="C209" s="106">
        <v>130.6</v>
      </c>
      <c r="D209" s="103">
        <v>149.4</v>
      </c>
      <c r="E209" s="103">
        <v>195</v>
      </c>
      <c r="F209" s="103">
        <v>255.6</v>
      </c>
      <c r="G209" s="103">
        <v>249.4</v>
      </c>
      <c r="H209" s="104">
        <v>203</v>
      </c>
    </row>
    <row r="210" spans="1:8" x14ac:dyDescent="0.4">
      <c r="A210" s="512" t="s">
        <v>13</v>
      </c>
      <c r="B210" s="194" t="s">
        <v>6</v>
      </c>
      <c r="C210" s="152">
        <v>141</v>
      </c>
      <c r="D210" s="153">
        <v>156.19999999999999</v>
      </c>
      <c r="E210" s="153">
        <v>162.6</v>
      </c>
      <c r="F210" s="153">
        <v>175.6</v>
      </c>
      <c r="G210" s="153">
        <v>164.6</v>
      </c>
      <c r="H210" s="154">
        <v>131.4</v>
      </c>
    </row>
    <row r="211" spans="1:8" ht="15" thickBot="1" x14ac:dyDescent="0.45">
      <c r="A211" s="511"/>
      <c r="B211" s="221" t="s">
        <v>7</v>
      </c>
      <c r="C211" s="106">
        <v>139</v>
      </c>
      <c r="D211" s="103">
        <v>151</v>
      </c>
      <c r="E211" s="103">
        <v>198.2</v>
      </c>
      <c r="F211" s="103">
        <v>255.8</v>
      </c>
      <c r="G211" s="103">
        <v>260</v>
      </c>
      <c r="H211" s="104">
        <v>203.4</v>
      </c>
    </row>
    <row r="212" spans="1:8" ht="15" thickBot="1" x14ac:dyDescent="0.45">
      <c r="A212" s="12" t="s">
        <v>28</v>
      </c>
      <c r="B212" s="13"/>
      <c r="C212" s="31"/>
      <c r="D212" s="31"/>
      <c r="E212" s="31"/>
      <c r="F212" s="31"/>
      <c r="G212" s="31"/>
      <c r="H212" s="32"/>
    </row>
    <row r="213" spans="1:8" x14ac:dyDescent="0.4">
      <c r="A213" s="510" t="s">
        <v>53</v>
      </c>
      <c r="B213" s="296" t="s">
        <v>6</v>
      </c>
      <c r="C213" s="297">
        <f t="shared" ref="C213:H213" si="24">STDEV(C187:C191)</f>
        <v>13.885243966167828</v>
      </c>
      <c r="D213" s="255">
        <f t="shared" si="24"/>
        <v>12.381437719424994</v>
      </c>
      <c r="E213" s="255">
        <f t="shared" si="24"/>
        <v>15.858751527153705</v>
      </c>
      <c r="F213" s="255">
        <f t="shared" si="24"/>
        <v>14.028542333400146</v>
      </c>
      <c r="G213" s="255">
        <f t="shared" si="24"/>
        <v>16.577092628081679</v>
      </c>
      <c r="H213" s="256">
        <f t="shared" si="24"/>
        <v>11.371015785759864</v>
      </c>
    </row>
    <row r="214" spans="1:8" ht="15" thickBot="1" x14ac:dyDescent="0.45">
      <c r="A214" s="511"/>
      <c r="B214" s="221" t="s">
        <v>7</v>
      </c>
      <c r="C214" s="241">
        <f t="shared" ref="C214:H214" si="25">STDEV(C192:C196)</f>
        <v>7.4363969770312828</v>
      </c>
      <c r="D214" s="235">
        <f t="shared" si="25"/>
        <v>20.598543637840013</v>
      </c>
      <c r="E214" s="235">
        <f t="shared" si="25"/>
        <v>36.324922573902342</v>
      </c>
      <c r="F214" s="235">
        <f t="shared" si="25"/>
        <v>58.2005154616349</v>
      </c>
      <c r="G214" s="235">
        <f t="shared" si="25"/>
        <v>52.319212532300241</v>
      </c>
      <c r="H214" s="236">
        <f t="shared" si="25"/>
        <v>39.597979746446661</v>
      </c>
    </row>
    <row r="215" spans="1:8" x14ac:dyDescent="0.4">
      <c r="A215" s="512" t="s">
        <v>13</v>
      </c>
      <c r="B215" s="194" t="s">
        <v>6</v>
      </c>
      <c r="C215" s="304">
        <f t="shared" ref="C215:H215" si="26">STDEV(C197:C201)</f>
        <v>10.124228365658293</v>
      </c>
      <c r="D215" s="238">
        <f t="shared" si="26"/>
        <v>15.912259424732868</v>
      </c>
      <c r="E215" s="238">
        <f t="shared" si="26"/>
        <v>15.773395322504284</v>
      </c>
      <c r="F215" s="238">
        <f t="shared" si="26"/>
        <v>14.909728367747013</v>
      </c>
      <c r="G215" s="238">
        <f t="shared" si="26"/>
        <v>13.107249902248755</v>
      </c>
      <c r="H215" s="239">
        <f t="shared" si="26"/>
        <v>2.1908902300206643</v>
      </c>
    </row>
    <row r="216" spans="1:8" ht="15" thickBot="1" x14ac:dyDescent="0.45">
      <c r="A216" s="511"/>
      <c r="B216" s="221" t="s">
        <v>7</v>
      </c>
      <c r="C216" s="241">
        <f t="shared" ref="C216:H216" si="27">STDEV(C202:C206)</f>
        <v>5.8309518948453007</v>
      </c>
      <c r="D216" s="235">
        <f t="shared" si="27"/>
        <v>19.416487838947599</v>
      </c>
      <c r="E216" s="235">
        <f t="shared" si="27"/>
        <v>16.902662512160621</v>
      </c>
      <c r="F216" s="235">
        <f t="shared" si="27"/>
        <v>27.607969863791144</v>
      </c>
      <c r="G216" s="235">
        <f t="shared" si="27"/>
        <v>21.106870919205434</v>
      </c>
      <c r="H216" s="236">
        <f t="shared" si="27"/>
        <v>15.009996668887039</v>
      </c>
    </row>
    <row r="218" spans="1:8" s="115" customFormat="1" ht="33" customHeight="1" thickBot="1" x14ac:dyDescent="0.45">
      <c r="A218" s="165" t="s">
        <v>60</v>
      </c>
    </row>
    <row r="219" spans="1:8" ht="19.5" customHeight="1" thickBot="1" x14ac:dyDescent="0.45">
      <c r="A219" s="24"/>
      <c r="B219" s="16"/>
      <c r="C219" s="464" t="s">
        <v>0</v>
      </c>
      <c r="D219" s="466"/>
      <c r="E219" s="466"/>
      <c r="F219" s="466"/>
      <c r="G219" s="466"/>
      <c r="H219" s="465"/>
    </row>
    <row r="220" spans="1:8" ht="15" thickBot="1" x14ac:dyDescent="0.45">
      <c r="A220" s="30"/>
      <c r="B220" s="31"/>
      <c r="C220" s="89">
        <v>-15</v>
      </c>
      <c r="D220" s="149">
        <v>0</v>
      </c>
      <c r="E220" s="149">
        <v>15</v>
      </c>
      <c r="F220" s="149">
        <v>30</v>
      </c>
      <c r="G220" s="149">
        <v>60</v>
      </c>
      <c r="H220" s="90">
        <v>120</v>
      </c>
    </row>
    <row r="221" spans="1:8" ht="19.5" customHeight="1" thickBot="1" x14ac:dyDescent="0.45">
      <c r="A221" s="464" t="s">
        <v>4</v>
      </c>
      <c r="B221" s="465"/>
      <c r="C221" s="464" t="s">
        <v>2</v>
      </c>
      <c r="D221" s="466"/>
      <c r="E221" s="466"/>
      <c r="F221" s="466"/>
      <c r="G221" s="466"/>
      <c r="H221" s="465"/>
    </row>
    <row r="222" spans="1:8" x14ac:dyDescent="0.4">
      <c r="A222" s="457" t="s">
        <v>53</v>
      </c>
      <c r="B222" s="522" t="s">
        <v>6</v>
      </c>
      <c r="C222" s="84">
        <v>118</v>
      </c>
      <c r="D222" s="74">
        <v>129</v>
      </c>
      <c r="E222" s="74">
        <v>159</v>
      </c>
      <c r="F222" s="74">
        <v>161</v>
      </c>
      <c r="G222" s="74">
        <v>112</v>
      </c>
      <c r="H222" s="75">
        <v>79</v>
      </c>
    </row>
    <row r="223" spans="1:8" x14ac:dyDescent="0.4">
      <c r="A223" s="517"/>
      <c r="B223" s="517"/>
      <c r="C223" s="150">
        <v>125</v>
      </c>
      <c r="D223" s="79">
        <v>138</v>
      </c>
      <c r="E223" s="79">
        <v>176</v>
      </c>
      <c r="F223" s="79">
        <v>170</v>
      </c>
      <c r="G223" s="79">
        <v>131</v>
      </c>
      <c r="H223" s="80">
        <v>83</v>
      </c>
    </row>
    <row r="224" spans="1:8" x14ac:dyDescent="0.4">
      <c r="A224" s="517"/>
      <c r="B224" s="517"/>
      <c r="C224" s="150">
        <v>128</v>
      </c>
      <c r="D224" s="79">
        <v>145</v>
      </c>
      <c r="E224" s="79">
        <v>155</v>
      </c>
      <c r="F224" s="79">
        <v>155</v>
      </c>
      <c r="G224" s="79">
        <v>156</v>
      </c>
      <c r="H224" s="80">
        <v>88</v>
      </c>
    </row>
    <row r="225" spans="1:8" ht="15" thickBot="1" x14ac:dyDescent="0.45">
      <c r="A225" s="517"/>
      <c r="B225" s="516"/>
      <c r="C225" s="171">
        <v>136</v>
      </c>
      <c r="D225" s="172">
        <v>155</v>
      </c>
      <c r="E225" s="172">
        <v>155</v>
      </c>
      <c r="F225" s="172">
        <v>155</v>
      </c>
      <c r="G225" s="172">
        <v>156</v>
      </c>
      <c r="H225" s="173">
        <v>77</v>
      </c>
    </row>
    <row r="226" spans="1:8" x14ac:dyDescent="0.4">
      <c r="A226" s="517"/>
      <c r="B226" s="523" t="s">
        <v>7</v>
      </c>
      <c r="C226" s="167">
        <v>118</v>
      </c>
      <c r="D226" s="168">
        <v>125</v>
      </c>
      <c r="E226" s="168">
        <v>184</v>
      </c>
      <c r="F226" s="168">
        <v>230</v>
      </c>
      <c r="G226" s="168">
        <v>214</v>
      </c>
      <c r="H226" s="169">
        <v>124</v>
      </c>
    </row>
    <row r="227" spans="1:8" x14ac:dyDescent="0.4">
      <c r="A227" s="517"/>
      <c r="B227" s="517"/>
      <c r="C227" s="60">
        <v>142</v>
      </c>
      <c r="D227" s="63">
        <v>146</v>
      </c>
      <c r="E227" s="63">
        <v>215</v>
      </c>
      <c r="F227" s="63">
        <v>248</v>
      </c>
      <c r="G227" s="63">
        <v>260</v>
      </c>
      <c r="H227" s="64">
        <v>130</v>
      </c>
    </row>
    <row r="228" spans="1:8" x14ac:dyDescent="0.4">
      <c r="A228" s="517"/>
      <c r="B228" s="517"/>
      <c r="C228" s="60">
        <v>124</v>
      </c>
      <c r="D228" s="63">
        <v>131</v>
      </c>
      <c r="E228" s="63">
        <v>152</v>
      </c>
      <c r="F228" s="63">
        <v>181</v>
      </c>
      <c r="G228" s="63">
        <v>260</v>
      </c>
      <c r="H228" s="64">
        <v>154</v>
      </c>
    </row>
    <row r="229" spans="1:8" x14ac:dyDescent="0.4">
      <c r="A229" s="517"/>
      <c r="B229" s="517"/>
      <c r="C229" s="60">
        <v>122</v>
      </c>
      <c r="D229" s="63">
        <v>138</v>
      </c>
      <c r="E229" s="63">
        <v>225</v>
      </c>
      <c r="F229" s="63">
        <v>242</v>
      </c>
      <c r="G229" s="63">
        <v>246</v>
      </c>
      <c r="H229" s="64">
        <v>187</v>
      </c>
    </row>
    <row r="230" spans="1:8" ht="15" thickBot="1" x14ac:dyDescent="0.45">
      <c r="A230" s="516"/>
      <c r="B230" s="516"/>
      <c r="C230" s="61">
        <v>130</v>
      </c>
      <c r="D230" s="71">
        <v>181</v>
      </c>
      <c r="E230" s="71">
        <v>219</v>
      </c>
      <c r="F230" s="71">
        <v>279</v>
      </c>
      <c r="G230" s="71">
        <v>266</v>
      </c>
      <c r="H230" s="69">
        <v>180</v>
      </c>
    </row>
    <row r="231" spans="1:8" x14ac:dyDescent="0.4">
      <c r="A231" s="515" t="s">
        <v>10</v>
      </c>
      <c r="B231" s="522" t="s">
        <v>6</v>
      </c>
      <c r="C231" s="84">
        <v>136</v>
      </c>
      <c r="D231" s="74">
        <v>123</v>
      </c>
      <c r="E231" s="74">
        <v>155</v>
      </c>
      <c r="F231" s="74">
        <v>128</v>
      </c>
      <c r="G231" s="74">
        <v>132</v>
      </c>
      <c r="H231" s="75">
        <v>67</v>
      </c>
    </row>
    <row r="232" spans="1:8" x14ac:dyDescent="0.4">
      <c r="A232" s="517"/>
      <c r="B232" s="517"/>
      <c r="C232" s="150">
        <v>108</v>
      </c>
      <c r="D232" s="79">
        <v>131</v>
      </c>
      <c r="E232" s="79">
        <v>169</v>
      </c>
      <c r="F232" s="79">
        <v>161</v>
      </c>
      <c r="G232" s="79">
        <v>161</v>
      </c>
      <c r="H232" s="80">
        <v>105</v>
      </c>
    </row>
    <row r="233" spans="1:8" x14ac:dyDescent="0.4">
      <c r="A233" s="517"/>
      <c r="B233" s="517"/>
      <c r="C233" s="150">
        <v>132</v>
      </c>
      <c r="D233" s="79">
        <v>150</v>
      </c>
      <c r="E233" s="79">
        <v>149</v>
      </c>
      <c r="F233" s="79">
        <v>136</v>
      </c>
      <c r="G233" s="79">
        <v>106</v>
      </c>
      <c r="H233" s="80">
        <v>75</v>
      </c>
    </row>
    <row r="234" spans="1:8" x14ac:dyDescent="0.4">
      <c r="A234" s="517"/>
      <c r="B234" s="517"/>
      <c r="C234" s="150">
        <v>110</v>
      </c>
      <c r="D234" s="79">
        <v>134</v>
      </c>
      <c r="E234" s="79">
        <v>177</v>
      </c>
      <c r="F234" s="79">
        <v>184</v>
      </c>
      <c r="G234" s="79">
        <v>134</v>
      </c>
      <c r="H234" s="80">
        <v>64</v>
      </c>
    </row>
    <row r="235" spans="1:8" ht="15" thickBot="1" x14ac:dyDescent="0.45">
      <c r="A235" s="517"/>
      <c r="B235" s="516"/>
      <c r="C235" s="171">
        <v>122</v>
      </c>
      <c r="D235" s="172">
        <v>142</v>
      </c>
      <c r="E235" s="172">
        <v>175</v>
      </c>
      <c r="F235" s="172">
        <v>165</v>
      </c>
      <c r="G235" s="172">
        <v>149</v>
      </c>
      <c r="H235" s="173">
        <v>75</v>
      </c>
    </row>
    <row r="236" spans="1:8" x14ac:dyDescent="0.4">
      <c r="A236" s="517"/>
      <c r="B236" s="523" t="s">
        <v>7</v>
      </c>
      <c r="C236" s="167">
        <v>131</v>
      </c>
      <c r="D236" s="168">
        <v>153</v>
      </c>
      <c r="E236" s="168">
        <v>182</v>
      </c>
      <c r="F236" s="168">
        <v>223</v>
      </c>
      <c r="G236" s="168">
        <v>248</v>
      </c>
      <c r="H236" s="169">
        <v>187</v>
      </c>
    </row>
    <row r="237" spans="1:8" x14ac:dyDescent="0.4">
      <c r="A237" s="517"/>
      <c r="B237" s="517"/>
      <c r="C237" s="60">
        <v>128</v>
      </c>
      <c r="D237" s="63">
        <v>143</v>
      </c>
      <c r="E237" s="63">
        <v>200</v>
      </c>
      <c r="F237" s="63">
        <v>270</v>
      </c>
      <c r="G237" s="63">
        <v>262</v>
      </c>
      <c r="H237" s="64">
        <v>180</v>
      </c>
    </row>
    <row r="238" spans="1:8" x14ac:dyDescent="0.4">
      <c r="A238" s="517"/>
      <c r="B238" s="517"/>
      <c r="C238" s="60">
        <v>121</v>
      </c>
      <c r="D238" s="63">
        <v>144</v>
      </c>
      <c r="E238" s="63">
        <v>215</v>
      </c>
      <c r="F238" s="63">
        <v>254</v>
      </c>
      <c r="G238" s="63">
        <v>284</v>
      </c>
      <c r="H238" s="64">
        <v>201</v>
      </c>
    </row>
    <row r="239" spans="1:8" x14ac:dyDescent="0.4">
      <c r="A239" s="517"/>
      <c r="B239" s="517"/>
      <c r="C239" s="60">
        <v>129</v>
      </c>
      <c r="D239" s="63">
        <v>140</v>
      </c>
      <c r="E239" s="63">
        <v>178</v>
      </c>
      <c r="F239" s="63">
        <v>184</v>
      </c>
      <c r="G239" s="63">
        <v>206</v>
      </c>
      <c r="H239" s="64">
        <v>136</v>
      </c>
    </row>
    <row r="240" spans="1:8" ht="15" thickBot="1" x14ac:dyDescent="0.45">
      <c r="A240" s="516"/>
      <c r="B240" s="516"/>
      <c r="C240" s="61">
        <v>131</v>
      </c>
      <c r="D240" s="71">
        <v>149</v>
      </c>
      <c r="E240" s="71">
        <v>199</v>
      </c>
      <c r="F240" s="71">
        <v>225</v>
      </c>
      <c r="G240" s="71">
        <v>243</v>
      </c>
      <c r="H240" s="69">
        <v>177</v>
      </c>
    </row>
    <row r="241" spans="1:14" ht="15" thickBot="1" x14ac:dyDescent="0.45">
      <c r="A241" s="12" t="s">
        <v>8</v>
      </c>
      <c r="B241" s="13"/>
      <c r="C241" s="13"/>
      <c r="D241" s="13"/>
      <c r="E241" s="13"/>
      <c r="F241" s="13"/>
      <c r="G241" s="13"/>
      <c r="H241" s="23"/>
    </row>
    <row r="242" spans="1:14" x14ac:dyDescent="0.4">
      <c r="A242" s="522" t="s">
        <v>53</v>
      </c>
      <c r="B242" s="296" t="s">
        <v>6</v>
      </c>
      <c r="C242" s="151">
        <v>126.75</v>
      </c>
      <c r="D242" s="151">
        <v>141.75</v>
      </c>
      <c r="E242" s="151">
        <v>161.25</v>
      </c>
      <c r="F242" s="151">
        <v>160.25</v>
      </c>
      <c r="G242" s="151">
        <v>138.75</v>
      </c>
      <c r="H242" s="156">
        <v>81.75</v>
      </c>
    </row>
    <row r="243" spans="1:14" ht="15" thickBot="1" x14ac:dyDescent="0.45">
      <c r="A243" s="516"/>
      <c r="B243" s="230" t="s">
        <v>7</v>
      </c>
      <c r="C243" s="106">
        <v>127.2</v>
      </c>
      <c r="D243" s="103">
        <v>144.19999999999999</v>
      </c>
      <c r="E243" s="103">
        <v>199</v>
      </c>
      <c r="F243" s="103">
        <v>236</v>
      </c>
      <c r="G243" s="103">
        <v>245</v>
      </c>
      <c r="H243" s="104">
        <v>148.75</v>
      </c>
    </row>
    <row r="244" spans="1:14" x14ac:dyDescent="0.4">
      <c r="A244" s="515" t="s">
        <v>10</v>
      </c>
      <c r="B244" s="228" t="s">
        <v>6</v>
      </c>
      <c r="C244" s="152">
        <v>121.6</v>
      </c>
      <c r="D244" s="153">
        <v>136</v>
      </c>
      <c r="E244" s="153">
        <v>165</v>
      </c>
      <c r="F244" s="153">
        <v>154.80000000000001</v>
      </c>
      <c r="G244" s="153">
        <v>136.4</v>
      </c>
      <c r="H244" s="154">
        <v>77.2</v>
      </c>
    </row>
    <row r="245" spans="1:14" ht="15" thickBot="1" x14ac:dyDescent="0.45">
      <c r="A245" s="516"/>
      <c r="B245" s="230" t="s">
        <v>7</v>
      </c>
      <c r="C245" s="106">
        <v>128</v>
      </c>
      <c r="D245" s="103">
        <v>145.80000000000001</v>
      </c>
      <c r="E245" s="103">
        <v>194.8</v>
      </c>
      <c r="F245" s="103">
        <v>231.2</v>
      </c>
      <c r="G245" s="103">
        <v>248.6</v>
      </c>
      <c r="H245" s="104">
        <v>176.2</v>
      </c>
    </row>
    <row r="246" spans="1:14" ht="15" thickBot="1" x14ac:dyDescent="0.45">
      <c r="A246" s="12" t="s">
        <v>28</v>
      </c>
      <c r="B246" s="13"/>
      <c r="C246" s="16"/>
      <c r="D246" s="16"/>
      <c r="E246" s="16"/>
      <c r="F246" s="16"/>
      <c r="G246" s="16"/>
      <c r="H246" s="17"/>
    </row>
    <row r="247" spans="1:14" x14ac:dyDescent="0.4">
      <c r="A247" s="522" t="s">
        <v>53</v>
      </c>
      <c r="B247" s="296" t="s">
        <v>6</v>
      </c>
      <c r="C247" s="297">
        <f t="shared" ref="C247:H247" si="28">STDEV(C222:C225)</f>
        <v>7.455423082115014</v>
      </c>
      <c r="D247" s="255">
        <f t="shared" si="28"/>
        <v>10.996211468804457</v>
      </c>
      <c r="E247" s="255">
        <f t="shared" si="28"/>
        <v>10.012492197250394</v>
      </c>
      <c r="F247" s="255">
        <f t="shared" si="28"/>
        <v>7.0887234393789127</v>
      </c>
      <c r="G247" s="255">
        <f t="shared" si="28"/>
        <v>21.37560915311343</v>
      </c>
      <c r="H247" s="256">
        <f t="shared" si="28"/>
        <v>4.8562674281111553</v>
      </c>
    </row>
    <row r="248" spans="1:14" ht="15" thickBot="1" x14ac:dyDescent="0.45">
      <c r="A248" s="516"/>
      <c r="B248" s="230" t="s">
        <v>7</v>
      </c>
      <c r="C248" s="241">
        <f t="shared" ref="C248:H248" si="29">STDEV(C226:C230)</f>
        <v>9.3380940239430004</v>
      </c>
      <c r="D248" s="235">
        <f t="shared" si="29"/>
        <v>22.015903342811093</v>
      </c>
      <c r="E248" s="235">
        <f t="shared" si="29"/>
        <v>30.683871985132516</v>
      </c>
      <c r="F248" s="235">
        <f t="shared" si="29"/>
        <v>35.672117963473937</v>
      </c>
      <c r="G248" s="235">
        <f t="shared" si="29"/>
        <v>21.0047613649858</v>
      </c>
      <c r="H248" s="236">
        <f t="shared" si="29"/>
        <v>28.442925306655784</v>
      </c>
    </row>
    <row r="249" spans="1:14" x14ac:dyDescent="0.4">
      <c r="A249" s="515" t="s">
        <v>10</v>
      </c>
      <c r="B249" s="305" t="s">
        <v>6</v>
      </c>
      <c r="C249" s="304">
        <f t="shared" ref="C249:H249" si="30">STDEV(C231:C235)</f>
        <v>12.60158720161869</v>
      </c>
      <c r="D249" s="238">
        <f t="shared" si="30"/>
        <v>10.36822067666386</v>
      </c>
      <c r="E249" s="238">
        <f t="shared" si="30"/>
        <v>12.409673645990857</v>
      </c>
      <c r="F249" s="238">
        <f t="shared" si="30"/>
        <v>22.731036052058883</v>
      </c>
      <c r="G249" s="238">
        <f t="shared" si="30"/>
        <v>20.695410119154424</v>
      </c>
      <c r="H249" s="239">
        <f t="shared" si="30"/>
        <v>16.284962388657821</v>
      </c>
    </row>
    <row r="250" spans="1:14" ht="15" thickBot="1" x14ac:dyDescent="0.45">
      <c r="A250" s="516"/>
      <c r="B250" s="230" t="s">
        <v>7</v>
      </c>
      <c r="C250" s="241">
        <f t="shared" ref="C250:H250" si="31">STDEV(C236:C240)</f>
        <v>4.1231056256176606</v>
      </c>
      <c r="D250" s="235">
        <f t="shared" si="31"/>
        <v>5.1672042731055248</v>
      </c>
      <c r="E250" s="235">
        <f t="shared" si="31"/>
        <v>14.989996664442591</v>
      </c>
      <c r="F250" s="235">
        <f t="shared" si="31"/>
        <v>33.010604356782032</v>
      </c>
      <c r="G250" s="235">
        <f t="shared" si="31"/>
        <v>28.632149762111872</v>
      </c>
      <c r="H250" s="236">
        <f t="shared" si="31"/>
        <v>24.304320603546955</v>
      </c>
    </row>
    <row r="252" spans="1:14" s="115" customFormat="1" ht="26.25" customHeight="1" x14ac:dyDescent="0.4">
      <c r="A252" s="165" t="s">
        <v>61</v>
      </c>
    </row>
    <row r="253" spans="1:14" ht="26.25" customHeight="1" thickBot="1" x14ac:dyDescent="0.45">
      <c r="A253" s="309" t="s">
        <v>84</v>
      </c>
      <c r="F253" s="309" t="s">
        <v>85</v>
      </c>
      <c r="K253" s="309" t="s">
        <v>86</v>
      </c>
    </row>
    <row r="254" spans="1:14" ht="15" thickBot="1" x14ac:dyDescent="0.45">
      <c r="A254" s="184"/>
      <c r="B254" s="307" t="s">
        <v>20</v>
      </c>
      <c r="C254" s="307" t="s">
        <v>8</v>
      </c>
      <c r="D254" s="308" t="s">
        <v>28</v>
      </c>
      <c r="F254" s="184"/>
      <c r="G254" s="307" t="s">
        <v>20</v>
      </c>
      <c r="H254" s="307" t="s">
        <v>8</v>
      </c>
      <c r="I254" s="308" t="s">
        <v>28</v>
      </c>
      <c r="K254" s="184"/>
      <c r="L254" s="307" t="s">
        <v>20</v>
      </c>
      <c r="M254" s="307" t="s">
        <v>8</v>
      </c>
      <c r="N254" s="308" t="s">
        <v>28</v>
      </c>
    </row>
    <row r="255" spans="1:14" x14ac:dyDescent="0.4">
      <c r="A255" s="534" t="s">
        <v>39</v>
      </c>
      <c r="B255" s="310">
        <v>1.5221558972230913</v>
      </c>
      <c r="C255" s="529">
        <v>1</v>
      </c>
      <c r="D255" s="524">
        <f>STDEV(B255:B260)</f>
        <v>0.48986800610941456</v>
      </c>
      <c r="F255" s="534" t="s">
        <v>39</v>
      </c>
      <c r="G255" s="310">
        <v>0.92630559463484585</v>
      </c>
      <c r="H255" s="529">
        <v>1</v>
      </c>
      <c r="I255" s="524">
        <f>STDEV(G255:G260)</f>
        <v>0.60654132636590319</v>
      </c>
      <c r="K255" s="534" t="s">
        <v>39</v>
      </c>
      <c r="L255" s="310">
        <v>0.98702567144158282</v>
      </c>
      <c r="M255" s="529">
        <v>1</v>
      </c>
      <c r="N255" s="524">
        <f>STDEV(L255:L260)</f>
        <v>0.26153033765225159</v>
      </c>
    </row>
    <row r="256" spans="1:14" x14ac:dyDescent="0.4">
      <c r="A256" s="535"/>
      <c r="B256" s="311">
        <v>0.48792255504055498</v>
      </c>
      <c r="C256" s="530"/>
      <c r="D256" s="525"/>
      <c r="F256" s="535"/>
      <c r="G256" s="311">
        <v>0.58038270985119134</v>
      </c>
      <c r="H256" s="530"/>
      <c r="I256" s="525"/>
      <c r="K256" s="535"/>
      <c r="L256" s="311">
        <v>0.58361389163481647</v>
      </c>
      <c r="M256" s="530"/>
      <c r="N256" s="525"/>
    </row>
    <row r="257" spans="1:14" x14ac:dyDescent="0.4">
      <c r="A257" s="535"/>
      <c r="B257" s="311">
        <v>0.65573824180446016</v>
      </c>
      <c r="C257" s="530"/>
      <c r="D257" s="525"/>
      <c r="F257" s="535"/>
      <c r="G257" s="311">
        <v>0.31976745193368844</v>
      </c>
      <c r="H257" s="530"/>
      <c r="I257" s="525"/>
      <c r="K257" s="535"/>
      <c r="L257" s="311">
        <v>1.0772988788507889</v>
      </c>
      <c r="M257" s="530"/>
      <c r="N257" s="525"/>
    </row>
    <row r="258" spans="1:14" x14ac:dyDescent="0.4">
      <c r="A258" s="535"/>
      <c r="B258" s="311">
        <v>0.94208182441007671</v>
      </c>
      <c r="C258" s="530"/>
      <c r="D258" s="525"/>
      <c r="F258" s="535"/>
      <c r="G258" s="311">
        <v>0.7532200145100324</v>
      </c>
      <c r="H258" s="530"/>
      <c r="I258" s="525"/>
      <c r="K258" s="535"/>
      <c r="L258" s="311">
        <v>1.2654217842644537</v>
      </c>
      <c r="M258" s="530"/>
      <c r="N258" s="525"/>
    </row>
    <row r="259" spans="1:14" x14ac:dyDescent="0.4">
      <c r="A259" s="535"/>
      <c r="B259" s="311">
        <v>0.71322532340921696</v>
      </c>
      <c r="C259" s="530"/>
      <c r="D259" s="525"/>
      <c r="F259" s="535"/>
      <c r="G259" s="311">
        <v>1.4594877951031253</v>
      </c>
      <c r="H259" s="530"/>
      <c r="I259" s="525"/>
      <c r="K259" s="535"/>
      <c r="L259" s="311">
        <v>0.83323919087886333</v>
      </c>
      <c r="M259" s="530"/>
      <c r="N259" s="525"/>
    </row>
    <row r="260" spans="1:14" ht="15" thickBot="1" x14ac:dyDescent="0.45">
      <c r="A260" s="511"/>
      <c r="B260" s="312">
        <v>1.6788761581126004</v>
      </c>
      <c r="C260" s="531"/>
      <c r="D260" s="526"/>
      <c r="F260" s="511"/>
      <c r="G260" s="312">
        <v>1.9608364339671167</v>
      </c>
      <c r="H260" s="531"/>
      <c r="I260" s="526"/>
      <c r="K260" s="511"/>
      <c r="L260" s="312">
        <v>1.253400582929495</v>
      </c>
      <c r="M260" s="531"/>
      <c r="N260" s="526"/>
    </row>
    <row r="261" spans="1:14" x14ac:dyDescent="0.4">
      <c r="A261" s="536" t="s">
        <v>7</v>
      </c>
      <c r="B261" s="313">
        <v>2.1737281097265231</v>
      </c>
      <c r="C261" s="532">
        <v>2.7009555517441091</v>
      </c>
      <c r="D261" s="527">
        <f>STDEV(B261:B267)</f>
        <v>1.2838534616990398</v>
      </c>
      <c r="F261" s="536" t="s">
        <v>7</v>
      </c>
      <c r="G261" s="313">
        <v>2.4303397398637681</v>
      </c>
      <c r="H261" s="532">
        <v>3.2309232166380792</v>
      </c>
      <c r="I261" s="527">
        <f>STDEV(G261:G267)</f>
        <v>1.4713003441213799</v>
      </c>
      <c r="K261" s="536" t="s">
        <v>7</v>
      </c>
      <c r="L261" s="313">
        <v>1.1126586787571655</v>
      </c>
      <c r="M261" s="532">
        <v>1.3295570809611388</v>
      </c>
      <c r="N261" s="527">
        <f>STDEV(L261:L267)</f>
        <v>0.23590177194847309</v>
      </c>
    </row>
    <row r="262" spans="1:14" ht="18.75" customHeight="1" x14ac:dyDescent="0.4">
      <c r="A262" s="535"/>
      <c r="B262" s="314">
        <v>0.96248698729401017</v>
      </c>
      <c r="C262" s="532"/>
      <c r="D262" s="527"/>
      <c r="F262" s="535"/>
      <c r="G262" s="314">
        <v>1.1549066115751345</v>
      </c>
      <c r="H262" s="532"/>
      <c r="I262" s="527"/>
      <c r="K262" s="535"/>
      <c r="L262" s="314">
        <v>1.583819297299899</v>
      </c>
      <c r="M262" s="532"/>
      <c r="N262" s="527"/>
    </row>
    <row r="263" spans="1:14" ht="18.75" customHeight="1" x14ac:dyDescent="0.4">
      <c r="A263" s="535"/>
      <c r="B263" s="314">
        <v>3.1808439873913761</v>
      </c>
      <c r="C263" s="532"/>
      <c r="D263" s="527"/>
      <c r="F263" s="535"/>
      <c r="G263" s="314">
        <v>5.1280051432293501</v>
      </c>
      <c r="H263" s="532"/>
      <c r="I263" s="527"/>
      <c r="K263" s="535"/>
      <c r="L263" s="314">
        <v>1.1079420277326373</v>
      </c>
      <c r="M263" s="532"/>
      <c r="N263" s="527"/>
    </row>
    <row r="264" spans="1:14" ht="18.75" customHeight="1" x14ac:dyDescent="0.4">
      <c r="A264" s="535"/>
      <c r="B264" s="314">
        <v>3.6906430773728984</v>
      </c>
      <c r="C264" s="532"/>
      <c r="D264" s="527"/>
      <c r="F264" s="535"/>
      <c r="G264" s="314">
        <v>4.408941854703321</v>
      </c>
      <c r="H264" s="532"/>
      <c r="I264" s="527"/>
      <c r="K264" s="535"/>
      <c r="L264" s="314">
        <v>1.0917989876790539</v>
      </c>
      <c r="M264" s="532"/>
      <c r="N264" s="527"/>
    </row>
    <row r="265" spans="1:14" ht="18.75" customHeight="1" x14ac:dyDescent="0.4">
      <c r="A265" s="535"/>
      <c r="B265" s="314">
        <v>4.7577525814481518</v>
      </c>
      <c r="C265" s="532"/>
      <c r="D265" s="527"/>
      <c r="F265" s="535"/>
      <c r="G265" s="314">
        <v>4.370928168377338</v>
      </c>
      <c r="H265" s="532"/>
      <c r="I265" s="527"/>
      <c r="K265" s="535"/>
      <c r="L265" s="314">
        <v>1.5994511829655953</v>
      </c>
      <c r="M265" s="532"/>
      <c r="N265" s="527"/>
    </row>
    <row r="266" spans="1:14" ht="18.75" customHeight="1" x14ac:dyDescent="0.4">
      <c r="A266" s="535"/>
      <c r="B266" s="314">
        <v>1.6495499737344503</v>
      </c>
      <c r="C266" s="532"/>
      <c r="D266" s="527"/>
      <c r="F266" s="535"/>
      <c r="G266" s="314">
        <v>1.9076399454474187</v>
      </c>
      <c r="H266" s="532"/>
      <c r="I266" s="527"/>
      <c r="K266" s="535"/>
      <c r="L266" s="314">
        <v>1.5324003298431794</v>
      </c>
      <c r="M266" s="532"/>
      <c r="N266" s="527"/>
    </row>
    <row r="267" spans="1:14" ht="19.5" customHeight="1" thickBot="1" x14ac:dyDescent="0.45">
      <c r="A267" s="511"/>
      <c r="B267" s="315">
        <v>2.4916841452413561</v>
      </c>
      <c r="C267" s="533"/>
      <c r="D267" s="528"/>
      <c r="F267" s="511"/>
      <c r="G267" s="315">
        <v>3.2157010532702262</v>
      </c>
      <c r="H267" s="533"/>
      <c r="I267" s="528"/>
      <c r="K267" s="511"/>
      <c r="L267" s="315">
        <v>1.278829062450441</v>
      </c>
      <c r="M267" s="533"/>
      <c r="N267" s="528"/>
    </row>
  </sheetData>
  <mergeCells count="104">
    <mergeCell ref="N255:N260"/>
    <mergeCell ref="N261:N267"/>
    <mergeCell ref="H255:H260"/>
    <mergeCell ref="H261:H267"/>
    <mergeCell ref="I255:I260"/>
    <mergeCell ref="I261:I267"/>
    <mergeCell ref="M255:M260"/>
    <mergeCell ref="M261:M267"/>
    <mergeCell ref="A222:A230"/>
    <mergeCell ref="A231:A240"/>
    <mergeCell ref="B222:B225"/>
    <mergeCell ref="B226:B230"/>
    <mergeCell ref="B231:B235"/>
    <mergeCell ref="B236:B240"/>
    <mergeCell ref="F255:F260"/>
    <mergeCell ref="F261:F267"/>
    <mergeCell ref="K255:K260"/>
    <mergeCell ref="K261:K267"/>
    <mergeCell ref="A242:A243"/>
    <mergeCell ref="A244:A245"/>
    <mergeCell ref="A247:A248"/>
    <mergeCell ref="A249:A250"/>
    <mergeCell ref="A255:A260"/>
    <mergeCell ref="A261:A267"/>
    <mergeCell ref="D255:D260"/>
    <mergeCell ref="D261:D267"/>
    <mergeCell ref="C255:C260"/>
    <mergeCell ref="C261:C267"/>
    <mergeCell ref="A138:A139"/>
    <mergeCell ref="A140:A141"/>
    <mergeCell ref="A143:A144"/>
    <mergeCell ref="A145:A146"/>
    <mergeCell ref="A152:A161"/>
    <mergeCell ref="A210:A211"/>
    <mergeCell ref="B152:B156"/>
    <mergeCell ref="B157:B161"/>
    <mergeCell ref="B162:B166"/>
    <mergeCell ref="B167:B171"/>
    <mergeCell ref="A173:A174"/>
    <mergeCell ref="A175:A176"/>
    <mergeCell ref="A162:A171"/>
    <mergeCell ref="A178:A179"/>
    <mergeCell ref="A180:A181"/>
    <mergeCell ref="A187:A196"/>
    <mergeCell ref="A197:A206"/>
    <mergeCell ref="A208:A209"/>
    <mergeCell ref="C219:H219"/>
    <mergeCell ref="C221:H221"/>
    <mergeCell ref="B87:B91"/>
    <mergeCell ref="B92:B96"/>
    <mergeCell ref="B97:B101"/>
    <mergeCell ref="A103:A104"/>
    <mergeCell ref="A110:A111"/>
    <mergeCell ref="A117:A126"/>
    <mergeCell ref="A127:A136"/>
    <mergeCell ref="B117:B121"/>
    <mergeCell ref="B122:B126"/>
    <mergeCell ref="B127:B131"/>
    <mergeCell ref="B132:B136"/>
    <mergeCell ref="B2:F2"/>
    <mergeCell ref="B25:F25"/>
    <mergeCell ref="B4:F4"/>
    <mergeCell ref="B27:F27"/>
    <mergeCell ref="A5:A9"/>
    <mergeCell ref="A10:A14"/>
    <mergeCell ref="A28:A32"/>
    <mergeCell ref="A33:A37"/>
    <mergeCell ref="A51:A58"/>
    <mergeCell ref="B51:B54"/>
    <mergeCell ref="B55:B58"/>
    <mergeCell ref="C114:H114"/>
    <mergeCell ref="C116:H116"/>
    <mergeCell ref="A116:B116"/>
    <mergeCell ref="C149:H149"/>
    <mergeCell ref="C151:H151"/>
    <mergeCell ref="A151:B151"/>
    <mergeCell ref="C48:H48"/>
    <mergeCell ref="C50:H50"/>
    <mergeCell ref="A50:B50"/>
    <mergeCell ref="C79:H79"/>
    <mergeCell ref="C81:H81"/>
    <mergeCell ref="A81:B81"/>
    <mergeCell ref="A59:A66"/>
    <mergeCell ref="B59:B62"/>
    <mergeCell ref="B63:B66"/>
    <mergeCell ref="A108:A109"/>
    <mergeCell ref="A105:A106"/>
    <mergeCell ref="A68:A69"/>
    <mergeCell ref="A70:A71"/>
    <mergeCell ref="A73:A74"/>
    <mergeCell ref="A75:A76"/>
    <mergeCell ref="A82:A91"/>
    <mergeCell ref="A92:A101"/>
    <mergeCell ref="B82:B86"/>
    <mergeCell ref="A221:B221"/>
    <mergeCell ref="C184:H184"/>
    <mergeCell ref="C186:H186"/>
    <mergeCell ref="A186:B186"/>
    <mergeCell ref="B187:B191"/>
    <mergeCell ref="B202:B206"/>
    <mergeCell ref="B197:B201"/>
    <mergeCell ref="B192:B196"/>
    <mergeCell ref="A213:A214"/>
    <mergeCell ref="A215:A216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DB81A-7A6C-4553-BB0C-BF15736901F4}">
  <dimension ref="A1:I85"/>
  <sheetViews>
    <sheetView zoomScaleNormal="100" workbookViewId="0">
      <selection activeCell="B1" sqref="B1"/>
    </sheetView>
  </sheetViews>
  <sheetFormatPr defaultColWidth="8.625" defaultRowHeight="14.25" x14ac:dyDescent="0.4"/>
  <cols>
    <col min="1" max="1" width="8.625" style="1"/>
    <col min="2" max="3" width="8.75" style="1" bestFit="1" customWidth="1"/>
    <col min="4" max="4" width="9.5" style="1" bestFit="1" customWidth="1"/>
    <col min="5" max="5" width="8.75" style="1" bestFit="1" customWidth="1"/>
    <col min="6" max="6" width="9" style="1" bestFit="1" customWidth="1"/>
    <col min="7" max="8" width="8.75" style="1" bestFit="1" customWidth="1"/>
    <col min="9" max="9" width="9.5" style="1" bestFit="1" customWidth="1"/>
    <col min="10" max="16384" width="8.625" style="1"/>
  </cols>
  <sheetData>
    <row r="1" spans="1:9" ht="30" customHeight="1" thickBot="1" x14ac:dyDescent="0.45">
      <c r="A1" s="164" t="s">
        <v>62</v>
      </c>
    </row>
    <row r="2" spans="1:9" ht="13.9" customHeight="1" x14ac:dyDescent="0.4">
      <c r="A2" s="186"/>
      <c r="B2" s="537" t="s">
        <v>0</v>
      </c>
      <c r="C2" s="538"/>
      <c r="D2" s="538"/>
      <c r="E2" s="538"/>
      <c r="F2" s="539"/>
      <c r="H2" s="474" t="s">
        <v>4</v>
      </c>
      <c r="I2" s="542" t="s">
        <v>126</v>
      </c>
    </row>
    <row r="3" spans="1:9" ht="13.9" customHeight="1" thickBot="1" x14ac:dyDescent="0.45">
      <c r="A3" s="286"/>
      <c r="B3" s="86">
        <v>0</v>
      </c>
      <c r="C3" s="22">
        <v>15</v>
      </c>
      <c r="D3" s="22">
        <v>30</v>
      </c>
      <c r="E3" s="22">
        <v>60</v>
      </c>
      <c r="F3" s="41">
        <v>120</v>
      </c>
      <c r="H3" s="540"/>
      <c r="I3" s="517"/>
    </row>
    <row r="4" spans="1:9" ht="13.9" customHeight="1" thickBot="1" x14ac:dyDescent="0.45">
      <c r="A4" s="224" t="s">
        <v>4</v>
      </c>
      <c r="B4" s="464" t="s">
        <v>2</v>
      </c>
      <c r="C4" s="466"/>
      <c r="D4" s="466"/>
      <c r="E4" s="466"/>
      <c r="F4" s="465"/>
      <c r="H4" s="541"/>
      <c r="I4" s="516"/>
    </row>
    <row r="5" spans="1:9" ht="13.9" customHeight="1" x14ac:dyDescent="0.4">
      <c r="A5" s="457" t="s">
        <v>39</v>
      </c>
      <c r="B5" s="21">
        <v>536</v>
      </c>
      <c r="C5" s="5">
        <v>776</v>
      </c>
      <c r="D5" s="5">
        <v>772</v>
      </c>
      <c r="E5" s="5">
        <v>836</v>
      </c>
      <c r="F5" s="42">
        <v>676</v>
      </c>
      <c r="H5" s="457" t="s">
        <v>39</v>
      </c>
      <c r="I5" s="50">
        <v>90930</v>
      </c>
    </row>
    <row r="6" spans="1:9" ht="13.9" customHeight="1" x14ac:dyDescent="0.4">
      <c r="A6" s="517"/>
      <c r="B6" s="8">
        <v>536</v>
      </c>
      <c r="C6" s="3">
        <v>698</v>
      </c>
      <c r="D6" s="3">
        <v>688</v>
      </c>
      <c r="E6" s="3">
        <v>826</v>
      </c>
      <c r="F6" s="4">
        <v>582</v>
      </c>
      <c r="H6" s="517"/>
      <c r="I6" s="51">
        <v>84600</v>
      </c>
    </row>
    <row r="7" spans="1:9" ht="13.9" customHeight="1" x14ac:dyDescent="0.4">
      <c r="A7" s="517"/>
      <c r="B7" s="8">
        <v>650</v>
      </c>
      <c r="C7" s="3">
        <v>784</v>
      </c>
      <c r="D7" s="3">
        <v>914</v>
      </c>
      <c r="E7" s="3">
        <v>842</v>
      </c>
      <c r="F7" s="4">
        <v>750</v>
      </c>
      <c r="H7" s="517"/>
      <c r="I7" s="51">
        <v>97590</v>
      </c>
    </row>
    <row r="8" spans="1:9" ht="13.9" customHeight="1" x14ac:dyDescent="0.4">
      <c r="A8" s="517"/>
      <c r="B8" s="8">
        <v>644</v>
      </c>
      <c r="C8" s="3">
        <v>710</v>
      </c>
      <c r="D8" s="3">
        <v>692</v>
      </c>
      <c r="E8" s="3">
        <v>816</v>
      </c>
      <c r="F8" s="4">
        <v>718</v>
      </c>
      <c r="H8" s="517"/>
      <c r="I8" s="51">
        <v>89310</v>
      </c>
    </row>
    <row r="9" spans="1:9" ht="13.9" customHeight="1" x14ac:dyDescent="0.4">
      <c r="A9" s="517"/>
      <c r="B9" s="8">
        <v>564</v>
      </c>
      <c r="C9" s="3">
        <v>638</v>
      </c>
      <c r="D9" s="3">
        <v>666</v>
      </c>
      <c r="E9" s="3">
        <v>662</v>
      </c>
      <c r="F9" s="4">
        <v>618</v>
      </c>
      <c r="H9" s="517"/>
      <c r="I9" s="51">
        <v>77115</v>
      </c>
    </row>
    <row r="10" spans="1:9" ht="13.9" customHeight="1" thickBot="1" x14ac:dyDescent="0.45">
      <c r="A10" s="516"/>
      <c r="B10" s="9">
        <v>474</v>
      </c>
      <c r="C10" s="6">
        <v>656</v>
      </c>
      <c r="D10" s="6">
        <v>724</v>
      </c>
      <c r="E10" s="6">
        <v>756</v>
      </c>
      <c r="F10" s="7">
        <v>634</v>
      </c>
      <c r="H10" s="516"/>
      <c r="I10" s="135">
        <v>82725</v>
      </c>
    </row>
    <row r="11" spans="1:9" ht="13.9" customHeight="1" x14ac:dyDescent="0.4">
      <c r="A11" s="544" t="s">
        <v>7</v>
      </c>
      <c r="B11" s="136">
        <v>560</v>
      </c>
      <c r="C11" s="137">
        <v>736</v>
      </c>
      <c r="D11" s="137">
        <v>732</v>
      </c>
      <c r="E11" s="137">
        <v>718</v>
      </c>
      <c r="F11" s="138">
        <v>682</v>
      </c>
      <c r="H11" s="544" t="s">
        <v>7</v>
      </c>
      <c r="I11" s="139">
        <v>84480</v>
      </c>
    </row>
    <row r="12" spans="1:9" ht="13.9" customHeight="1" x14ac:dyDescent="0.4">
      <c r="A12" s="517"/>
      <c r="B12" s="37">
        <v>580</v>
      </c>
      <c r="C12" s="34">
        <v>694</v>
      </c>
      <c r="D12" s="34">
        <v>618</v>
      </c>
      <c r="E12" s="34">
        <v>614</v>
      </c>
      <c r="F12" s="140">
        <v>632</v>
      </c>
      <c r="H12" s="517"/>
      <c r="I12" s="141">
        <v>75255</v>
      </c>
    </row>
    <row r="13" spans="1:9" ht="13.9" customHeight="1" x14ac:dyDescent="0.4">
      <c r="A13" s="517"/>
      <c r="B13" s="142">
        <v>556</v>
      </c>
      <c r="C13" s="143">
        <v>522</v>
      </c>
      <c r="D13" s="143">
        <v>578</v>
      </c>
      <c r="E13" s="143">
        <v>670</v>
      </c>
      <c r="F13" s="144">
        <v>520</v>
      </c>
      <c r="H13" s="517"/>
      <c r="I13" s="141">
        <v>70755</v>
      </c>
    </row>
    <row r="14" spans="1:9" ht="13.9" customHeight="1" x14ac:dyDescent="0.4">
      <c r="A14" s="517"/>
      <c r="B14" s="37">
        <v>476</v>
      </c>
      <c r="C14" s="34">
        <v>560</v>
      </c>
      <c r="D14" s="34">
        <v>638</v>
      </c>
      <c r="E14" s="34">
        <v>676</v>
      </c>
      <c r="F14" s="140">
        <v>608</v>
      </c>
      <c r="H14" s="517"/>
      <c r="I14" s="141">
        <v>74985</v>
      </c>
    </row>
    <row r="15" spans="1:9" ht="13.9" customHeight="1" thickBot="1" x14ac:dyDescent="0.45">
      <c r="A15" s="516"/>
      <c r="B15" s="38">
        <v>444</v>
      </c>
      <c r="C15" s="35">
        <v>482</v>
      </c>
      <c r="D15" s="35">
        <v>618</v>
      </c>
      <c r="E15" s="35">
        <v>624</v>
      </c>
      <c r="F15" s="145">
        <v>562</v>
      </c>
      <c r="H15" s="516"/>
      <c r="I15" s="146">
        <v>69405</v>
      </c>
    </row>
    <row r="16" spans="1:9" ht="13.9" customHeight="1" thickBot="1" x14ac:dyDescent="0.45">
      <c r="A16" s="12" t="s">
        <v>8</v>
      </c>
      <c r="B16" s="13"/>
      <c r="C16" s="13"/>
      <c r="D16" s="13"/>
      <c r="E16" s="13"/>
      <c r="F16" s="23"/>
      <c r="H16" s="12" t="s">
        <v>8</v>
      </c>
      <c r="I16" s="23"/>
    </row>
    <row r="17" spans="1:9" ht="13.9" customHeight="1" x14ac:dyDescent="0.4">
      <c r="A17" s="296" t="s">
        <v>77</v>
      </c>
      <c r="B17" s="316">
        <v>567.33333333333337</v>
      </c>
      <c r="C17" s="258">
        <v>710.33333333333337</v>
      </c>
      <c r="D17" s="258">
        <v>742.66666666666663</v>
      </c>
      <c r="E17" s="258">
        <v>789.66666666666663</v>
      </c>
      <c r="F17" s="259">
        <v>663</v>
      </c>
      <c r="H17" s="296" t="s">
        <v>77</v>
      </c>
      <c r="I17" s="263">
        <v>87045</v>
      </c>
    </row>
    <row r="18" spans="1:9" ht="13.9" customHeight="1" thickBot="1" x14ac:dyDescent="0.45">
      <c r="A18" s="230" t="s">
        <v>15</v>
      </c>
      <c r="B18" s="241">
        <v>523.20000000000005</v>
      </c>
      <c r="C18" s="235">
        <v>598.79999999999995</v>
      </c>
      <c r="D18" s="235">
        <v>636.79999999999995</v>
      </c>
      <c r="E18" s="235">
        <v>660.4</v>
      </c>
      <c r="F18" s="236">
        <v>600.79999999999995</v>
      </c>
      <c r="H18" s="223" t="s">
        <v>15</v>
      </c>
      <c r="I18" s="264">
        <v>74976</v>
      </c>
    </row>
    <row r="19" spans="1:9" ht="13.9" customHeight="1" thickBot="1" x14ac:dyDescent="0.45">
      <c r="A19" s="12" t="s">
        <v>28</v>
      </c>
      <c r="B19" s="16"/>
      <c r="C19" s="16"/>
      <c r="D19" s="16"/>
      <c r="E19" s="16"/>
      <c r="F19" s="17"/>
      <c r="H19" s="12" t="s">
        <v>28</v>
      </c>
      <c r="I19" s="17"/>
    </row>
    <row r="20" spans="1:9" ht="13.9" customHeight="1" x14ac:dyDescent="0.4">
      <c r="A20" s="296" t="s">
        <v>77</v>
      </c>
      <c r="B20" s="254">
        <f t="shared" ref="B20:F20" si="0">STDEV(B5:B10)</f>
        <v>68.40662735924532</v>
      </c>
      <c r="C20" s="255">
        <f t="shared" si="0"/>
        <v>60.125424461426185</v>
      </c>
      <c r="D20" s="255">
        <f t="shared" si="0"/>
        <v>91.648604281062006</v>
      </c>
      <c r="E20" s="255">
        <f t="shared" si="0"/>
        <v>69.758631485047545</v>
      </c>
      <c r="F20" s="256">
        <f t="shared" si="0"/>
        <v>63.545259461269019</v>
      </c>
      <c r="H20" s="296" t="s">
        <v>77</v>
      </c>
      <c r="I20" s="317">
        <f>STDEV(I5:I10)</f>
        <v>7136.7471581946911</v>
      </c>
    </row>
    <row r="21" spans="1:9" ht="13.9" customHeight="1" thickBot="1" x14ac:dyDescent="0.45">
      <c r="A21" s="223" t="s">
        <v>15</v>
      </c>
      <c r="B21" s="234">
        <f t="shared" ref="B21:F21" si="1">STDEV(B11:B15)</f>
        <v>59.491175816250362</v>
      </c>
      <c r="C21" s="235">
        <f t="shared" si="1"/>
        <v>110.60379740316338</v>
      </c>
      <c r="D21" s="235">
        <f t="shared" si="1"/>
        <v>57.508260276242055</v>
      </c>
      <c r="E21" s="235">
        <f t="shared" si="1"/>
        <v>42.223216362565275</v>
      </c>
      <c r="F21" s="236">
        <f t="shared" si="1"/>
        <v>62.555575291096162</v>
      </c>
      <c r="H21" s="223" t="s">
        <v>15</v>
      </c>
      <c r="I21" s="264">
        <f>STDEV(I11:I15)</f>
        <v>5900.356345171027</v>
      </c>
    </row>
    <row r="22" spans="1:9" ht="13.9" customHeight="1" x14ac:dyDescent="0.4"/>
    <row r="24" spans="1:9" ht="13.9" customHeight="1" x14ac:dyDescent="0.4"/>
    <row r="25" spans="1:9" s="115" customFormat="1" ht="27" customHeight="1" thickBot="1" x14ac:dyDescent="0.45">
      <c r="A25" s="165" t="s">
        <v>63</v>
      </c>
    </row>
    <row r="26" spans="1:9" ht="13.9" customHeight="1" x14ac:dyDescent="0.4">
      <c r="A26" s="186"/>
      <c r="B26" s="487" t="s">
        <v>0</v>
      </c>
      <c r="C26" s="518"/>
      <c r="D26" s="518"/>
      <c r="E26" s="518"/>
      <c r="F26" s="519"/>
      <c r="H26" s="543" t="s">
        <v>4</v>
      </c>
      <c r="I26" s="542" t="s">
        <v>126</v>
      </c>
    </row>
    <row r="27" spans="1:9" ht="15" customHeight="1" thickBot="1" x14ac:dyDescent="0.45">
      <c r="A27" s="286"/>
      <c r="B27" s="86">
        <v>0</v>
      </c>
      <c r="C27" s="22">
        <v>15</v>
      </c>
      <c r="D27" s="22">
        <v>30</v>
      </c>
      <c r="E27" s="22">
        <v>60</v>
      </c>
      <c r="F27" s="41">
        <v>120</v>
      </c>
      <c r="H27" s="535"/>
      <c r="I27" s="517"/>
    </row>
    <row r="28" spans="1:9" ht="19.5" customHeight="1" thickBot="1" x14ac:dyDescent="0.45">
      <c r="A28" s="224" t="s">
        <v>4</v>
      </c>
      <c r="B28" s="464" t="s">
        <v>2</v>
      </c>
      <c r="C28" s="466"/>
      <c r="D28" s="466"/>
      <c r="E28" s="466"/>
      <c r="F28" s="465"/>
      <c r="H28" s="511"/>
      <c r="I28" s="516"/>
    </row>
    <row r="29" spans="1:9" x14ac:dyDescent="0.4">
      <c r="A29" s="457" t="s">
        <v>39</v>
      </c>
      <c r="B29" s="21">
        <v>528</v>
      </c>
      <c r="C29" s="5">
        <v>603</v>
      </c>
      <c r="D29" s="5">
        <v>509</v>
      </c>
      <c r="E29" s="5">
        <v>359</v>
      </c>
      <c r="F29" s="42">
        <v>246</v>
      </c>
      <c r="H29" s="457" t="s">
        <v>39</v>
      </c>
      <c r="I29" s="50">
        <v>47992.5</v>
      </c>
    </row>
    <row r="30" spans="1:9" x14ac:dyDescent="0.4">
      <c r="A30" s="517"/>
      <c r="B30" s="8">
        <v>592</v>
      </c>
      <c r="C30" s="3">
        <v>605</v>
      </c>
      <c r="D30" s="3">
        <v>537</v>
      </c>
      <c r="E30" s="3">
        <v>399</v>
      </c>
      <c r="F30" s="4">
        <v>340</v>
      </c>
      <c r="H30" s="517"/>
      <c r="I30" s="51">
        <v>53752.5</v>
      </c>
    </row>
    <row r="31" spans="1:9" x14ac:dyDescent="0.4">
      <c r="A31" s="517"/>
      <c r="B31" s="8">
        <v>604</v>
      </c>
      <c r="C31" s="3">
        <v>610</v>
      </c>
      <c r="D31" s="3">
        <v>521</v>
      </c>
      <c r="E31" s="3">
        <v>303</v>
      </c>
      <c r="F31" s="4">
        <v>201</v>
      </c>
      <c r="H31" s="517"/>
      <c r="I31" s="51">
        <v>45067.5</v>
      </c>
    </row>
    <row r="32" spans="1:9" x14ac:dyDescent="0.4">
      <c r="A32" s="517"/>
      <c r="B32" s="8">
        <v>602</v>
      </c>
      <c r="C32" s="3">
        <v>582</v>
      </c>
      <c r="D32" s="3">
        <v>516</v>
      </c>
      <c r="E32" s="3">
        <v>344</v>
      </c>
      <c r="F32" s="4">
        <v>298</v>
      </c>
      <c r="H32" s="517"/>
      <c r="I32" s="51">
        <v>49275</v>
      </c>
    </row>
    <row r="33" spans="1:9" x14ac:dyDescent="0.4">
      <c r="A33" s="517"/>
      <c r="B33" s="8">
        <v>599</v>
      </c>
      <c r="C33" s="3">
        <v>532</v>
      </c>
      <c r="D33" s="3">
        <v>546</v>
      </c>
      <c r="E33" s="3">
        <v>385</v>
      </c>
      <c r="F33" s="4">
        <v>342</v>
      </c>
      <c r="H33" s="517"/>
      <c r="I33" s="51">
        <v>52342.5</v>
      </c>
    </row>
    <row r="34" spans="1:9" ht="15" thickBot="1" x14ac:dyDescent="0.45">
      <c r="A34" s="516"/>
      <c r="B34" s="9">
        <v>547</v>
      </c>
      <c r="C34" s="6">
        <v>590</v>
      </c>
      <c r="D34" s="6">
        <v>491</v>
      </c>
      <c r="E34" s="6">
        <v>335</v>
      </c>
      <c r="F34" s="7">
        <v>219</v>
      </c>
      <c r="H34" s="516"/>
      <c r="I34" s="135">
        <v>45645</v>
      </c>
    </row>
    <row r="35" spans="1:9" x14ac:dyDescent="0.4">
      <c r="A35" s="544" t="s">
        <v>7</v>
      </c>
      <c r="B35" s="136">
        <v>567</v>
      </c>
      <c r="C35" s="137">
        <v>556</v>
      </c>
      <c r="D35" s="137">
        <v>458</v>
      </c>
      <c r="E35" s="137">
        <v>243</v>
      </c>
      <c r="F35" s="138">
        <v>217</v>
      </c>
      <c r="H35" s="544" t="s">
        <v>7</v>
      </c>
      <c r="I35" s="139">
        <v>40342.5</v>
      </c>
    </row>
    <row r="36" spans="1:9" x14ac:dyDescent="0.4">
      <c r="A36" s="517"/>
      <c r="B36" s="37">
        <v>573</v>
      </c>
      <c r="C36" s="34">
        <v>553</v>
      </c>
      <c r="D36" s="34">
        <v>439</v>
      </c>
      <c r="E36" s="34">
        <v>289</v>
      </c>
      <c r="F36" s="140">
        <v>273</v>
      </c>
      <c r="H36" s="517"/>
      <c r="I36" s="141">
        <v>43665</v>
      </c>
    </row>
    <row r="37" spans="1:9" x14ac:dyDescent="0.4">
      <c r="A37" s="517"/>
      <c r="B37" s="142">
        <v>604</v>
      </c>
      <c r="C37" s="143">
        <v>592</v>
      </c>
      <c r="D37" s="143">
        <v>457</v>
      </c>
      <c r="E37" s="143">
        <v>264</v>
      </c>
      <c r="F37" s="144">
        <v>298</v>
      </c>
      <c r="H37" s="517"/>
      <c r="I37" s="141">
        <v>44512.5</v>
      </c>
    </row>
    <row r="38" spans="1:9" x14ac:dyDescent="0.4">
      <c r="A38" s="517"/>
      <c r="B38" s="37">
        <v>559</v>
      </c>
      <c r="C38" s="34">
        <v>560</v>
      </c>
      <c r="D38" s="34">
        <v>460</v>
      </c>
      <c r="E38" s="34">
        <v>265</v>
      </c>
      <c r="F38" s="140">
        <v>165</v>
      </c>
      <c r="H38" s="517"/>
      <c r="I38" s="141">
        <v>39817.5</v>
      </c>
    </row>
    <row r="39" spans="1:9" ht="15" thickBot="1" x14ac:dyDescent="0.45">
      <c r="A39" s="516"/>
      <c r="B39" s="38">
        <v>492</v>
      </c>
      <c r="C39" s="35">
        <v>499</v>
      </c>
      <c r="D39" s="35">
        <v>383</v>
      </c>
      <c r="E39" s="35">
        <v>191</v>
      </c>
      <c r="F39" s="145">
        <v>132</v>
      </c>
      <c r="H39" s="516"/>
      <c r="I39" s="146">
        <v>32347.5</v>
      </c>
    </row>
    <row r="40" spans="1:9" ht="15" thickBot="1" x14ac:dyDescent="0.45">
      <c r="A40" s="12" t="s">
        <v>8</v>
      </c>
      <c r="B40" s="13"/>
      <c r="C40" s="13"/>
      <c r="D40" s="13"/>
      <c r="E40" s="13"/>
      <c r="F40" s="23"/>
      <c r="H40" s="12" t="s">
        <v>8</v>
      </c>
      <c r="I40" s="23"/>
    </row>
    <row r="41" spans="1:9" x14ac:dyDescent="0.4">
      <c r="A41" s="296" t="s">
        <v>77</v>
      </c>
      <c r="B41" s="316">
        <v>578.66666666666663</v>
      </c>
      <c r="C41" s="258">
        <v>587</v>
      </c>
      <c r="D41" s="258">
        <v>520</v>
      </c>
      <c r="E41" s="258">
        <v>354.16666666666669</v>
      </c>
      <c r="F41" s="259">
        <v>274.33333333333331</v>
      </c>
      <c r="H41" s="296" t="s">
        <v>77</v>
      </c>
      <c r="I41" s="318">
        <v>49012.5</v>
      </c>
    </row>
    <row r="42" spans="1:9" ht="15" thickBot="1" x14ac:dyDescent="0.45">
      <c r="A42" s="221" t="s">
        <v>15</v>
      </c>
      <c r="B42" s="241">
        <v>537.5</v>
      </c>
      <c r="C42" s="235">
        <v>552</v>
      </c>
      <c r="D42" s="235">
        <v>439.4</v>
      </c>
      <c r="E42" s="235">
        <v>250.4</v>
      </c>
      <c r="F42" s="236">
        <v>217</v>
      </c>
      <c r="H42" s="223" t="s">
        <v>15</v>
      </c>
      <c r="I42" s="319">
        <v>39975.75</v>
      </c>
    </row>
    <row r="43" spans="1:9" ht="15" thickBot="1" x14ac:dyDescent="0.45">
      <c r="A43" s="12" t="s">
        <v>28</v>
      </c>
      <c r="B43" s="16"/>
      <c r="C43" s="16"/>
      <c r="D43" s="16"/>
      <c r="E43" s="16"/>
      <c r="F43" s="17"/>
      <c r="H43" s="12" t="s">
        <v>28</v>
      </c>
      <c r="I43" s="17"/>
    </row>
    <row r="44" spans="1:9" x14ac:dyDescent="0.4">
      <c r="A44" s="296" t="s">
        <v>77</v>
      </c>
      <c r="B44" s="254">
        <f>STDEV(B29:B34)</f>
        <v>32.702701213610268</v>
      </c>
      <c r="C44" s="255">
        <f>STDEV(C29:C34)</f>
        <v>28.872131892189742</v>
      </c>
      <c r="D44" s="255">
        <f>STDEV(D29:D34)</f>
        <v>19.718012070185981</v>
      </c>
      <c r="E44" s="255">
        <f>STDEV(E29:E34)</f>
        <v>34.850633662340584</v>
      </c>
      <c r="F44" s="256">
        <f>STDEV(F29:F34)</f>
        <v>61.14463726825651</v>
      </c>
      <c r="H44" s="227" t="s">
        <v>77</v>
      </c>
      <c r="I44" s="320">
        <f>STDEV(I29:I34)</f>
        <v>3509.0992433956608</v>
      </c>
    </row>
    <row r="45" spans="1:9" ht="15" thickBot="1" x14ac:dyDescent="0.45">
      <c r="A45" s="223" t="s">
        <v>15</v>
      </c>
      <c r="B45" s="234">
        <f>STDEV(B35:B39)</f>
        <v>41.152156687104508</v>
      </c>
      <c r="C45" s="235">
        <f>STDEV(C35:C39)</f>
        <v>33.503731135501909</v>
      </c>
      <c r="D45" s="235">
        <f>STDEV(D35:D39)</f>
        <v>32.638933806115666</v>
      </c>
      <c r="E45" s="235">
        <f>STDEV(E35:E39)</f>
        <v>36.983780228635403</v>
      </c>
      <c r="F45" s="236">
        <f>STDEV(F35:F39)</f>
        <v>70.04641318440224</v>
      </c>
      <c r="H45" s="230" t="s">
        <v>15</v>
      </c>
      <c r="I45" s="321">
        <f>STDEV(I35:I39)</f>
        <v>4806.5685525122808</v>
      </c>
    </row>
    <row r="49" spans="1:3" s="115" customFormat="1" ht="30.75" customHeight="1" thickBot="1" x14ac:dyDescent="0.45">
      <c r="A49" s="165" t="s">
        <v>64</v>
      </c>
    </row>
    <row r="50" spans="1:3" ht="18.75" x14ac:dyDescent="0.4">
      <c r="A50" s="24"/>
      <c r="B50" s="505" t="s">
        <v>0</v>
      </c>
      <c r="C50" s="519"/>
    </row>
    <row r="51" spans="1:3" ht="15" thickBot="1" x14ac:dyDescent="0.45">
      <c r="A51" s="30"/>
      <c r="B51" s="10">
        <v>0</v>
      </c>
      <c r="C51" s="41">
        <v>30</v>
      </c>
    </row>
    <row r="52" spans="1:3" ht="19.5" customHeight="1" thickBot="1" x14ac:dyDescent="0.45">
      <c r="A52" s="224" t="s">
        <v>4</v>
      </c>
      <c r="B52" s="546" t="s">
        <v>139</v>
      </c>
      <c r="C52" s="547"/>
    </row>
    <row r="53" spans="1:3" x14ac:dyDescent="0.4">
      <c r="A53" s="452" t="s">
        <v>39</v>
      </c>
      <c r="B53" s="21">
        <v>2.5586144402843947</v>
      </c>
      <c r="C53" s="42">
        <v>2.7721067085925681</v>
      </c>
    </row>
    <row r="54" spans="1:3" ht="18.75" customHeight="1" x14ac:dyDescent="0.4">
      <c r="A54" s="463"/>
      <c r="B54" s="8">
        <v>1.8387758798755096</v>
      </c>
      <c r="C54" s="4">
        <v>1.5718688695445995</v>
      </c>
    </row>
    <row r="55" spans="1:3" ht="18.75" customHeight="1" x14ac:dyDescent="0.4">
      <c r="A55" s="463"/>
      <c r="B55" s="8">
        <v>3.3972281258312802</v>
      </c>
      <c r="C55" s="4">
        <v>3.4191505520984529</v>
      </c>
    </row>
    <row r="56" spans="1:3" ht="18.75" customHeight="1" x14ac:dyDescent="0.4">
      <c r="A56" s="463"/>
      <c r="B56" s="8">
        <v>1.1430897787158825</v>
      </c>
      <c r="C56" s="4">
        <v>1.2593342373283622</v>
      </c>
    </row>
    <row r="57" spans="1:3" ht="18.75" customHeight="1" x14ac:dyDescent="0.4">
      <c r="A57" s="463"/>
      <c r="B57" s="8">
        <v>2.0997038878116907</v>
      </c>
      <c r="C57" s="4">
        <v>3.5021509971459714</v>
      </c>
    </row>
    <row r="58" spans="1:3" ht="19.5" customHeight="1" thickBot="1" x14ac:dyDescent="0.45">
      <c r="A58" s="453"/>
      <c r="B58" s="9">
        <v>1.0198449533571159</v>
      </c>
      <c r="C58" s="7">
        <v>1.3499424804666038</v>
      </c>
    </row>
    <row r="59" spans="1:3" x14ac:dyDescent="0.4">
      <c r="A59" s="548" t="s">
        <v>7</v>
      </c>
      <c r="B59" s="136">
        <v>1.7669348614561782</v>
      </c>
      <c r="C59" s="138">
        <v>2.078311617088902</v>
      </c>
    </row>
    <row r="60" spans="1:3" ht="18.75" customHeight="1" x14ac:dyDescent="0.4">
      <c r="A60" s="549"/>
      <c r="B60" s="37">
        <v>1.2267039614378723</v>
      </c>
      <c r="C60" s="140">
        <v>1.8352634466379865</v>
      </c>
    </row>
    <row r="61" spans="1:3" ht="18.75" customHeight="1" x14ac:dyDescent="0.4">
      <c r="A61" s="549"/>
      <c r="B61" s="142">
        <v>1.5682791001879168</v>
      </c>
      <c r="C61" s="144">
        <v>1.6612520021223443</v>
      </c>
    </row>
    <row r="62" spans="1:3" ht="18.75" customHeight="1" x14ac:dyDescent="0.4">
      <c r="A62" s="549"/>
      <c r="B62" s="37">
        <v>2.3921277676249475</v>
      </c>
      <c r="C62" s="140">
        <v>2.982026280534813</v>
      </c>
    </row>
    <row r="63" spans="1:3" ht="19.5" customHeight="1" thickBot="1" x14ac:dyDescent="0.45">
      <c r="A63" s="550"/>
      <c r="B63" s="38">
        <v>1.923498287851819</v>
      </c>
      <c r="C63" s="145">
        <v>2.8502503246025213</v>
      </c>
    </row>
    <row r="64" spans="1:3" ht="15" thickBot="1" x14ac:dyDescent="0.45">
      <c r="A64" s="12" t="s">
        <v>8</v>
      </c>
      <c r="B64" s="13"/>
      <c r="C64" s="23"/>
    </row>
    <row r="65" spans="1:4" x14ac:dyDescent="0.4">
      <c r="A65" s="296" t="s">
        <v>77</v>
      </c>
      <c r="B65" s="76">
        <v>1.7755087957117468</v>
      </c>
      <c r="C65" s="78">
        <v>2.2814207341973134</v>
      </c>
    </row>
    <row r="66" spans="1:4" ht="15" thickBot="1" x14ac:dyDescent="0.45">
      <c r="A66" s="221" t="s">
        <v>15</v>
      </c>
      <c r="B66" s="70">
        <v>2.0095428443126457</v>
      </c>
      <c r="C66" s="69">
        <v>2.3124256408627599</v>
      </c>
    </row>
    <row r="67" spans="1:4" ht="15" thickBot="1" x14ac:dyDescent="0.45">
      <c r="A67" s="12" t="s">
        <v>28</v>
      </c>
      <c r="B67" s="16"/>
      <c r="C67" s="17"/>
    </row>
    <row r="68" spans="1:4" x14ac:dyDescent="0.4">
      <c r="A68" s="296" t="s">
        <v>77</v>
      </c>
      <c r="B68" s="322">
        <f t="shared" ref="B68:C68" si="2">STDEV(B53:B58)</f>
        <v>0.89383256353728491</v>
      </c>
      <c r="C68" s="323">
        <f t="shared" si="2"/>
        <v>1.0426305967457008</v>
      </c>
    </row>
    <row r="69" spans="1:4" ht="15" thickBot="1" x14ac:dyDescent="0.45">
      <c r="A69" s="221" t="s">
        <v>15</v>
      </c>
      <c r="B69" s="114">
        <f t="shared" ref="B69:C69" si="3">STDEV(B59:B63)</f>
        <v>0.4319503013904098</v>
      </c>
      <c r="C69" s="129">
        <f t="shared" si="3"/>
        <v>0.59986126092158842</v>
      </c>
    </row>
    <row r="73" spans="1:4" s="115" customFormat="1" ht="27.75" customHeight="1" x14ac:dyDescent="0.4">
      <c r="A73" s="165" t="s">
        <v>65</v>
      </c>
    </row>
    <row r="74" spans="1:4" ht="21.75" customHeight="1" thickBot="1" x14ac:dyDescent="0.45">
      <c r="A74" s="309" t="s">
        <v>84</v>
      </c>
    </row>
    <row r="75" spans="1:4" ht="15" thickBot="1" x14ac:dyDescent="0.45">
      <c r="A75" s="54"/>
      <c r="B75" s="324" t="s">
        <v>21</v>
      </c>
      <c r="C75" s="440" t="s">
        <v>8</v>
      </c>
      <c r="D75" s="324" t="s">
        <v>27</v>
      </c>
    </row>
    <row r="76" spans="1:4" x14ac:dyDescent="0.4">
      <c r="A76" s="457" t="s">
        <v>39</v>
      </c>
      <c r="B76" s="310">
        <v>0.61593922246692345</v>
      </c>
      <c r="C76" s="551">
        <v>1</v>
      </c>
      <c r="D76" s="551">
        <v>0.37450961911263148</v>
      </c>
    </row>
    <row r="77" spans="1:4" ht="14.25" customHeight="1" x14ac:dyDescent="0.4">
      <c r="A77" s="517"/>
      <c r="B77" s="311">
        <v>1.1309491357316059</v>
      </c>
      <c r="C77" s="552"/>
      <c r="D77" s="552"/>
    </row>
    <row r="78" spans="1:4" ht="14.25" customHeight="1" x14ac:dyDescent="0.4">
      <c r="A78" s="517"/>
      <c r="B78" s="311">
        <v>0.59548602484505542</v>
      </c>
      <c r="C78" s="552"/>
      <c r="D78" s="552"/>
    </row>
    <row r="79" spans="1:4" ht="14.25" customHeight="1" x14ac:dyDescent="0.4">
      <c r="A79" s="517"/>
      <c r="B79" s="311">
        <v>1.4196758375634158</v>
      </c>
      <c r="C79" s="552"/>
      <c r="D79" s="552"/>
    </row>
    <row r="80" spans="1:4" ht="15" customHeight="1" thickBot="1" x14ac:dyDescent="0.45">
      <c r="A80" s="516"/>
      <c r="B80" s="312">
        <v>1.2379497793929997</v>
      </c>
      <c r="C80" s="553"/>
      <c r="D80" s="553"/>
    </row>
    <row r="81" spans="1:4" x14ac:dyDescent="0.4">
      <c r="A81" s="545" t="s">
        <v>7</v>
      </c>
      <c r="B81" s="313">
        <v>0.44081178691007994</v>
      </c>
      <c r="C81" s="554">
        <v>0.47393244057871053</v>
      </c>
      <c r="D81" s="554">
        <v>8.4810781129226936E-2</v>
      </c>
    </row>
    <row r="82" spans="1:4" ht="14.25" customHeight="1" x14ac:dyDescent="0.4">
      <c r="A82" s="517"/>
      <c r="B82" s="314">
        <v>0.57962154937729893</v>
      </c>
      <c r="C82" s="555"/>
      <c r="D82" s="555"/>
    </row>
    <row r="83" spans="1:4" ht="14.25" customHeight="1" x14ac:dyDescent="0.4">
      <c r="A83" s="517"/>
      <c r="B83" s="314">
        <v>0.5355734386233334</v>
      </c>
      <c r="C83" s="555"/>
      <c r="D83" s="555"/>
    </row>
    <row r="84" spans="1:4" ht="14.25" customHeight="1" x14ac:dyDescent="0.4">
      <c r="A84" s="517"/>
      <c r="B84" s="314">
        <v>0.44983124677812458</v>
      </c>
      <c r="C84" s="555"/>
      <c r="D84" s="555"/>
    </row>
    <row r="85" spans="1:4" ht="15" customHeight="1" thickBot="1" x14ac:dyDescent="0.45">
      <c r="A85" s="516"/>
      <c r="B85" s="315">
        <v>0.36382418120471588</v>
      </c>
      <c r="C85" s="556"/>
      <c r="D85" s="556"/>
    </row>
  </sheetData>
  <mergeCells count="26">
    <mergeCell ref="A76:A80"/>
    <mergeCell ref="A81:A85"/>
    <mergeCell ref="A5:A10"/>
    <mergeCell ref="A11:A15"/>
    <mergeCell ref="H29:H34"/>
    <mergeCell ref="H35:H39"/>
    <mergeCell ref="A29:A34"/>
    <mergeCell ref="A35:A39"/>
    <mergeCell ref="B52:C52"/>
    <mergeCell ref="A59:A63"/>
    <mergeCell ref="A53:A58"/>
    <mergeCell ref="C76:C80"/>
    <mergeCell ref="C81:C85"/>
    <mergeCell ref="D76:D80"/>
    <mergeCell ref="D81:D85"/>
    <mergeCell ref="B2:F2"/>
    <mergeCell ref="B26:F26"/>
    <mergeCell ref="B50:C50"/>
    <mergeCell ref="H2:H4"/>
    <mergeCell ref="I2:I4"/>
    <mergeCell ref="H26:H28"/>
    <mergeCell ref="I26:I28"/>
    <mergeCell ref="H5:H10"/>
    <mergeCell ref="H11:H15"/>
    <mergeCell ref="B4:F4"/>
    <mergeCell ref="B28:F28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6E9AD-E3A5-4C46-8094-61F06923369D}">
  <dimension ref="A1:AN236"/>
  <sheetViews>
    <sheetView zoomScaleNormal="100" workbookViewId="0">
      <selection activeCell="B1" sqref="B1"/>
    </sheetView>
  </sheetViews>
  <sheetFormatPr defaultColWidth="8.625" defaultRowHeight="14.25" x14ac:dyDescent="0.4"/>
  <cols>
    <col min="1" max="2" width="8.625" style="1"/>
    <col min="3" max="13" width="9.5" style="1" bestFit="1" customWidth="1"/>
    <col min="14" max="26" width="8.625" style="1"/>
    <col min="27" max="31" width="9.5" style="1" bestFit="1" customWidth="1"/>
    <col min="32" max="16384" width="8.625" style="1"/>
  </cols>
  <sheetData>
    <row r="1" spans="1:23" ht="29.25" customHeight="1" thickBot="1" x14ac:dyDescent="0.45">
      <c r="A1" s="164" t="s">
        <v>66</v>
      </c>
    </row>
    <row r="2" spans="1:23" ht="13.9" customHeight="1" x14ac:dyDescent="0.4">
      <c r="A2" s="562"/>
      <c r="B2" s="564"/>
      <c r="C2" s="562" t="s">
        <v>134</v>
      </c>
      <c r="D2" s="563"/>
      <c r="E2" s="563"/>
      <c r="F2" s="564"/>
      <c r="G2" s="562" t="s">
        <v>135</v>
      </c>
      <c r="H2" s="563"/>
      <c r="I2" s="563"/>
      <c r="J2" s="563"/>
      <c r="K2" s="564"/>
    </row>
    <row r="3" spans="1:23" ht="13.9" customHeight="1" thickBot="1" x14ac:dyDescent="0.45">
      <c r="A3" s="572" t="s">
        <v>4</v>
      </c>
      <c r="B3" s="573"/>
      <c r="C3" s="120">
        <v>14</v>
      </c>
      <c r="D3" s="121">
        <v>15</v>
      </c>
      <c r="E3" s="121">
        <v>2</v>
      </c>
      <c r="F3" s="122">
        <v>8</v>
      </c>
      <c r="G3" s="123">
        <v>14</v>
      </c>
      <c r="H3" s="121">
        <v>15</v>
      </c>
      <c r="I3" s="121">
        <v>2</v>
      </c>
      <c r="J3" s="121">
        <v>8</v>
      </c>
      <c r="K3" s="122">
        <v>14</v>
      </c>
    </row>
    <row r="4" spans="1:23" ht="13.9" customHeight="1" x14ac:dyDescent="0.4">
      <c r="A4" s="577" t="s">
        <v>142</v>
      </c>
      <c r="B4" s="457" t="s">
        <v>77</v>
      </c>
      <c r="C4" s="43">
        <v>187</v>
      </c>
      <c r="D4" s="5">
        <v>185</v>
      </c>
      <c r="E4" s="5">
        <v>121</v>
      </c>
      <c r="F4" s="42">
        <v>139</v>
      </c>
      <c r="G4" s="66">
        <v>173</v>
      </c>
      <c r="H4" s="5">
        <v>194</v>
      </c>
      <c r="I4" s="5">
        <v>134</v>
      </c>
      <c r="J4" s="5">
        <v>141</v>
      </c>
      <c r="K4" s="42">
        <v>177</v>
      </c>
    </row>
    <row r="5" spans="1:23" ht="13.9" customHeight="1" x14ac:dyDescent="0.2">
      <c r="A5" s="558"/>
      <c r="B5" s="517"/>
      <c r="C5" s="44">
        <v>147</v>
      </c>
      <c r="D5" s="3">
        <v>191</v>
      </c>
      <c r="E5" s="3">
        <v>154</v>
      </c>
      <c r="F5" s="4">
        <v>152</v>
      </c>
      <c r="G5" s="68">
        <v>181</v>
      </c>
      <c r="H5" s="3">
        <v>188</v>
      </c>
      <c r="I5" s="3">
        <v>150</v>
      </c>
      <c r="J5" s="3">
        <v>136</v>
      </c>
      <c r="K5" s="4">
        <v>163</v>
      </c>
      <c r="W5" s="62"/>
    </row>
    <row r="6" spans="1:23" ht="13.9" customHeight="1" x14ac:dyDescent="0.4">
      <c r="A6" s="558"/>
      <c r="B6" s="517"/>
      <c r="C6" s="44">
        <v>203</v>
      </c>
      <c r="D6" s="3">
        <v>207</v>
      </c>
      <c r="E6" s="3">
        <v>128</v>
      </c>
      <c r="F6" s="4">
        <v>154</v>
      </c>
      <c r="G6" s="68">
        <v>145</v>
      </c>
      <c r="H6" s="3">
        <v>206</v>
      </c>
      <c r="I6" s="3">
        <v>130</v>
      </c>
      <c r="J6" s="3">
        <v>139</v>
      </c>
      <c r="K6" s="4">
        <v>169</v>
      </c>
    </row>
    <row r="7" spans="1:23" ht="13.9" customHeight="1" x14ac:dyDescent="0.4">
      <c r="A7" s="558"/>
      <c r="B7" s="517"/>
      <c r="C7" s="44">
        <v>148</v>
      </c>
      <c r="D7" s="3">
        <v>220</v>
      </c>
      <c r="E7" s="3">
        <v>209</v>
      </c>
      <c r="F7" s="4">
        <v>162</v>
      </c>
      <c r="G7" s="68">
        <v>157</v>
      </c>
      <c r="H7" s="3">
        <v>197</v>
      </c>
      <c r="I7" s="3">
        <v>157</v>
      </c>
      <c r="J7" s="3">
        <v>161</v>
      </c>
      <c r="K7" s="4">
        <v>171</v>
      </c>
    </row>
    <row r="8" spans="1:23" ht="13.9" customHeight="1" thickBot="1" x14ac:dyDescent="0.45">
      <c r="A8" s="558"/>
      <c r="B8" s="516"/>
      <c r="C8" s="45">
        <v>196</v>
      </c>
      <c r="D8" s="6">
        <v>201</v>
      </c>
      <c r="E8" s="6">
        <v>155</v>
      </c>
      <c r="F8" s="7">
        <v>162</v>
      </c>
      <c r="G8" s="119">
        <v>175</v>
      </c>
      <c r="H8" s="6">
        <v>182</v>
      </c>
      <c r="I8" s="6">
        <v>140</v>
      </c>
      <c r="J8" s="6">
        <v>150</v>
      </c>
      <c r="K8" s="7">
        <v>207</v>
      </c>
    </row>
    <row r="9" spans="1:23" ht="13.9" customHeight="1" x14ac:dyDescent="0.4">
      <c r="A9" s="558"/>
      <c r="B9" s="523" t="s">
        <v>15</v>
      </c>
      <c r="C9" s="326">
        <v>152</v>
      </c>
      <c r="D9" s="168">
        <v>327</v>
      </c>
      <c r="E9" s="168">
        <v>156</v>
      </c>
      <c r="F9" s="169">
        <v>156</v>
      </c>
      <c r="G9" s="170">
        <v>200</v>
      </c>
      <c r="H9" s="168">
        <v>236</v>
      </c>
      <c r="I9" s="168">
        <v>155</v>
      </c>
      <c r="J9" s="168">
        <v>147</v>
      </c>
      <c r="K9" s="169">
        <v>197</v>
      </c>
    </row>
    <row r="10" spans="1:23" ht="13.9" customHeight="1" x14ac:dyDescent="0.4">
      <c r="A10" s="558"/>
      <c r="B10" s="517"/>
      <c r="C10" s="46">
        <v>169</v>
      </c>
      <c r="D10" s="63">
        <v>280</v>
      </c>
      <c r="E10" s="63">
        <v>164</v>
      </c>
      <c r="F10" s="64">
        <v>145</v>
      </c>
      <c r="G10" s="67">
        <v>142</v>
      </c>
      <c r="H10" s="63">
        <v>243</v>
      </c>
      <c r="I10" s="63">
        <v>160</v>
      </c>
      <c r="J10" s="63">
        <v>121</v>
      </c>
      <c r="K10" s="64">
        <v>138</v>
      </c>
    </row>
    <row r="11" spans="1:23" ht="13.9" customHeight="1" x14ac:dyDescent="0.4">
      <c r="A11" s="558"/>
      <c r="B11" s="517"/>
      <c r="C11" s="46">
        <v>148</v>
      </c>
      <c r="D11" s="63">
        <v>317</v>
      </c>
      <c r="E11" s="63">
        <v>215</v>
      </c>
      <c r="F11" s="64">
        <v>173</v>
      </c>
      <c r="G11" s="67">
        <v>159</v>
      </c>
      <c r="H11" s="63">
        <v>206</v>
      </c>
      <c r="I11" s="63">
        <v>157</v>
      </c>
      <c r="J11" s="63">
        <v>153</v>
      </c>
      <c r="K11" s="64">
        <v>157</v>
      </c>
    </row>
    <row r="12" spans="1:23" ht="13.9" customHeight="1" thickBot="1" x14ac:dyDescent="0.45">
      <c r="A12" s="559"/>
      <c r="B12" s="516"/>
      <c r="C12" s="47">
        <v>179</v>
      </c>
      <c r="D12" s="71">
        <v>298</v>
      </c>
      <c r="E12" s="71">
        <v>181</v>
      </c>
      <c r="F12" s="69">
        <v>130</v>
      </c>
      <c r="G12" s="70">
        <v>131</v>
      </c>
      <c r="H12" s="71">
        <v>304</v>
      </c>
      <c r="I12" s="71">
        <v>187</v>
      </c>
      <c r="J12" s="71">
        <v>151</v>
      </c>
      <c r="K12" s="69">
        <v>139</v>
      </c>
    </row>
    <row r="13" spans="1:23" ht="13.9" customHeight="1" thickBot="1" x14ac:dyDescent="0.45">
      <c r="A13" s="574" t="s">
        <v>8</v>
      </c>
      <c r="B13" s="575"/>
      <c r="C13" s="575"/>
      <c r="D13" s="575"/>
      <c r="E13" s="575"/>
      <c r="F13" s="575"/>
      <c r="G13" s="575"/>
      <c r="H13" s="575"/>
      <c r="I13" s="575"/>
      <c r="J13" s="575"/>
      <c r="K13" s="576"/>
    </row>
    <row r="14" spans="1:23" ht="13.9" customHeight="1" x14ac:dyDescent="0.4">
      <c r="A14" s="577" t="s">
        <v>142</v>
      </c>
      <c r="B14" s="194" t="s">
        <v>77</v>
      </c>
      <c r="C14" s="21">
        <v>176.2</v>
      </c>
      <c r="D14" s="5">
        <v>200.8</v>
      </c>
      <c r="E14" s="5">
        <v>153.4</v>
      </c>
      <c r="F14" s="42">
        <v>153.80000000000001</v>
      </c>
      <c r="G14" s="21">
        <v>166.2</v>
      </c>
      <c r="H14" s="5">
        <v>193.4</v>
      </c>
      <c r="I14" s="5">
        <v>142.19999999999999</v>
      </c>
      <c r="J14" s="5">
        <v>145.4</v>
      </c>
      <c r="K14" s="42">
        <v>177.4</v>
      </c>
    </row>
    <row r="15" spans="1:23" ht="13.9" customHeight="1" thickBot="1" x14ac:dyDescent="0.45">
      <c r="A15" s="559"/>
      <c r="B15" s="230" t="s">
        <v>15</v>
      </c>
      <c r="C15" s="61">
        <v>162</v>
      </c>
      <c r="D15" s="71">
        <v>305.5</v>
      </c>
      <c r="E15" s="71">
        <v>179</v>
      </c>
      <c r="F15" s="69">
        <v>151</v>
      </c>
      <c r="G15" s="61">
        <v>158</v>
      </c>
      <c r="H15" s="71">
        <v>247.25</v>
      </c>
      <c r="I15" s="71">
        <v>164.75</v>
      </c>
      <c r="J15" s="71">
        <v>143</v>
      </c>
      <c r="K15" s="69">
        <v>157.75</v>
      </c>
    </row>
    <row r="16" spans="1:23" ht="13.9" customHeight="1" thickBot="1" x14ac:dyDescent="0.45">
      <c r="A16" s="574" t="s">
        <v>28</v>
      </c>
      <c r="B16" s="575"/>
      <c r="C16" s="575"/>
      <c r="D16" s="575"/>
      <c r="E16" s="575"/>
      <c r="F16" s="575"/>
      <c r="G16" s="575"/>
      <c r="H16" s="575"/>
      <c r="I16" s="575"/>
      <c r="J16" s="575"/>
      <c r="K16" s="576"/>
    </row>
    <row r="17" spans="1:40" ht="13.9" customHeight="1" x14ac:dyDescent="0.4">
      <c r="A17" s="577" t="s">
        <v>142</v>
      </c>
      <c r="B17" s="185" t="s">
        <v>77</v>
      </c>
      <c r="C17" s="231">
        <f t="shared" ref="C17:K17" si="0">STDEV(C4:C8)</f>
        <v>26.808580715882687</v>
      </c>
      <c r="D17" s="232">
        <f t="shared" si="0"/>
        <v>13.718600511714014</v>
      </c>
      <c r="E17" s="232">
        <f t="shared" si="0"/>
        <v>34.602023062243042</v>
      </c>
      <c r="F17" s="233">
        <f t="shared" si="0"/>
        <v>9.4445751624940755</v>
      </c>
      <c r="G17" s="240">
        <f t="shared" si="0"/>
        <v>14.805404418657398</v>
      </c>
      <c r="H17" s="232">
        <f t="shared" si="0"/>
        <v>9.0994505328618605</v>
      </c>
      <c r="I17" s="232">
        <f t="shared" si="0"/>
        <v>11.189280584559492</v>
      </c>
      <c r="J17" s="232">
        <f t="shared" si="0"/>
        <v>10.16366075781753</v>
      </c>
      <c r="K17" s="233">
        <f t="shared" si="0"/>
        <v>17.285832349065519</v>
      </c>
    </row>
    <row r="18" spans="1:40" ht="13.9" customHeight="1" thickBot="1" x14ac:dyDescent="0.45">
      <c r="A18" s="559"/>
      <c r="B18" s="327" t="s">
        <v>15</v>
      </c>
      <c r="C18" s="234">
        <f t="shared" ref="C18:K18" si="1">STDEV(C9:C12)</f>
        <v>14.53730832490435</v>
      </c>
      <c r="D18" s="235">
        <f t="shared" si="1"/>
        <v>20.824664863249701</v>
      </c>
      <c r="E18" s="235">
        <f t="shared" si="1"/>
        <v>26.166135875720485</v>
      </c>
      <c r="F18" s="236">
        <f t="shared" si="1"/>
        <v>18.129166187849531</v>
      </c>
      <c r="G18" s="241">
        <f t="shared" si="1"/>
        <v>30.276503540974915</v>
      </c>
      <c r="H18" s="235">
        <f t="shared" si="1"/>
        <v>41.096431313030898</v>
      </c>
      <c r="I18" s="235">
        <f t="shared" si="1"/>
        <v>14.974979131871937</v>
      </c>
      <c r="J18" s="235">
        <f t="shared" si="1"/>
        <v>14.877275736280932</v>
      </c>
      <c r="K18" s="236">
        <f t="shared" si="1"/>
        <v>27.584717991428999</v>
      </c>
    </row>
    <row r="19" spans="1:40" ht="13.9" customHeight="1" x14ac:dyDescent="0.4"/>
    <row r="21" spans="1:40" ht="13.9" customHeight="1" x14ac:dyDescent="0.4"/>
    <row r="22" spans="1:40" s="115" customFormat="1" ht="24.75" customHeight="1" thickBot="1" x14ac:dyDescent="0.45">
      <c r="A22" s="165" t="s">
        <v>67</v>
      </c>
    </row>
    <row r="23" spans="1:40" ht="13.9" customHeight="1" x14ac:dyDescent="0.4">
      <c r="A23" s="562"/>
      <c r="B23" s="564"/>
      <c r="C23" s="562" t="s">
        <v>134</v>
      </c>
      <c r="D23" s="563"/>
      <c r="E23" s="563"/>
      <c r="F23" s="564"/>
      <c r="G23" s="562" t="s">
        <v>135</v>
      </c>
      <c r="H23" s="563"/>
      <c r="I23" s="563"/>
      <c r="J23" s="563"/>
      <c r="K23" s="564"/>
    </row>
    <row r="24" spans="1:40" ht="13.9" customHeight="1" thickBot="1" x14ac:dyDescent="0.45">
      <c r="A24" s="572" t="s">
        <v>4</v>
      </c>
      <c r="B24" s="573"/>
      <c r="C24" s="120">
        <v>14</v>
      </c>
      <c r="D24" s="121">
        <v>15</v>
      </c>
      <c r="E24" s="121">
        <v>2</v>
      </c>
      <c r="F24" s="122">
        <v>8</v>
      </c>
      <c r="G24" s="123">
        <v>14</v>
      </c>
      <c r="H24" s="121">
        <v>15</v>
      </c>
      <c r="I24" s="121">
        <v>2</v>
      </c>
      <c r="J24" s="121">
        <v>8</v>
      </c>
      <c r="K24" s="122">
        <v>14</v>
      </c>
    </row>
    <row r="25" spans="1:40" ht="13.9" customHeight="1" x14ac:dyDescent="0.4">
      <c r="A25" s="557" t="s">
        <v>143</v>
      </c>
      <c r="B25" s="457" t="s">
        <v>77</v>
      </c>
      <c r="C25" s="43">
        <v>179</v>
      </c>
      <c r="D25" s="5">
        <v>219</v>
      </c>
      <c r="E25" s="5">
        <v>171</v>
      </c>
      <c r="F25" s="42">
        <v>176</v>
      </c>
      <c r="G25" s="66">
        <v>186</v>
      </c>
      <c r="H25" s="5">
        <v>247</v>
      </c>
      <c r="I25" s="5">
        <v>159</v>
      </c>
      <c r="J25" s="5">
        <v>183</v>
      </c>
      <c r="K25" s="42">
        <v>170</v>
      </c>
    </row>
    <row r="26" spans="1:40" ht="13.9" customHeight="1" x14ac:dyDescent="0.4">
      <c r="A26" s="558"/>
      <c r="B26" s="517"/>
      <c r="C26" s="44">
        <v>160</v>
      </c>
      <c r="D26" s="3">
        <v>211</v>
      </c>
      <c r="E26" s="3">
        <v>207</v>
      </c>
      <c r="F26" s="4">
        <v>199</v>
      </c>
      <c r="G26" s="68">
        <v>187</v>
      </c>
      <c r="H26" s="3">
        <v>189</v>
      </c>
      <c r="I26" s="3">
        <v>160</v>
      </c>
      <c r="J26" s="3">
        <v>201</v>
      </c>
      <c r="K26" s="4">
        <v>175</v>
      </c>
    </row>
    <row r="27" spans="1:40" ht="13.9" customHeight="1" x14ac:dyDescent="0.4">
      <c r="A27" s="558"/>
      <c r="B27" s="517"/>
      <c r="C27" s="44">
        <v>170</v>
      </c>
      <c r="D27" s="3">
        <v>244</v>
      </c>
      <c r="E27" s="3">
        <v>160</v>
      </c>
      <c r="F27" s="4">
        <v>162</v>
      </c>
      <c r="G27" s="68">
        <v>166</v>
      </c>
      <c r="H27" s="3">
        <v>249</v>
      </c>
      <c r="I27" s="3">
        <v>156</v>
      </c>
      <c r="J27" s="3">
        <v>169</v>
      </c>
      <c r="K27" s="4">
        <v>183</v>
      </c>
    </row>
    <row r="28" spans="1:40" ht="13.9" customHeight="1" x14ac:dyDescent="0.4">
      <c r="A28" s="558"/>
      <c r="B28" s="517"/>
      <c r="C28" s="44">
        <v>196</v>
      </c>
      <c r="D28" s="3">
        <v>236</v>
      </c>
      <c r="E28" s="3">
        <v>175</v>
      </c>
      <c r="F28" s="4">
        <v>246</v>
      </c>
      <c r="G28" s="68">
        <v>185</v>
      </c>
      <c r="H28" s="3">
        <v>236</v>
      </c>
      <c r="I28" s="3">
        <v>142</v>
      </c>
      <c r="J28" s="3">
        <v>205</v>
      </c>
      <c r="K28" s="4">
        <v>156</v>
      </c>
    </row>
    <row r="29" spans="1:40" ht="13.9" customHeight="1" x14ac:dyDescent="0.4">
      <c r="A29" s="558"/>
      <c r="B29" s="517"/>
      <c r="C29" s="44">
        <v>187</v>
      </c>
      <c r="D29" s="3">
        <v>194</v>
      </c>
      <c r="E29" s="3">
        <v>119</v>
      </c>
      <c r="F29" s="4">
        <v>141</v>
      </c>
      <c r="G29" s="68">
        <v>158</v>
      </c>
      <c r="H29" s="3">
        <v>231</v>
      </c>
      <c r="I29" s="3">
        <v>149</v>
      </c>
      <c r="J29" s="3">
        <v>176</v>
      </c>
      <c r="K29" s="4">
        <v>161</v>
      </c>
      <c r="AL29" s="125"/>
      <c r="AM29" s="125"/>
      <c r="AN29" s="125"/>
    </row>
    <row r="30" spans="1:40" ht="13.9" customHeight="1" x14ac:dyDescent="0.4">
      <c r="A30" s="558"/>
      <c r="B30" s="517"/>
      <c r="C30" s="44">
        <v>203</v>
      </c>
      <c r="D30" s="3">
        <v>195</v>
      </c>
      <c r="E30" s="3">
        <v>182</v>
      </c>
      <c r="F30" s="4">
        <v>195</v>
      </c>
      <c r="G30" s="68">
        <v>198</v>
      </c>
      <c r="H30" s="3">
        <v>202</v>
      </c>
      <c r="I30" s="3">
        <v>159</v>
      </c>
      <c r="J30" s="3">
        <v>164</v>
      </c>
      <c r="K30" s="4">
        <v>167</v>
      </c>
      <c r="AL30" s="125"/>
      <c r="AM30" s="125"/>
      <c r="AN30" s="125"/>
    </row>
    <row r="31" spans="1:40" ht="13.9" customHeight="1" thickBot="1" x14ac:dyDescent="0.45">
      <c r="A31" s="558"/>
      <c r="B31" s="516"/>
      <c r="C31" s="45">
        <v>184</v>
      </c>
      <c r="D31" s="6">
        <v>211</v>
      </c>
      <c r="E31" s="6">
        <v>168</v>
      </c>
      <c r="F31" s="7">
        <v>185</v>
      </c>
      <c r="G31" s="119">
        <v>190</v>
      </c>
      <c r="H31" s="6">
        <v>210</v>
      </c>
      <c r="I31" s="6">
        <v>166</v>
      </c>
      <c r="J31" s="6">
        <v>187</v>
      </c>
      <c r="K31" s="7">
        <v>200</v>
      </c>
      <c r="AL31" s="125"/>
      <c r="AM31" s="125"/>
      <c r="AN31" s="125"/>
    </row>
    <row r="32" spans="1:40" ht="13.9" customHeight="1" x14ac:dyDescent="0.4">
      <c r="A32" s="558"/>
      <c r="B32" s="523" t="s">
        <v>15</v>
      </c>
      <c r="C32" s="326">
        <v>134</v>
      </c>
      <c r="D32" s="168">
        <v>308</v>
      </c>
      <c r="E32" s="168">
        <v>170</v>
      </c>
      <c r="F32" s="169">
        <v>149</v>
      </c>
      <c r="G32" s="170">
        <v>153</v>
      </c>
      <c r="H32" s="168">
        <v>288</v>
      </c>
      <c r="I32" s="168">
        <v>166</v>
      </c>
      <c r="J32" s="168">
        <v>137</v>
      </c>
      <c r="K32" s="169">
        <v>145</v>
      </c>
      <c r="AL32" s="125"/>
      <c r="AM32" s="125"/>
      <c r="AN32" s="125"/>
    </row>
    <row r="33" spans="1:40" ht="13.9" customHeight="1" x14ac:dyDescent="0.4">
      <c r="A33" s="558"/>
      <c r="B33" s="517"/>
      <c r="C33" s="46">
        <v>168</v>
      </c>
      <c r="D33" s="63">
        <v>275</v>
      </c>
      <c r="E33" s="63">
        <v>226</v>
      </c>
      <c r="F33" s="64">
        <v>175</v>
      </c>
      <c r="G33" s="67">
        <v>148</v>
      </c>
      <c r="H33" s="63">
        <v>288</v>
      </c>
      <c r="I33" s="63">
        <v>151</v>
      </c>
      <c r="J33" s="63">
        <v>123</v>
      </c>
      <c r="K33" s="64">
        <v>123</v>
      </c>
      <c r="AL33" s="125"/>
      <c r="AM33" s="125"/>
      <c r="AN33" s="125"/>
    </row>
    <row r="34" spans="1:40" ht="13.9" customHeight="1" x14ac:dyDescent="0.4">
      <c r="A34" s="558"/>
      <c r="B34" s="517"/>
      <c r="C34" s="46">
        <v>199</v>
      </c>
      <c r="D34" s="63">
        <v>363</v>
      </c>
      <c r="E34" s="63">
        <v>224</v>
      </c>
      <c r="F34" s="64">
        <v>168</v>
      </c>
      <c r="G34" s="67">
        <v>148</v>
      </c>
      <c r="H34" s="63">
        <v>276</v>
      </c>
      <c r="I34" s="63">
        <v>202</v>
      </c>
      <c r="J34" s="63">
        <v>148</v>
      </c>
      <c r="K34" s="64">
        <v>155</v>
      </c>
      <c r="AL34" s="125"/>
      <c r="AM34" s="125"/>
      <c r="AN34" s="125"/>
    </row>
    <row r="35" spans="1:40" ht="13.9" customHeight="1" x14ac:dyDescent="0.4">
      <c r="A35" s="558"/>
      <c r="B35" s="517"/>
      <c r="C35" s="46">
        <v>202</v>
      </c>
      <c r="D35" s="63">
        <v>366</v>
      </c>
      <c r="E35" s="63">
        <v>223</v>
      </c>
      <c r="F35" s="64">
        <v>171</v>
      </c>
      <c r="G35" s="67">
        <v>178</v>
      </c>
      <c r="H35" s="63">
        <v>368</v>
      </c>
      <c r="I35" s="63">
        <v>150</v>
      </c>
      <c r="J35" s="63">
        <v>146</v>
      </c>
      <c r="K35" s="64">
        <v>164</v>
      </c>
      <c r="AL35" s="125"/>
      <c r="AM35" s="125"/>
      <c r="AN35" s="125"/>
    </row>
    <row r="36" spans="1:40" ht="13.9" customHeight="1" x14ac:dyDescent="0.4">
      <c r="A36" s="558"/>
      <c r="B36" s="517"/>
      <c r="C36" s="46">
        <v>216</v>
      </c>
      <c r="D36" s="63">
        <v>376</v>
      </c>
      <c r="E36" s="63">
        <v>282</v>
      </c>
      <c r="F36" s="64">
        <v>204</v>
      </c>
      <c r="G36" s="67">
        <v>181</v>
      </c>
      <c r="H36" s="63">
        <v>345</v>
      </c>
      <c r="I36" s="63">
        <v>172</v>
      </c>
      <c r="J36" s="63">
        <v>147</v>
      </c>
      <c r="K36" s="64">
        <v>151</v>
      </c>
      <c r="AL36" s="125"/>
      <c r="AM36" s="125"/>
      <c r="AN36" s="125"/>
    </row>
    <row r="37" spans="1:40" ht="13.9" customHeight="1" x14ac:dyDescent="0.4">
      <c r="A37" s="558"/>
      <c r="B37" s="517"/>
      <c r="C37" s="46">
        <v>187</v>
      </c>
      <c r="D37" s="63">
        <v>355</v>
      </c>
      <c r="E37" s="63">
        <v>186</v>
      </c>
      <c r="F37" s="64">
        <v>162</v>
      </c>
      <c r="G37" s="67">
        <v>164</v>
      </c>
      <c r="H37" s="63">
        <v>271</v>
      </c>
      <c r="I37" s="63">
        <v>163</v>
      </c>
      <c r="J37" s="63">
        <v>141</v>
      </c>
      <c r="K37" s="64">
        <v>175</v>
      </c>
      <c r="AL37" s="125"/>
      <c r="AM37" s="125"/>
      <c r="AN37" s="125"/>
    </row>
    <row r="38" spans="1:40" ht="13.9" customHeight="1" thickBot="1" x14ac:dyDescent="0.45">
      <c r="A38" s="559"/>
      <c r="B38" s="516"/>
      <c r="C38" s="47">
        <v>171</v>
      </c>
      <c r="D38" s="71">
        <v>309</v>
      </c>
      <c r="E38" s="71">
        <v>196</v>
      </c>
      <c r="F38" s="69">
        <v>173</v>
      </c>
      <c r="G38" s="70">
        <v>158</v>
      </c>
      <c r="H38" s="71">
        <v>315</v>
      </c>
      <c r="I38" s="71">
        <v>168</v>
      </c>
      <c r="J38" s="71">
        <v>140</v>
      </c>
      <c r="K38" s="69">
        <v>157</v>
      </c>
      <c r="AL38" s="125"/>
      <c r="AM38" s="125"/>
      <c r="AN38" s="125"/>
    </row>
    <row r="39" spans="1:40" ht="13.9" customHeight="1" thickBot="1" x14ac:dyDescent="0.45">
      <c r="A39" s="574" t="s">
        <v>8</v>
      </c>
      <c r="B39" s="575"/>
      <c r="C39" s="575"/>
      <c r="D39" s="575"/>
      <c r="E39" s="575"/>
      <c r="F39" s="575"/>
      <c r="G39" s="575"/>
      <c r="H39" s="575"/>
      <c r="I39" s="575"/>
      <c r="J39" s="575"/>
      <c r="K39" s="576"/>
      <c r="AL39" s="125"/>
      <c r="AM39" s="125"/>
      <c r="AN39" s="125"/>
    </row>
    <row r="40" spans="1:40" ht="13.9" customHeight="1" x14ac:dyDescent="0.4">
      <c r="A40" s="557" t="s">
        <v>143</v>
      </c>
      <c r="B40" s="305" t="s">
        <v>77</v>
      </c>
      <c r="C40" s="237">
        <v>182.71428571428572</v>
      </c>
      <c r="D40" s="238">
        <v>215.71428571428572</v>
      </c>
      <c r="E40" s="238">
        <v>168.85714285714286</v>
      </c>
      <c r="F40" s="239">
        <v>186.28571428571428</v>
      </c>
      <c r="G40" s="237">
        <v>181.42857142857142</v>
      </c>
      <c r="H40" s="238">
        <v>223.42857142857142</v>
      </c>
      <c r="I40" s="238">
        <v>155.85714285714286</v>
      </c>
      <c r="J40" s="238">
        <v>183.57142857142858</v>
      </c>
      <c r="K40" s="239">
        <v>173.14285714285714</v>
      </c>
      <c r="AL40" s="125"/>
      <c r="AM40" s="125"/>
      <c r="AN40" s="125"/>
    </row>
    <row r="41" spans="1:40" ht="13.9" customHeight="1" thickBot="1" x14ac:dyDescent="0.45">
      <c r="A41" s="559"/>
      <c r="B41" s="230" t="s">
        <v>15</v>
      </c>
      <c r="C41" s="234">
        <v>182.42857142857142</v>
      </c>
      <c r="D41" s="235">
        <v>336</v>
      </c>
      <c r="E41" s="235">
        <v>215.28571428571428</v>
      </c>
      <c r="F41" s="236">
        <v>171.71428571428572</v>
      </c>
      <c r="G41" s="234">
        <v>161.42857142857142</v>
      </c>
      <c r="H41" s="235">
        <v>307.28571428571428</v>
      </c>
      <c r="I41" s="235">
        <v>167.42857142857142</v>
      </c>
      <c r="J41" s="235">
        <v>140.28571428571428</v>
      </c>
      <c r="K41" s="236">
        <v>152.85714285714286</v>
      </c>
    </row>
    <row r="42" spans="1:40" ht="13.9" customHeight="1" thickBot="1" x14ac:dyDescent="0.45">
      <c r="A42" s="574" t="s">
        <v>28</v>
      </c>
      <c r="B42" s="575"/>
      <c r="C42" s="575"/>
      <c r="D42" s="575"/>
      <c r="E42" s="575"/>
      <c r="F42" s="575"/>
      <c r="G42" s="575"/>
      <c r="H42" s="575"/>
      <c r="I42" s="575"/>
      <c r="J42" s="575"/>
      <c r="K42" s="576"/>
    </row>
    <row r="43" spans="1:40" ht="13.9" customHeight="1" x14ac:dyDescent="0.4">
      <c r="A43" s="560" t="s">
        <v>143</v>
      </c>
      <c r="B43" s="328" t="s">
        <v>77</v>
      </c>
      <c r="C43" s="237">
        <f t="shared" ref="C43:K43" si="2">STDEV(C25:C31)</f>
        <v>14.716366011058184</v>
      </c>
      <c r="D43" s="238">
        <f t="shared" si="2"/>
        <v>19.006264631381288</v>
      </c>
      <c r="E43" s="238">
        <f t="shared" si="2"/>
        <v>26.567075936382643</v>
      </c>
      <c r="F43" s="239">
        <f t="shared" si="2"/>
        <v>33.043982234360968</v>
      </c>
      <c r="G43" s="304">
        <f t="shared" si="2"/>
        <v>14.140451935931219</v>
      </c>
      <c r="H43" s="238">
        <f t="shared" si="2"/>
        <v>23.272710362547969</v>
      </c>
      <c r="I43" s="238">
        <f t="shared" si="2"/>
        <v>7.9462479915276454</v>
      </c>
      <c r="J43" s="238">
        <f t="shared" si="2"/>
        <v>15.425705201136866</v>
      </c>
      <c r="K43" s="239">
        <f t="shared" si="2"/>
        <v>14.780940107996869</v>
      </c>
    </row>
    <row r="44" spans="1:40" ht="15" thickBot="1" x14ac:dyDescent="0.45">
      <c r="A44" s="559"/>
      <c r="B44" s="327" t="s">
        <v>15</v>
      </c>
      <c r="C44" s="234">
        <f t="shared" ref="C44:K44" si="3">STDEV(C32:C38)</f>
        <v>27.354811538113637</v>
      </c>
      <c r="D44" s="235">
        <f t="shared" si="3"/>
        <v>38.349272048719087</v>
      </c>
      <c r="E44" s="235">
        <f t="shared" si="3"/>
        <v>36.472429247831798</v>
      </c>
      <c r="F44" s="236">
        <f t="shared" si="3"/>
        <v>16.730354506248872</v>
      </c>
      <c r="G44" s="241">
        <f t="shared" si="3"/>
        <v>13.587459203951548</v>
      </c>
      <c r="H44" s="235">
        <f t="shared" si="3"/>
        <v>36.985196523808732</v>
      </c>
      <c r="I44" s="235">
        <f t="shared" si="3"/>
        <v>17.376777058832886</v>
      </c>
      <c r="J44" s="235">
        <f t="shared" si="3"/>
        <v>8.635475005547093</v>
      </c>
      <c r="K44" s="236">
        <f t="shared" si="3"/>
        <v>16.293440105643452</v>
      </c>
    </row>
    <row r="48" spans="1:40" s="115" customFormat="1" ht="27" customHeight="1" thickBot="1" x14ac:dyDescent="0.45">
      <c r="A48" s="165" t="s">
        <v>68</v>
      </c>
    </row>
    <row r="49" spans="1:4" ht="22.5" customHeight="1" thickBot="1" x14ac:dyDescent="0.45">
      <c r="A49" s="570"/>
      <c r="B49" s="570"/>
      <c r="C49" s="571" t="s">
        <v>2</v>
      </c>
      <c r="D49" s="571"/>
    </row>
    <row r="50" spans="1:4" ht="19.5" customHeight="1" thickBot="1" x14ac:dyDescent="0.45">
      <c r="A50" s="568" t="s">
        <v>4</v>
      </c>
      <c r="B50" s="569"/>
      <c r="C50" s="325" t="s">
        <v>29</v>
      </c>
      <c r="D50" s="331" t="s">
        <v>30</v>
      </c>
    </row>
    <row r="51" spans="1:4" ht="16.5" customHeight="1" x14ac:dyDescent="0.4">
      <c r="A51" s="565" t="s">
        <v>142</v>
      </c>
      <c r="B51" s="457" t="s">
        <v>77</v>
      </c>
      <c r="C51" s="21">
        <v>170</v>
      </c>
      <c r="D51" s="42">
        <v>184</v>
      </c>
    </row>
    <row r="52" spans="1:4" ht="18.75" customHeight="1" x14ac:dyDescent="0.4">
      <c r="A52" s="567"/>
      <c r="B52" s="517"/>
      <c r="C52" s="8">
        <v>144</v>
      </c>
      <c r="D52" s="4">
        <v>173</v>
      </c>
    </row>
    <row r="53" spans="1:4" ht="18.75" customHeight="1" x14ac:dyDescent="0.4">
      <c r="A53" s="567"/>
      <c r="B53" s="517"/>
      <c r="C53" s="8">
        <v>133</v>
      </c>
      <c r="D53" s="4">
        <v>147</v>
      </c>
    </row>
    <row r="54" spans="1:4" ht="18.75" customHeight="1" x14ac:dyDescent="0.4">
      <c r="A54" s="567"/>
      <c r="B54" s="517"/>
      <c r="C54" s="8">
        <v>133</v>
      </c>
      <c r="D54" s="4">
        <v>149</v>
      </c>
    </row>
    <row r="55" spans="1:4" ht="18.75" customHeight="1" thickBot="1" x14ac:dyDescent="0.45">
      <c r="A55" s="567"/>
      <c r="B55" s="516"/>
      <c r="C55" s="9">
        <v>152</v>
      </c>
      <c r="D55" s="7">
        <v>178</v>
      </c>
    </row>
    <row r="56" spans="1:4" ht="18.75" customHeight="1" x14ac:dyDescent="0.4">
      <c r="A56" s="567"/>
      <c r="B56" s="462" t="s">
        <v>15</v>
      </c>
      <c r="C56" s="167">
        <v>123</v>
      </c>
      <c r="D56" s="169">
        <v>118</v>
      </c>
    </row>
    <row r="57" spans="1:4" ht="18.75" customHeight="1" x14ac:dyDescent="0.4">
      <c r="A57" s="567"/>
      <c r="B57" s="462"/>
      <c r="C57" s="60">
        <v>124</v>
      </c>
      <c r="D57" s="64">
        <v>136</v>
      </c>
    </row>
    <row r="58" spans="1:4" ht="18.75" customHeight="1" x14ac:dyDescent="0.4">
      <c r="A58" s="567"/>
      <c r="B58" s="462"/>
      <c r="C58" s="60">
        <v>125</v>
      </c>
      <c r="D58" s="64">
        <v>128</v>
      </c>
    </row>
    <row r="59" spans="1:4" ht="19.5" customHeight="1" thickBot="1" x14ac:dyDescent="0.45">
      <c r="A59" s="566"/>
      <c r="B59" s="451"/>
      <c r="C59" s="61">
        <v>139</v>
      </c>
      <c r="D59" s="69">
        <v>127</v>
      </c>
    </row>
    <row r="60" spans="1:4" ht="15" thickBot="1" x14ac:dyDescent="0.45">
      <c r="A60" s="184" t="s">
        <v>8</v>
      </c>
      <c r="B60" s="329"/>
      <c r="C60" s="329"/>
      <c r="D60" s="306"/>
    </row>
    <row r="61" spans="1:4" ht="16.5" customHeight="1" x14ac:dyDescent="0.4">
      <c r="A61" s="565" t="s">
        <v>142</v>
      </c>
      <c r="B61" s="185" t="s">
        <v>77</v>
      </c>
      <c r="C61" s="240">
        <v>146.4</v>
      </c>
      <c r="D61" s="233">
        <v>166.2</v>
      </c>
    </row>
    <row r="62" spans="1:4" ht="19.5" customHeight="1" thickBot="1" x14ac:dyDescent="0.45">
      <c r="A62" s="566"/>
      <c r="B62" s="230" t="s">
        <v>15</v>
      </c>
      <c r="C62" s="241">
        <v>127.75</v>
      </c>
      <c r="D62" s="236">
        <v>127.25</v>
      </c>
    </row>
    <row r="63" spans="1:4" ht="15" thickBot="1" x14ac:dyDescent="0.45">
      <c r="A63" s="184" t="s">
        <v>28</v>
      </c>
      <c r="B63" s="329"/>
      <c r="C63" s="330"/>
      <c r="D63" s="306"/>
    </row>
    <row r="64" spans="1:4" ht="16.5" customHeight="1" x14ac:dyDescent="0.4">
      <c r="A64" s="565" t="s">
        <v>142</v>
      </c>
      <c r="B64" s="185" t="s">
        <v>77</v>
      </c>
      <c r="C64" s="231">
        <f>STDEV(C51:C55)</f>
        <v>15.43696861433617</v>
      </c>
      <c r="D64" s="233">
        <f>STDEV(D51:D55)</f>
        <v>17.079227148791013</v>
      </c>
    </row>
    <row r="65" spans="1:4" ht="19.5" customHeight="1" thickBot="1" x14ac:dyDescent="0.45">
      <c r="A65" s="566"/>
      <c r="B65" s="327" t="s">
        <v>15</v>
      </c>
      <c r="C65" s="234">
        <f>STDEV(C56:C59)</f>
        <v>7.544313531837517</v>
      </c>
      <c r="D65" s="236">
        <f>STDEV(D56:D59)</f>
        <v>7.3654599313281173</v>
      </c>
    </row>
    <row r="69" spans="1:4" s="115" customFormat="1" ht="25.5" customHeight="1" thickBot="1" x14ac:dyDescent="0.45">
      <c r="A69" s="165" t="s">
        <v>69</v>
      </c>
    </row>
    <row r="70" spans="1:4" ht="18.75" customHeight="1" thickBot="1" x14ac:dyDescent="0.45">
      <c r="A70" s="332"/>
      <c r="B70" s="306"/>
      <c r="C70" s="578" t="s">
        <v>2</v>
      </c>
      <c r="D70" s="579"/>
    </row>
    <row r="71" spans="1:4" ht="19.5" customHeight="1" thickBot="1" x14ac:dyDescent="0.45">
      <c r="A71" s="568" t="s">
        <v>4</v>
      </c>
      <c r="B71" s="569"/>
      <c r="C71" s="325" t="s">
        <v>29</v>
      </c>
      <c r="D71" s="331" t="s">
        <v>30</v>
      </c>
    </row>
    <row r="72" spans="1:4" x14ac:dyDescent="0.4">
      <c r="A72" s="557" t="s">
        <v>143</v>
      </c>
      <c r="B72" s="457" t="s">
        <v>122</v>
      </c>
      <c r="C72" s="21">
        <v>161</v>
      </c>
      <c r="D72" s="42">
        <v>198</v>
      </c>
    </row>
    <row r="73" spans="1:4" x14ac:dyDescent="0.4">
      <c r="A73" s="558"/>
      <c r="B73" s="517"/>
      <c r="C73" s="8">
        <v>197</v>
      </c>
      <c r="D73" s="4">
        <v>184</v>
      </c>
    </row>
    <row r="74" spans="1:4" x14ac:dyDescent="0.4">
      <c r="A74" s="558"/>
      <c r="B74" s="517"/>
      <c r="C74" s="8">
        <v>159</v>
      </c>
      <c r="D74" s="4">
        <v>172</v>
      </c>
    </row>
    <row r="75" spans="1:4" x14ac:dyDescent="0.4">
      <c r="A75" s="558"/>
      <c r="B75" s="517"/>
      <c r="C75" s="8">
        <v>188</v>
      </c>
      <c r="D75" s="4">
        <v>165</v>
      </c>
    </row>
    <row r="76" spans="1:4" x14ac:dyDescent="0.4">
      <c r="A76" s="558"/>
      <c r="B76" s="517"/>
      <c r="C76" s="8">
        <v>153</v>
      </c>
      <c r="D76" s="4">
        <v>180</v>
      </c>
    </row>
    <row r="77" spans="1:4" x14ac:dyDescent="0.4">
      <c r="A77" s="558"/>
      <c r="B77" s="517"/>
      <c r="C77" s="8">
        <v>197</v>
      </c>
      <c r="D77" s="4">
        <v>154</v>
      </c>
    </row>
    <row r="78" spans="1:4" ht="15" thickBot="1" x14ac:dyDescent="0.45">
      <c r="A78" s="558"/>
      <c r="B78" s="516"/>
      <c r="C78" s="9">
        <v>211</v>
      </c>
      <c r="D78" s="7"/>
    </row>
    <row r="79" spans="1:4" x14ac:dyDescent="0.4">
      <c r="A79" s="558"/>
      <c r="B79" s="523" t="s">
        <v>15</v>
      </c>
      <c r="C79" s="167">
        <v>128</v>
      </c>
      <c r="D79" s="169">
        <v>134</v>
      </c>
    </row>
    <row r="80" spans="1:4" x14ac:dyDescent="0.4">
      <c r="A80" s="558"/>
      <c r="B80" s="517"/>
      <c r="C80" s="60">
        <v>136</v>
      </c>
      <c r="D80" s="64">
        <v>122</v>
      </c>
    </row>
    <row r="81" spans="1:7" x14ac:dyDescent="0.4">
      <c r="A81" s="558"/>
      <c r="B81" s="517"/>
      <c r="C81" s="60">
        <v>167</v>
      </c>
      <c r="D81" s="64">
        <v>126</v>
      </c>
    </row>
    <row r="82" spans="1:7" x14ac:dyDescent="0.4">
      <c r="A82" s="558"/>
      <c r="B82" s="517"/>
      <c r="C82" s="60">
        <v>130</v>
      </c>
      <c r="D82" s="64">
        <v>128</v>
      </c>
    </row>
    <row r="83" spans="1:7" x14ac:dyDescent="0.4">
      <c r="A83" s="558"/>
      <c r="B83" s="517"/>
      <c r="C83" s="60">
        <v>139</v>
      </c>
      <c r="D83" s="64">
        <v>123</v>
      </c>
    </row>
    <row r="84" spans="1:7" x14ac:dyDescent="0.4">
      <c r="A84" s="558"/>
      <c r="B84" s="517"/>
      <c r="C84" s="60">
        <v>140</v>
      </c>
      <c r="D84" s="64">
        <v>134</v>
      </c>
    </row>
    <row r="85" spans="1:7" ht="15" thickBot="1" x14ac:dyDescent="0.45">
      <c r="A85" s="559"/>
      <c r="B85" s="516"/>
      <c r="C85" s="61">
        <v>140</v>
      </c>
      <c r="D85" s="69">
        <v>144</v>
      </c>
    </row>
    <row r="86" spans="1:7" ht="19.5" thickBot="1" x14ac:dyDescent="0.45">
      <c r="A86" s="574" t="s">
        <v>8</v>
      </c>
      <c r="B86" s="575"/>
      <c r="C86" s="575"/>
      <c r="D86" s="576"/>
    </row>
    <row r="87" spans="1:7" x14ac:dyDescent="0.4">
      <c r="A87" s="557" t="s">
        <v>143</v>
      </c>
      <c r="B87" s="185" t="s">
        <v>77</v>
      </c>
      <c r="C87" s="304">
        <v>180.85714285714286</v>
      </c>
      <c r="D87" s="239">
        <v>175.5</v>
      </c>
    </row>
    <row r="88" spans="1:7" ht="15" thickBot="1" x14ac:dyDescent="0.45">
      <c r="A88" s="559"/>
      <c r="B88" s="230" t="s">
        <v>15</v>
      </c>
      <c r="C88" s="241">
        <v>140</v>
      </c>
      <c r="D88" s="236">
        <v>130.14285714285714</v>
      </c>
    </row>
    <row r="89" spans="1:7" ht="19.5" thickBot="1" x14ac:dyDescent="0.45">
      <c r="A89" s="574" t="s">
        <v>28</v>
      </c>
      <c r="B89" s="575"/>
      <c r="C89" s="575"/>
      <c r="D89" s="576"/>
    </row>
    <row r="90" spans="1:7" x14ac:dyDescent="0.4">
      <c r="A90" s="560" t="s">
        <v>143</v>
      </c>
      <c r="B90" s="185" t="s">
        <v>77</v>
      </c>
      <c r="C90" s="237">
        <f>STDEV(C72:C78)</f>
        <v>22.835853180386941</v>
      </c>
      <c r="D90" s="239">
        <f>STDEV(D72:D78)</f>
        <v>15.385057685949702</v>
      </c>
    </row>
    <row r="91" spans="1:7" ht="15" thickBot="1" x14ac:dyDescent="0.45">
      <c r="A91" s="559"/>
      <c r="B91" s="327" t="s">
        <v>15</v>
      </c>
      <c r="C91" s="234">
        <f>STDEV(C79:C85)</f>
        <v>12.845232578665129</v>
      </c>
      <c r="D91" s="236">
        <f>STDEV(D79:D85)</f>
        <v>7.7551825989371226</v>
      </c>
    </row>
    <row r="95" spans="1:7" s="115" customFormat="1" ht="24.75" customHeight="1" thickBot="1" x14ac:dyDescent="0.45">
      <c r="A95" s="165" t="s">
        <v>70</v>
      </c>
    </row>
    <row r="96" spans="1:7" x14ac:dyDescent="0.4">
      <c r="A96" s="24"/>
      <c r="B96" s="16"/>
      <c r="C96" s="505" t="s">
        <v>0</v>
      </c>
      <c r="D96" s="487"/>
      <c r="E96" s="487"/>
      <c r="F96" s="487"/>
      <c r="G96" s="488"/>
    </row>
    <row r="97" spans="1:7" ht="15" thickBot="1" x14ac:dyDescent="0.45">
      <c r="A97" s="25"/>
      <c r="B97" s="14"/>
      <c r="C97" s="10">
        <v>0</v>
      </c>
      <c r="D97" s="22">
        <v>15</v>
      </c>
      <c r="E97" s="22">
        <v>30</v>
      </c>
      <c r="F97" s="22">
        <v>60</v>
      </c>
      <c r="G97" s="41">
        <v>120</v>
      </c>
    </row>
    <row r="98" spans="1:7" ht="19.5" customHeight="1" thickBot="1" x14ac:dyDescent="0.45">
      <c r="A98" s="464" t="s">
        <v>4</v>
      </c>
      <c r="B98" s="465"/>
      <c r="C98" s="464" t="s">
        <v>2</v>
      </c>
      <c r="D98" s="466"/>
      <c r="E98" s="466"/>
      <c r="F98" s="466"/>
      <c r="G98" s="465"/>
    </row>
    <row r="99" spans="1:7" x14ac:dyDescent="0.4">
      <c r="A99" s="577" t="s">
        <v>142</v>
      </c>
      <c r="B99" s="457" t="s">
        <v>77</v>
      </c>
      <c r="C99" s="66">
        <v>150</v>
      </c>
      <c r="D99" s="5">
        <v>485</v>
      </c>
      <c r="E99" s="5">
        <v>544</v>
      </c>
      <c r="F99" s="5">
        <v>500</v>
      </c>
      <c r="G99" s="42">
        <v>234</v>
      </c>
    </row>
    <row r="100" spans="1:7" x14ac:dyDescent="0.4">
      <c r="A100" s="558"/>
      <c r="B100" s="517"/>
      <c r="C100" s="68">
        <v>169</v>
      </c>
      <c r="D100" s="3">
        <v>568</v>
      </c>
      <c r="E100" s="3">
        <v>576</v>
      </c>
      <c r="F100" s="3">
        <v>576</v>
      </c>
      <c r="G100" s="4">
        <v>318</v>
      </c>
    </row>
    <row r="101" spans="1:7" x14ac:dyDescent="0.4">
      <c r="A101" s="558"/>
      <c r="B101" s="517"/>
      <c r="C101" s="68">
        <v>166</v>
      </c>
      <c r="D101" s="3">
        <v>540</v>
      </c>
      <c r="E101" s="3">
        <v>670</v>
      </c>
      <c r="F101" s="3">
        <v>630</v>
      </c>
      <c r="G101" s="4">
        <v>544</v>
      </c>
    </row>
    <row r="102" spans="1:7" x14ac:dyDescent="0.4">
      <c r="A102" s="558"/>
      <c r="B102" s="517"/>
      <c r="C102" s="68">
        <v>219</v>
      </c>
      <c r="D102" s="3">
        <v>656</v>
      </c>
      <c r="E102" s="3">
        <v>640</v>
      </c>
      <c r="F102" s="3">
        <v>615</v>
      </c>
      <c r="G102" s="4">
        <v>425</v>
      </c>
    </row>
    <row r="103" spans="1:7" ht="15" thickBot="1" x14ac:dyDescent="0.45">
      <c r="A103" s="558"/>
      <c r="B103" s="516"/>
      <c r="C103" s="119">
        <v>252</v>
      </c>
      <c r="D103" s="6">
        <v>522</v>
      </c>
      <c r="E103" s="6">
        <v>746</v>
      </c>
      <c r="F103" s="6">
        <v>726</v>
      </c>
      <c r="G103" s="7">
        <v>257</v>
      </c>
    </row>
    <row r="104" spans="1:7" x14ac:dyDescent="0.4">
      <c r="A104" s="558"/>
      <c r="B104" s="523" t="s">
        <v>15</v>
      </c>
      <c r="C104" s="170">
        <v>123</v>
      </c>
      <c r="D104" s="168">
        <v>429</v>
      </c>
      <c r="E104" s="168">
        <v>438</v>
      </c>
      <c r="F104" s="168">
        <v>335</v>
      </c>
      <c r="G104" s="169">
        <v>171</v>
      </c>
    </row>
    <row r="105" spans="1:7" x14ac:dyDescent="0.4">
      <c r="A105" s="558"/>
      <c r="B105" s="517"/>
      <c r="C105" s="67">
        <v>124</v>
      </c>
      <c r="D105" s="63">
        <v>485</v>
      </c>
      <c r="E105" s="63">
        <v>483</v>
      </c>
      <c r="F105" s="63">
        <v>371</v>
      </c>
      <c r="G105" s="64">
        <v>201</v>
      </c>
    </row>
    <row r="106" spans="1:7" x14ac:dyDescent="0.4">
      <c r="A106" s="558"/>
      <c r="B106" s="517"/>
      <c r="C106" s="67">
        <v>170</v>
      </c>
      <c r="D106" s="63">
        <v>487</v>
      </c>
      <c r="E106" s="63">
        <v>529</v>
      </c>
      <c r="F106" s="63">
        <v>498</v>
      </c>
      <c r="G106" s="64">
        <v>223</v>
      </c>
    </row>
    <row r="107" spans="1:7" ht="15" thickBot="1" x14ac:dyDescent="0.45">
      <c r="A107" s="559"/>
      <c r="B107" s="516"/>
      <c r="C107" s="70">
        <v>160</v>
      </c>
      <c r="D107" s="71">
        <v>416</v>
      </c>
      <c r="E107" s="71">
        <v>474</v>
      </c>
      <c r="F107" s="71">
        <v>405</v>
      </c>
      <c r="G107" s="69">
        <v>220</v>
      </c>
    </row>
    <row r="108" spans="1:7" ht="15" thickBot="1" x14ac:dyDescent="0.45">
      <c r="A108" s="12" t="s">
        <v>8</v>
      </c>
      <c r="B108" s="13"/>
      <c r="C108" s="16"/>
      <c r="D108" s="16"/>
      <c r="E108" s="16"/>
      <c r="F108" s="16"/>
      <c r="G108" s="17"/>
    </row>
    <row r="109" spans="1:7" x14ac:dyDescent="0.4">
      <c r="A109" s="577" t="s">
        <v>142</v>
      </c>
      <c r="B109" s="185" t="s">
        <v>77</v>
      </c>
      <c r="C109" s="231">
        <v>191.2</v>
      </c>
      <c r="D109" s="232">
        <v>554.20000000000005</v>
      </c>
      <c r="E109" s="232">
        <v>635.20000000000005</v>
      </c>
      <c r="F109" s="232">
        <v>609.4</v>
      </c>
      <c r="G109" s="233">
        <v>355.6</v>
      </c>
    </row>
    <row r="110" spans="1:7" ht="15" thickBot="1" x14ac:dyDescent="0.45">
      <c r="A110" s="559"/>
      <c r="B110" s="327" t="s">
        <v>15</v>
      </c>
      <c r="C110" s="234">
        <v>144.25</v>
      </c>
      <c r="D110" s="235">
        <v>454.25</v>
      </c>
      <c r="E110" s="235">
        <v>481</v>
      </c>
      <c r="F110" s="235">
        <v>402.25</v>
      </c>
      <c r="G110" s="236">
        <v>203.75</v>
      </c>
    </row>
    <row r="111" spans="1:7" ht="15" thickBot="1" x14ac:dyDescent="0.45">
      <c r="A111" s="12" t="s">
        <v>28</v>
      </c>
      <c r="B111" s="13"/>
      <c r="C111" s="31"/>
      <c r="D111" s="31"/>
      <c r="E111" s="31"/>
      <c r="F111" s="31"/>
      <c r="G111" s="32"/>
    </row>
    <row r="112" spans="1:7" x14ac:dyDescent="0.4">
      <c r="A112" s="577" t="s">
        <v>142</v>
      </c>
      <c r="B112" s="185" t="s">
        <v>77</v>
      </c>
      <c r="C112" s="231">
        <f>STDEV(C99:C103)</f>
        <v>42.704800666903914</v>
      </c>
      <c r="D112" s="232">
        <f>STDEV(D99:D103)</f>
        <v>64.383227629562128</v>
      </c>
      <c r="E112" s="232">
        <f>STDEV(E99:E103)</f>
        <v>79.581404863196596</v>
      </c>
      <c r="F112" s="232">
        <f>STDEV(F99:F103)</f>
        <v>82.363827011619534</v>
      </c>
      <c r="G112" s="233">
        <f>STDEV(G99:G103)</f>
        <v>128.67905812524424</v>
      </c>
    </row>
    <row r="113" spans="1:7" ht="15" thickBot="1" x14ac:dyDescent="0.45">
      <c r="A113" s="559"/>
      <c r="B113" s="327" t="s">
        <v>15</v>
      </c>
      <c r="C113" s="234">
        <f>STDEV(C104:C107)</f>
        <v>24.308777564218786</v>
      </c>
      <c r="D113" s="235">
        <f>STDEV(D104:D107)</f>
        <v>37.052890125692848</v>
      </c>
      <c r="E113" s="235">
        <f>STDEV(E104:E107)</f>
        <v>37.443290453698111</v>
      </c>
      <c r="F113" s="235">
        <f>STDEV(F104:F107)</f>
        <v>69.939855113757091</v>
      </c>
      <c r="G113" s="236">
        <f>STDEV(G104:G107)</f>
        <v>23.907809045024042</v>
      </c>
    </row>
    <row r="117" spans="1:7" s="115" customFormat="1" ht="24" customHeight="1" thickBot="1" x14ac:dyDescent="0.45">
      <c r="A117" s="165" t="s">
        <v>71</v>
      </c>
    </row>
    <row r="118" spans="1:7" x14ac:dyDescent="0.4">
      <c r="A118" s="24"/>
      <c r="B118" s="16"/>
      <c r="C118" s="505" t="s">
        <v>0</v>
      </c>
      <c r="D118" s="487"/>
      <c r="E118" s="487"/>
      <c r="F118" s="487"/>
      <c r="G118" s="488"/>
    </row>
    <row r="119" spans="1:7" ht="15" thickBot="1" x14ac:dyDescent="0.45">
      <c r="A119" s="25"/>
      <c r="B119" s="14"/>
      <c r="C119" s="10">
        <v>0</v>
      </c>
      <c r="D119" s="22">
        <v>15</v>
      </c>
      <c r="E119" s="22">
        <v>30</v>
      </c>
      <c r="F119" s="22">
        <v>60</v>
      </c>
      <c r="G119" s="41">
        <v>120</v>
      </c>
    </row>
    <row r="120" spans="1:7" ht="19.5" customHeight="1" thickBot="1" x14ac:dyDescent="0.45">
      <c r="A120" s="464" t="s">
        <v>4</v>
      </c>
      <c r="B120" s="465"/>
      <c r="C120" s="464" t="s">
        <v>2</v>
      </c>
      <c r="D120" s="466"/>
      <c r="E120" s="466"/>
      <c r="F120" s="466"/>
      <c r="G120" s="465"/>
    </row>
    <row r="121" spans="1:7" x14ac:dyDescent="0.4">
      <c r="A121" s="557" t="s">
        <v>143</v>
      </c>
      <c r="B121" s="457" t="s">
        <v>77</v>
      </c>
      <c r="C121" s="66">
        <v>198</v>
      </c>
      <c r="D121" s="5">
        <v>553</v>
      </c>
      <c r="E121" s="5">
        <v>714</v>
      </c>
      <c r="F121" s="5">
        <v>670</v>
      </c>
      <c r="G121" s="42">
        <v>416</v>
      </c>
    </row>
    <row r="122" spans="1:7" x14ac:dyDescent="0.4">
      <c r="A122" s="558"/>
      <c r="B122" s="517"/>
      <c r="C122" s="68">
        <v>208</v>
      </c>
      <c r="D122" s="3">
        <v>535</v>
      </c>
      <c r="E122" s="3">
        <v>584</v>
      </c>
      <c r="F122" s="3">
        <v>558</v>
      </c>
      <c r="G122" s="4">
        <v>389</v>
      </c>
    </row>
    <row r="123" spans="1:7" x14ac:dyDescent="0.4">
      <c r="A123" s="558"/>
      <c r="B123" s="517"/>
      <c r="C123" s="68">
        <v>238</v>
      </c>
      <c r="D123" s="3">
        <v>507</v>
      </c>
      <c r="E123" s="3">
        <v>574</v>
      </c>
      <c r="F123" s="3">
        <v>662</v>
      </c>
      <c r="G123" s="4">
        <v>347</v>
      </c>
    </row>
    <row r="124" spans="1:7" x14ac:dyDescent="0.4">
      <c r="A124" s="558"/>
      <c r="B124" s="517"/>
      <c r="C124" s="68">
        <v>247</v>
      </c>
      <c r="D124" s="3">
        <v>545</v>
      </c>
      <c r="E124" s="3">
        <v>806</v>
      </c>
      <c r="F124" s="3">
        <v>732</v>
      </c>
      <c r="G124" s="4">
        <v>397</v>
      </c>
    </row>
    <row r="125" spans="1:7" x14ac:dyDescent="0.4">
      <c r="A125" s="558"/>
      <c r="B125" s="517"/>
      <c r="C125" s="68">
        <v>205</v>
      </c>
      <c r="D125" s="3">
        <v>710</v>
      </c>
      <c r="E125" s="3">
        <v>850</v>
      </c>
      <c r="F125" s="3">
        <v>732</v>
      </c>
      <c r="G125" s="4">
        <v>498</v>
      </c>
    </row>
    <row r="126" spans="1:7" x14ac:dyDescent="0.4">
      <c r="A126" s="558"/>
      <c r="B126" s="517"/>
      <c r="C126" s="68">
        <v>174</v>
      </c>
      <c r="D126" s="3">
        <v>582</v>
      </c>
      <c r="E126" s="3">
        <v>668</v>
      </c>
      <c r="F126" s="3">
        <v>552</v>
      </c>
      <c r="G126" s="4">
        <v>482</v>
      </c>
    </row>
    <row r="127" spans="1:7" ht="15" thickBot="1" x14ac:dyDescent="0.45">
      <c r="A127" s="558"/>
      <c r="B127" s="516"/>
      <c r="C127" s="119">
        <v>213</v>
      </c>
      <c r="D127" s="6">
        <v>678</v>
      </c>
      <c r="E127" s="6">
        <v>786</v>
      </c>
      <c r="F127" s="6">
        <v>638</v>
      </c>
      <c r="G127" s="7">
        <v>488</v>
      </c>
    </row>
    <row r="128" spans="1:7" x14ac:dyDescent="0.4">
      <c r="A128" s="558"/>
      <c r="B128" s="523" t="s">
        <v>15</v>
      </c>
      <c r="C128" s="170">
        <v>206</v>
      </c>
      <c r="D128" s="168">
        <v>453</v>
      </c>
      <c r="E128" s="168">
        <v>515</v>
      </c>
      <c r="F128" s="168">
        <v>509</v>
      </c>
      <c r="G128" s="169">
        <v>348</v>
      </c>
    </row>
    <row r="129" spans="1:7" x14ac:dyDescent="0.4">
      <c r="A129" s="558"/>
      <c r="B129" s="517"/>
      <c r="C129" s="67">
        <v>192</v>
      </c>
      <c r="D129" s="63">
        <v>476</v>
      </c>
      <c r="E129" s="63">
        <v>554</v>
      </c>
      <c r="F129" s="63">
        <v>511</v>
      </c>
      <c r="G129" s="64">
        <v>283</v>
      </c>
    </row>
    <row r="130" spans="1:7" x14ac:dyDescent="0.4">
      <c r="A130" s="558"/>
      <c r="B130" s="517"/>
      <c r="C130" s="67">
        <v>181</v>
      </c>
      <c r="D130" s="63">
        <v>436</v>
      </c>
      <c r="E130" s="63">
        <v>401</v>
      </c>
      <c r="F130" s="63">
        <v>324</v>
      </c>
      <c r="G130" s="64">
        <v>220</v>
      </c>
    </row>
    <row r="131" spans="1:7" x14ac:dyDescent="0.4">
      <c r="A131" s="558"/>
      <c r="B131" s="517"/>
      <c r="C131" s="67">
        <v>177</v>
      </c>
      <c r="D131" s="63">
        <v>461</v>
      </c>
      <c r="E131" s="63">
        <v>447</v>
      </c>
      <c r="F131" s="63">
        <v>390</v>
      </c>
      <c r="G131" s="64">
        <v>240</v>
      </c>
    </row>
    <row r="132" spans="1:7" x14ac:dyDescent="0.4">
      <c r="A132" s="558"/>
      <c r="B132" s="517"/>
      <c r="C132" s="67">
        <v>221</v>
      </c>
      <c r="D132" s="63">
        <v>463</v>
      </c>
      <c r="E132" s="63">
        <v>443</v>
      </c>
      <c r="F132" s="63">
        <v>377</v>
      </c>
      <c r="G132" s="64">
        <v>240</v>
      </c>
    </row>
    <row r="133" spans="1:7" x14ac:dyDescent="0.4">
      <c r="A133" s="558"/>
      <c r="B133" s="517"/>
      <c r="C133" s="67">
        <v>147</v>
      </c>
      <c r="D133" s="63">
        <v>577</v>
      </c>
      <c r="E133" s="63">
        <v>534</v>
      </c>
      <c r="F133" s="63">
        <v>515</v>
      </c>
      <c r="G133" s="64">
        <v>248</v>
      </c>
    </row>
    <row r="134" spans="1:7" ht="15" thickBot="1" x14ac:dyDescent="0.45">
      <c r="A134" s="559"/>
      <c r="B134" s="516"/>
      <c r="C134" s="70">
        <v>182</v>
      </c>
      <c r="D134" s="71">
        <v>517</v>
      </c>
      <c r="E134" s="71">
        <v>588</v>
      </c>
      <c r="F134" s="71">
        <v>529</v>
      </c>
      <c r="G134" s="69">
        <v>364</v>
      </c>
    </row>
    <row r="135" spans="1:7" ht="19.5" customHeight="1" thickBot="1" x14ac:dyDescent="0.45">
      <c r="A135" s="12" t="s">
        <v>8</v>
      </c>
      <c r="B135" s="187"/>
      <c r="C135" s="187"/>
      <c r="D135" s="187"/>
      <c r="E135" s="187"/>
      <c r="F135" s="187"/>
      <c r="G135" s="188"/>
    </row>
    <row r="136" spans="1:7" x14ac:dyDescent="0.4">
      <c r="A136" s="560" t="s">
        <v>143</v>
      </c>
      <c r="B136" s="328" t="s">
        <v>77</v>
      </c>
      <c r="C136" s="231">
        <v>211.85714285714286</v>
      </c>
      <c r="D136" s="232">
        <v>587.14285714285711</v>
      </c>
      <c r="E136" s="232">
        <v>711.71428571428567</v>
      </c>
      <c r="F136" s="232">
        <v>649.14285714285711</v>
      </c>
      <c r="G136" s="233">
        <v>431</v>
      </c>
    </row>
    <row r="137" spans="1:7" ht="15" thickBot="1" x14ac:dyDescent="0.45">
      <c r="A137" s="559"/>
      <c r="B137" s="327" t="s">
        <v>15</v>
      </c>
      <c r="C137" s="234">
        <v>186.57142857142858</v>
      </c>
      <c r="D137" s="235">
        <v>483.28571428571428</v>
      </c>
      <c r="E137" s="235">
        <v>497.42857142857144</v>
      </c>
      <c r="F137" s="235">
        <v>450.71428571428572</v>
      </c>
      <c r="G137" s="236">
        <v>277.57142857142856</v>
      </c>
    </row>
    <row r="138" spans="1:7" ht="19.5" thickBot="1" x14ac:dyDescent="0.45">
      <c r="A138" s="12" t="s">
        <v>28</v>
      </c>
      <c r="B138" s="187"/>
      <c r="C138" s="187"/>
      <c r="D138" s="187"/>
      <c r="E138" s="187"/>
      <c r="F138" s="187"/>
      <c r="G138" s="188"/>
    </row>
    <row r="139" spans="1:7" x14ac:dyDescent="0.4">
      <c r="A139" s="560" t="s">
        <v>143</v>
      </c>
      <c r="B139" s="328" t="s">
        <v>77</v>
      </c>
      <c r="C139" s="231">
        <f t="shared" ref="C139:G139" si="4">STDEV(C121:C127)</f>
        <v>24.51821480334284</v>
      </c>
      <c r="D139" s="232">
        <f t="shared" si="4"/>
        <v>76.875285520182274</v>
      </c>
      <c r="E139" s="232">
        <f t="shared" si="4"/>
        <v>108.56904759294017</v>
      </c>
      <c r="F139" s="232">
        <f t="shared" si="4"/>
        <v>73.256236529569364</v>
      </c>
      <c r="G139" s="233">
        <f t="shared" si="4"/>
        <v>58.509258526606999</v>
      </c>
    </row>
    <row r="140" spans="1:7" ht="15" thickBot="1" x14ac:dyDescent="0.45">
      <c r="A140" s="559"/>
      <c r="B140" s="327" t="s">
        <v>15</v>
      </c>
      <c r="C140" s="234">
        <f t="shared" ref="C140:G140" si="5">STDEV(C128:C134)</f>
        <v>23.458169457264031</v>
      </c>
      <c r="D140" s="235">
        <f t="shared" si="5"/>
        <v>48.362224534286696</v>
      </c>
      <c r="E140" s="235">
        <f t="shared" si="5"/>
        <v>68.134321118550233</v>
      </c>
      <c r="F140" s="235">
        <f t="shared" si="5"/>
        <v>84.132265482620312</v>
      </c>
      <c r="G140" s="236">
        <f t="shared" si="5"/>
        <v>56.967409229187524</v>
      </c>
    </row>
    <row r="144" spans="1:7" s="115" customFormat="1" ht="30" customHeight="1" thickBot="1" x14ac:dyDescent="0.45">
      <c r="A144" s="165" t="s">
        <v>72</v>
      </c>
    </row>
    <row r="145" spans="1:7" ht="18.75" x14ac:dyDescent="0.4">
      <c r="A145" s="24"/>
      <c r="B145" s="16"/>
      <c r="C145" s="505" t="s">
        <v>0</v>
      </c>
      <c r="D145" s="518"/>
      <c r="E145" s="518"/>
      <c r="F145" s="518"/>
      <c r="G145" s="519"/>
    </row>
    <row r="146" spans="1:7" ht="15" thickBot="1" x14ac:dyDescent="0.45">
      <c r="A146" s="25"/>
      <c r="B146" s="14"/>
      <c r="C146" s="10">
        <v>0</v>
      </c>
      <c r="D146" s="22">
        <v>15</v>
      </c>
      <c r="E146" s="22">
        <v>30</v>
      </c>
      <c r="F146" s="22">
        <v>60</v>
      </c>
      <c r="G146" s="41">
        <v>120</v>
      </c>
    </row>
    <row r="147" spans="1:7" ht="19.5" customHeight="1" thickBot="1" x14ac:dyDescent="0.45">
      <c r="A147" s="464" t="s">
        <v>4</v>
      </c>
      <c r="B147" s="465"/>
      <c r="C147" s="464" t="s">
        <v>2</v>
      </c>
      <c r="D147" s="466"/>
      <c r="E147" s="466"/>
      <c r="F147" s="466"/>
      <c r="G147" s="465"/>
    </row>
    <row r="148" spans="1:7" x14ac:dyDescent="0.4">
      <c r="A148" s="577" t="s">
        <v>142</v>
      </c>
      <c r="B148" s="457" t="s">
        <v>77</v>
      </c>
      <c r="C148" s="66">
        <v>166</v>
      </c>
      <c r="D148" s="5">
        <v>120</v>
      </c>
      <c r="E148" s="5">
        <v>81</v>
      </c>
      <c r="F148" s="5">
        <v>57</v>
      </c>
      <c r="G148" s="42">
        <v>60</v>
      </c>
    </row>
    <row r="149" spans="1:7" x14ac:dyDescent="0.4">
      <c r="A149" s="558"/>
      <c r="B149" s="517"/>
      <c r="C149" s="68">
        <v>211</v>
      </c>
      <c r="D149" s="3">
        <v>180</v>
      </c>
      <c r="E149" s="3">
        <v>95</v>
      </c>
      <c r="F149" s="3">
        <v>60</v>
      </c>
      <c r="G149" s="4">
        <v>67</v>
      </c>
    </row>
    <row r="150" spans="1:7" x14ac:dyDescent="0.4">
      <c r="A150" s="558"/>
      <c r="B150" s="517"/>
      <c r="C150" s="68">
        <v>240</v>
      </c>
      <c r="D150" s="3">
        <v>178</v>
      </c>
      <c r="E150" s="3">
        <v>101</v>
      </c>
      <c r="F150" s="3">
        <v>79</v>
      </c>
      <c r="G150" s="4">
        <v>75</v>
      </c>
    </row>
    <row r="151" spans="1:7" x14ac:dyDescent="0.4">
      <c r="A151" s="558"/>
      <c r="B151" s="517"/>
      <c r="C151" s="68">
        <v>204</v>
      </c>
      <c r="D151" s="3">
        <v>162</v>
      </c>
      <c r="E151" s="3">
        <v>101</v>
      </c>
      <c r="F151" s="3">
        <v>70</v>
      </c>
      <c r="G151" s="4">
        <v>74</v>
      </c>
    </row>
    <row r="152" spans="1:7" ht="15" thickBot="1" x14ac:dyDescent="0.45">
      <c r="A152" s="558"/>
      <c r="B152" s="516"/>
      <c r="C152" s="119">
        <v>263</v>
      </c>
      <c r="D152" s="6">
        <v>163</v>
      </c>
      <c r="E152" s="6">
        <v>130</v>
      </c>
      <c r="F152" s="6">
        <v>109</v>
      </c>
      <c r="G152" s="7">
        <v>135</v>
      </c>
    </row>
    <row r="153" spans="1:7" x14ac:dyDescent="0.4">
      <c r="A153" s="558"/>
      <c r="B153" s="523" t="s">
        <v>15</v>
      </c>
      <c r="C153" s="170">
        <v>158</v>
      </c>
      <c r="D153" s="168">
        <v>92</v>
      </c>
      <c r="E153" s="168">
        <v>76</v>
      </c>
      <c r="F153" s="168">
        <v>49</v>
      </c>
      <c r="G153" s="169">
        <v>53</v>
      </c>
    </row>
    <row r="154" spans="1:7" x14ac:dyDescent="0.4">
      <c r="A154" s="558"/>
      <c r="B154" s="517"/>
      <c r="C154" s="67">
        <v>156</v>
      </c>
      <c r="D154" s="63">
        <v>91</v>
      </c>
      <c r="E154" s="63">
        <v>70</v>
      </c>
      <c r="F154" s="63">
        <v>50</v>
      </c>
      <c r="G154" s="64">
        <v>52</v>
      </c>
    </row>
    <row r="155" spans="1:7" x14ac:dyDescent="0.4">
      <c r="A155" s="558"/>
      <c r="B155" s="517"/>
      <c r="C155" s="67">
        <v>158</v>
      </c>
      <c r="D155" s="63">
        <v>100</v>
      </c>
      <c r="E155" s="63">
        <v>78</v>
      </c>
      <c r="F155" s="63">
        <v>58</v>
      </c>
      <c r="G155" s="64">
        <v>87</v>
      </c>
    </row>
    <row r="156" spans="1:7" ht="15" thickBot="1" x14ac:dyDescent="0.45">
      <c r="A156" s="559"/>
      <c r="B156" s="516"/>
      <c r="C156" s="70">
        <v>178</v>
      </c>
      <c r="D156" s="71">
        <v>110</v>
      </c>
      <c r="E156" s="71">
        <v>77</v>
      </c>
      <c r="F156" s="71">
        <v>60</v>
      </c>
      <c r="G156" s="69">
        <v>74</v>
      </c>
    </row>
    <row r="157" spans="1:7" ht="19.5" thickBot="1" x14ac:dyDescent="0.45">
      <c r="A157" s="12" t="s">
        <v>8</v>
      </c>
      <c r="B157" s="187"/>
      <c r="C157" s="187"/>
      <c r="D157" s="187"/>
      <c r="E157" s="187"/>
      <c r="F157" s="187"/>
      <c r="G157" s="188"/>
    </row>
    <row r="158" spans="1:7" x14ac:dyDescent="0.4">
      <c r="A158" s="580" t="s">
        <v>142</v>
      </c>
      <c r="B158" s="341" t="s">
        <v>77</v>
      </c>
      <c r="C158" s="333">
        <v>216.8</v>
      </c>
      <c r="D158" s="334">
        <v>160.6</v>
      </c>
      <c r="E158" s="334">
        <v>101.6</v>
      </c>
      <c r="F158" s="334">
        <v>75</v>
      </c>
      <c r="G158" s="335">
        <v>82.2</v>
      </c>
    </row>
    <row r="159" spans="1:7" ht="15" thickBot="1" x14ac:dyDescent="0.45">
      <c r="A159" s="559"/>
      <c r="B159" s="342" t="s">
        <v>15</v>
      </c>
      <c r="C159" s="292">
        <v>162.5</v>
      </c>
      <c r="D159" s="293">
        <v>98.25</v>
      </c>
      <c r="E159" s="293">
        <v>75.25</v>
      </c>
      <c r="F159" s="293">
        <v>54.25</v>
      </c>
      <c r="G159" s="294">
        <v>66.5</v>
      </c>
    </row>
    <row r="160" spans="1:7" ht="19.5" thickBot="1" x14ac:dyDescent="0.45">
      <c r="A160" s="55" t="s">
        <v>28</v>
      </c>
      <c r="B160" s="187"/>
      <c r="C160" s="187"/>
      <c r="D160" s="187"/>
      <c r="E160" s="187"/>
      <c r="F160" s="187"/>
      <c r="G160" s="188"/>
    </row>
    <row r="161" spans="1:7" x14ac:dyDescent="0.4">
      <c r="A161" s="580" t="s">
        <v>142</v>
      </c>
      <c r="B161" s="341" t="s">
        <v>77</v>
      </c>
      <c r="C161" s="333">
        <f t="shared" ref="C161:G161" si="6">STDEV(C148:C152)</f>
        <v>36.91476669301862</v>
      </c>
      <c r="D161" s="334">
        <f t="shared" si="6"/>
        <v>24.161953563402097</v>
      </c>
      <c r="E161" s="334">
        <f t="shared" si="6"/>
        <v>17.854971296532494</v>
      </c>
      <c r="F161" s="334">
        <f t="shared" si="6"/>
        <v>20.892582415776179</v>
      </c>
      <c r="G161" s="335">
        <f t="shared" si="6"/>
        <v>30.128060010561594</v>
      </c>
    </row>
    <row r="162" spans="1:7" ht="15" thickBot="1" x14ac:dyDescent="0.45">
      <c r="A162" s="559"/>
      <c r="B162" s="342" t="s">
        <v>15</v>
      </c>
      <c r="C162" s="292">
        <f t="shared" ref="C162:G162" si="7">STDEV(C153:C156)</f>
        <v>10.376254944182254</v>
      </c>
      <c r="D162" s="293">
        <f t="shared" si="7"/>
        <v>8.8081401744825403</v>
      </c>
      <c r="E162" s="293">
        <f t="shared" si="7"/>
        <v>3.5939764421413041</v>
      </c>
      <c r="F162" s="293">
        <f t="shared" si="7"/>
        <v>5.5602757725374259</v>
      </c>
      <c r="G162" s="294">
        <f t="shared" si="7"/>
        <v>17.019596548292991</v>
      </c>
    </row>
    <row r="164" spans="1:7" ht="31.5" customHeight="1" x14ac:dyDescent="0.4"/>
    <row r="166" spans="1:7" s="115" customFormat="1" ht="26.25" customHeight="1" thickBot="1" x14ac:dyDescent="0.45">
      <c r="A166" s="165" t="s">
        <v>73</v>
      </c>
    </row>
    <row r="167" spans="1:7" ht="18.75" x14ac:dyDescent="0.4">
      <c r="A167" s="24"/>
      <c r="B167" s="16"/>
      <c r="C167" s="505" t="s">
        <v>0</v>
      </c>
      <c r="D167" s="518"/>
      <c r="E167" s="518"/>
      <c r="F167" s="518"/>
      <c r="G167" s="519"/>
    </row>
    <row r="168" spans="1:7" ht="15" thickBot="1" x14ac:dyDescent="0.45">
      <c r="A168" s="25"/>
      <c r="B168" s="14"/>
      <c r="C168" s="10">
        <v>0</v>
      </c>
      <c r="D168" s="22">
        <v>15</v>
      </c>
      <c r="E168" s="22">
        <v>30</v>
      </c>
      <c r="F168" s="22">
        <v>60</v>
      </c>
      <c r="G168" s="41">
        <v>120</v>
      </c>
    </row>
    <row r="169" spans="1:7" ht="19.5" customHeight="1" thickBot="1" x14ac:dyDescent="0.45">
      <c r="A169" s="464" t="s">
        <v>4</v>
      </c>
      <c r="B169" s="465"/>
      <c r="C169" s="464" t="s">
        <v>2</v>
      </c>
      <c r="D169" s="466"/>
      <c r="E169" s="466"/>
      <c r="F169" s="466"/>
      <c r="G169" s="465"/>
    </row>
    <row r="170" spans="1:7" x14ac:dyDescent="0.4">
      <c r="A170" s="557" t="s">
        <v>143</v>
      </c>
      <c r="B170" s="457" t="s">
        <v>77</v>
      </c>
      <c r="C170" s="66">
        <v>247</v>
      </c>
      <c r="D170" s="5">
        <v>221</v>
      </c>
      <c r="E170" s="5">
        <v>119</v>
      </c>
      <c r="F170" s="5">
        <v>103</v>
      </c>
      <c r="G170" s="42">
        <v>120</v>
      </c>
    </row>
    <row r="171" spans="1:7" x14ac:dyDescent="0.4">
      <c r="A171" s="558"/>
      <c r="B171" s="517"/>
      <c r="C171" s="68">
        <v>199</v>
      </c>
      <c r="D171" s="3">
        <v>210</v>
      </c>
      <c r="E171" s="3">
        <v>185</v>
      </c>
      <c r="F171" s="3">
        <v>153</v>
      </c>
      <c r="G171" s="4">
        <v>169</v>
      </c>
    </row>
    <row r="172" spans="1:7" x14ac:dyDescent="0.4">
      <c r="A172" s="558"/>
      <c r="B172" s="517"/>
      <c r="C172" s="68">
        <v>180</v>
      </c>
      <c r="D172" s="3">
        <v>176</v>
      </c>
      <c r="E172" s="3">
        <v>97</v>
      </c>
      <c r="F172" s="3">
        <v>81</v>
      </c>
      <c r="G172" s="4">
        <v>94</v>
      </c>
    </row>
    <row r="173" spans="1:7" x14ac:dyDescent="0.4">
      <c r="A173" s="558"/>
      <c r="B173" s="517"/>
      <c r="C173" s="68">
        <v>209</v>
      </c>
      <c r="D173" s="3">
        <v>188</v>
      </c>
      <c r="E173" s="3">
        <v>125</v>
      </c>
      <c r="F173" s="3">
        <v>124</v>
      </c>
      <c r="G173" s="4">
        <v>96</v>
      </c>
    </row>
    <row r="174" spans="1:7" x14ac:dyDescent="0.4">
      <c r="A174" s="558"/>
      <c r="B174" s="517"/>
      <c r="C174" s="68">
        <v>185</v>
      </c>
      <c r="D174" s="3">
        <v>188</v>
      </c>
      <c r="E174" s="3">
        <v>167</v>
      </c>
      <c r="F174" s="3">
        <v>79</v>
      </c>
      <c r="G174" s="4">
        <v>106</v>
      </c>
    </row>
    <row r="175" spans="1:7" ht="15" thickBot="1" x14ac:dyDescent="0.45">
      <c r="A175" s="558"/>
      <c r="B175" s="516"/>
      <c r="C175" s="119">
        <v>229</v>
      </c>
      <c r="D175" s="6">
        <v>223</v>
      </c>
      <c r="E175" s="6">
        <v>164</v>
      </c>
      <c r="F175" s="6">
        <v>118</v>
      </c>
      <c r="G175" s="7">
        <v>161</v>
      </c>
    </row>
    <row r="176" spans="1:7" x14ac:dyDescent="0.4">
      <c r="A176" s="558"/>
      <c r="B176" s="523" t="s">
        <v>15</v>
      </c>
      <c r="C176" s="170">
        <v>136</v>
      </c>
      <c r="D176" s="168">
        <v>118</v>
      </c>
      <c r="E176" s="168">
        <v>79</v>
      </c>
      <c r="F176" s="168">
        <v>100</v>
      </c>
      <c r="G176" s="169">
        <v>113</v>
      </c>
    </row>
    <row r="177" spans="1:7" x14ac:dyDescent="0.4">
      <c r="A177" s="558"/>
      <c r="B177" s="517"/>
      <c r="C177" s="67">
        <v>131</v>
      </c>
      <c r="D177" s="63">
        <v>116</v>
      </c>
      <c r="E177" s="63">
        <v>91</v>
      </c>
      <c r="F177" s="63">
        <v>106</v>
      </c>
      <c r="G177" s="64">
        <v>125</v>
      </c>
    </row>
    <row r="178" spans="1:7" x14ac:dyDescent="0.4">
      <c r="A178" s="558"/>
      <c r="B178" s="517"/>
      <c r="C178" s="67">
        <v>161</v>
      </c>
      <c r="D178" s="63">
        <v>140</v>
      </c>
      <c r="E178" s="63">
        <v>109</v>
      </c>
      <c r="F178" s="63">
        <v>113</v>
      </c>
      <c r="G178" s="64">
        <v>138</v>
      </c>
    </row>
    <row r="179" spans="1:7" x14ac:dyDescent="0.4">
      <c r="A179" s="558"/>
      <c r="B179" s="517"/>
      <c r="C179" s="67">
        <v>147</v>
      </c>
      <c r="D179" s="63">
        <v>145</v>
      </c>
      <c r="E179" s="63">
        <v>110</v>
      </c>
      <c r="F179" s="63">
        <v>105</v>
      </c>
      <c r="G179" s="64">
        <v>128</v>
      </c>
    </row>
    <row r="180" spans="1:7" x14ac:dyDescent="0.4">
      <c r="A180" s="558"/>
      <c r="B180" s="517"/>
      <c r="C180" s="67">
        <v>150</v>
      </c>
      <c r="D180" s="63">
        <v>133</v>
      </c>
      <c r="E180" s="63">
        <v>99</v>
      </c>
      <c r="F180" s="63">
        <v>66</v>
      </c>
      <c r="G180" s="64">
        <v>91</v>
      </c>
    </row>
    <row r="181" spans="1:7" x14ac:dyDescent="0.4">
      <c r="A181" s="558"/>
      <c r="B181" s="517"/>
      <c r="C181" s="67">
        <v>173</v>
      </c>
      <c r="D181" s="63">
        <v>153</v>
      </c>
      <c r="E181" s="63">
        <v>99</v>
      </c>
      <c r="F181" s="63">
        <v>95</v>
      </c>
      <c r="G181" s="64">
        <v>154</v>
      </c>
    </row>
    <row r="182" spans="1:7" ht="15" thickBot="1" x14ac:dyDescent="0.45">
      <c r="A182" s="559"/>
      <c r="B182" s="516"/>
      <c r="C182" s="70">
        <v>189</v>
      </c>
      <c r="D182" s="71">
        <v>148</v>
      </c>
      <c r="E182" s="71">
        <v>88</v>
      </c>
      <c r="F182" s="71">
        <v>92</v>
      </c>
      <c r="G182" s="69">
        <v>132</v>
      </c>
    </row>
    <row r="183" spans="1:7" ht="19.5" thickBot="1" x14ac:dyDescent="0.45">
      <c r="A183" s="12" t="s">
        <v>8</v>
      </c>
      <c r="B183" s="187"/>
      <c r="C183" s="187"/>
      <c r="D183" s="187"/>
      <c r="E183" s="187"/>
      <c r="F183" s="187"/>
      <c r="G183" s="188"/>
    </row>
    <row r="184" spans="1:7" x14ac:dyDescent="0.4">
      <c r="A184" s="561" t="s">
        <v>143</v>
      </c>
      <c r="B184" s="341" t="s">
        <v>77</v>
      </c>
      <c r="C184" s="336">
        <v>208.16666666666666</v>
      </c>
      <c r="D184" s="337">
        <v>201</v>
      </c>
      <c r="E184" s="337">
        <v>142.83333333333334</v>
      </c>
      <c r="F184" s="337">
        <v>109.66666666666667</v>
      </c>
      <c r="G184" s="338">
        <v>124.33333333333333</v>
      </c>
    </row>
    <row r="185" spans="1:7" ht="15" thickBot="1" x14ac:dyDescent="0.45">
      <c r="A185" s="559"/>
      <c r="B185" s="342" t="s">
        <v>15</v>
      </c>
      <c r="C185" s="292">
        <v>155.28571428571428</v>
      </c>
      <c r="D185" s="293">
        <v>136.14285714285714</v>
      </c>
      <c r="E185" s="293">
        <v>96.428571428571431</v>
      </c>
      <c r="F185" s="293">
        <v>96.714285714285708</v>
      </c>
      <c r="G185" s="294">
        <v>125.85714285714286</v>
      </c>
    </row>
    <row r="186" spans="1:7" ht="19.5" thickBot="1" x14ac:dyDescent="0.45">
      <c r="A186" s="55" t="s">
        <v>28</v>
      </c>
      <c r="B186" s="187"/>
      <c r="C186" s="187"/>
      <c r="D186" s="187"/>
      <c r="E186" s="187"/>
      <c r="F186" s="187"/>
      <c r="G186" s="188"/>
    </row>
    <row r="187" spans="1:7" x14ac:dyDescent="0.4">
      <c r="A187" s="561" t="s">
        <v>143</v>
      </c>
      <c r="B187" s="341" t="s">
        <v>77</v>
      </c>
      <c r="C187" s="336">
        <f t="shared" ref="C187:G187" si="8">STDEV(C170:C175)</f>
        <v>25.91074423220353</v>
      </c>
      <c r="D187" s="337">
        <f t="shared" si="8"/>
        <v>19.636700333813724</v>
      </c>
      <c r="E187" s="337">
        <f t="shared" si="8"/>
        <v>34.049473808954311</v>
      </c>
      <c r="F187" s="337">
        <f t="shared" si="8"/>
        <v>28.140125562382725</v>
      </c>
      <c r="G187" s="338">
        <f t="shared" si="8"/>
        <v>32.916054846634729</v>
      </c>
    </row>
    <row r="188" spans="1:7" ht="15" thickBot="1" x14ac:dyDescent="0.45">
      <c r="A188" s="559"/>
      <c r="B188" s="342" t="s">
        <v>15</v>
      </c>
      <c r="C188" s="292">
        <f t="shared" ref="C188:G188" si="9">STDEV(C176:C182)</f>
        <v>20.580851016695835</v>
      </c>
      <c r="D188" s="293">
        <f t="shared" si="9"/>
        <v>14.507797574966039</v>
      </c>
      <c r="E188" s="293">
        <f t="shared" si="9"/>
        <v>11.252512946850899</v>
      </c>
      <c r="F188" s="293">
        <f t="shared" si="9"/>
        <v>15.272134599920713</v>
      </c>
      <c r="G188" s="294">
        <f t="shared" si="9"/>
        <v>19.844634635324585</v>
      </c>
    </row>
    <row r="192" spans="1:7" s="115" customFormat="1" ht="27" customHeight="1" thickBot="1" x14ac:dyDescent="0.45">
      <c r="A192" s="165" t="s">
        <v>74</v>
      </c>
    </row>
    <row r="193" spans="1:4" ht="18.75" x14ac:dyDescent="0.4">
      <c r="A193" s="24"/>
      <c r="B193" s="16"/>
      <c r="C193" s="505" t="s">
        <v>0</v>
      </c>
      <c r="D193" s="519"/>
    </row>
    <row r="194" spans="1:4" ht="15" thickBot="1" x14ac:dyDescent="0.45">
      <c r="A194" s="25"/>
      <c r="B194" s="14"/>
      <c r="C194" s="10">
        <v>0</v>
      </c>
      <c r="D194" s="41">
        <v>30</v>
      </c>
    </row>
    <row r="195" spans="1:4" ht="19.5" customHeight="1" thickBot="1" x14ac:dyDescent="0.45">
      <c r="A195" s="464" t="s">
        <v>4</v>
      </c>
      <c r="B195" s="465"/>
      <c r="C195" s="464" t="s">
        <v>33</v>
      </c>
      <c r="D195" s="465"/>
    </row>
    <row r="196" spans="1:4" x14ac:dyDescent="0.4">
      <c r="A196" s="577" t="s">
        <v>142</v>
      </c>
      <c r="B196" s="457" t="s">
        <v>77</v>
      </c>
      <c r="C196" s="21">
        <v>8.0786071464319931E-2</v>
      </c>
      <c r="D196" s="42">
        <v>0.43078751463755827</v>
      </c>
    </row>
    <row r="197" spans="1:4" x14ac:dyDescent="0.4">
      <c r="A197" s="558"/>
      <c r="B197" s="517"/>
      <c r="C197" s="8">
        <v>0.54838400031619672</v>
      </c>
      <c r="D197" s="4">
        <v>0.64851813626967525</v>
      </c>
    </row>
    <row r="198" spans="1:4" x14ac:dyDescent="0.4">
      <c r="A198" s="558"/>
      <c r="B198" s="517"/>
      <c r="C198" s="8">
        <v>0.63241735870930693</v>
      </c>
      <c r="D198" s="4">
        <v>0.1075242327708127</v>
      </c>
    </row>
    <row r="199" spans="1:4" x14ac:dyDescent="0.4">
      <c r="A199" s="558"/>
      <c r="B199" s="517"/>
      <c r="C199" s="8">
        <v>0.84566241428871147</v>
      </c>
      <c r="D199" s="4">
        <v>1.7367712682083718</v>
      </c>
    </row>
    <row r="200" spans="1:4" x14ac:dyDescent="0.4">
      <c r="A200" s="558"/>
      <c r="B200" s="581"/>
      <c r="C200" s="8">
        <v>1.1543212196723434</v>
      </c>
      <c r="D200" s="4">
        <v>0.8609975391187118</v>
      </c>
    </row>
    <row r="201" spans="1:4" x14ac:dyDescent="0.4">
      <c r="A201" s="558"/>
      <c r="B201" s="582" t="s">
        <v>15</v>
      </c>
      <c r="C201" s="60">
        <v>0.20633507257052561</v>
      </c>
      <c r="D201" s="64">
        <v>0.97565772552311547</v>
      </c>
    </row>
    <row r="202" spans="1:4" x14ac:dyDescent="0.4">
      <c r="A202" s="558"/>
      <c r="B202" s="517"/>
      <c r="C202" s="60">
        <v>0.389444249112195</v>
      </c>
      <c r="D202" s="64">
        <v>0.15539991802663516</v>
      </c>
    </row>
    <row r="203" spans="1:4" x14ac:dyDescent="0.4">
      <c r="A203" s="558"/>
      <c r="B203" s="517"/>
      <c r="C203" s="60">
        <v>0.65297041430657177</v>
      </c>
      <c r="D203" s="64">
        <v>1.2904233909935559</v>
      </c>
    </row>
    <row r="204" spans="1:4" ht="15" thickBot="1" x14ac:dyDescent="0.45">
      <c r="A204" s="559"/>
      <c r="B204" s="516"/>
      <c r="C204" s="61">
        <v>0.59025098133604992</v>
      </c>
      <c r="D204" s="69">
        <v>1.0401613811945336</v>
      </c>
    </row>
    <row r="205" spans="1:4" ht="15" thickBot="1" x14ac:dyDescent="0.45">
      <c r="A205" s="12" t="s">
        <v>8</v>
      </c>
      <c r="B205" s="13"/>
      <c r="C205" s="16"/>
      <c r="D205" s="17"/>
    </row>
    <row r="206" spans="1:4" x14ac:dyDescent="0.4">
      <c r="A206" s="580" t="s">
        <v>142</v>
      </c>
      <c r="B206" s="339" t="s">
        <v>77</v>
      </c>
      <c r="C206" s="126">
        <v>0.65231421289017566</v>
      </c>
      <c r="D206" s="127">
        <v>0.75691973820102598</v>
      </c>
    </row>
    <row r="207" spans="1:4" ht="15" thickBot="1" x14ac:dyDescent="0.45">
      <c r="A207" s="559"/>
      <c r="B207" s="340" t="s">
        <v>15</v>
      </c>
      <c r="C207" s="128">
        <v>0.45975017933133555</v>
      </c>
      <c r="D207" s="129">
        <v>0.86541060393446001</v>
      </c>
    </row>
    <row r="208" spans="1:4" ht="15" thickBot="1" x14ac:dyDescent="0.45">
      <c r="A208" s="55" t="s">
        <v>28</v>
      </c>
      <c r="B208" s="56"/>
      <c r="C208" s="57"/>
      <c r="D208" s="58"/>
    </row>
    <row r="209" spans="1:4" x14ac:dyDescent="0.4">
      <c r="A209" s="580" t="s">
        <v>142</v>
      </c>
      <c r="B209" s="339" t="s">
        <v>77</v>
      </c>
      <c r="C209" s="126">
        <f>STDEV(C196:C200)</f>
        <v>0.39599127268669088</v>
      </c>
      <c r="D209" s="127">
        <f>STDEV(D196:D200)</f>
        <v>0.61456669014076393</v>
      </c>
    </row>
    <row r="210" spans="1:4" ht="15" thickBot="1" x14ac:dyDescent="0.45">
      <c r="A210" s="559"/>
      <c r="B210" s="340" t="s">
        <v>15</v>
      </c>
      <c r="C210" s="128">
        <f>STDEV(C201:C204)</f>
        <v>0.20291760124603164</v>
      </c>
      <c r="D210" s="129">
        <f>STDEV(D201:D204)</f>
        <v>0.49242370144643532</v>
      </c>
    </row>
    <row r="214" spans="1:4" s="115" customFormat="1" ht="32.25" customHeight="1" thickBot="1" x14ac:dyDescent="0.45">
      <c r="A214" s="165" t="s">
        <v>75</v>
      </c>
    </row>
    <row r="215" spans="1:4" ht="18.75" x14ac:dyDescent="0.4">
      <c r="A215" s="24"/>
      <c r="B215" s="16"/>
      <c r="C215" s="505" t="s">
        <v>0</v>
      </c>
      <c r="D215" s="519"/>
    </row>
    <row r="216" spans="1:4" ht="15" thickBot="1" x14ac:dyDescent="0.45">
      <c r="A216" s="25"/>
      <c r="B216" s="14"/>
      <c r="C216" s="10">
        <v>0</v>
      </c>
      <c r="D216" s="41">
        <v>30</v>
      </c>
    </row>
    <row r="217" spans="1:4" ht="19.5" customHeight="1" thickBot="1" x14ac:dyDescent="0.45">
      <c r="A217" s="464" t="s">
        <v>4</v>
      </c>
      <c r="B217" s="465"/>
      <c r="C217" s="464" t="s">
        <v>33</v>
      </c>
      <c r="D217" s="465"/>
    </row>
    <row r="218" spans="1:4" x14ac:dyDescent="0.4">
      <c r="A218" s="557" t="s">
        <v>143</v>
      </c>
      <c r="B218" s="457" t="s">
        <v>77</v>
      </c>
      <c r="C218" s="21">
        <v>0.93418587414720466</v>
      </c>
      <c r="D218" s="42">
        <v>1.5123541894657608</v>
      </c>
    </row>
    <row r="219" spans="1:4" x14ac:dyDescent="0.4">
      <c r="A219" s="558"/>
      <c r="B219" s="517"/>
      <c r="C219" s="8">
        <v>2.7048224868304342</v>
      </c>
      <c r="D219" s="4">
        <v>1.8965688449437306</v>
      </c>
    </row>
    <row r="220" spans="1:4" x14ac:dyDescent="0.4">
      <c r="A220" s="558"/>
      <c r="B220" s="517"/>
      <c r="C220" s="8">
        <v>0.5676070085457483</v>
      </c>
      <c r="D220" s="4">
        <v>0.97090079791004347</v>
      </c>
    </row>
    <row r="221" spans="1:4" x14ac:dyDescent="0.4">
      <c r="A221" s="558"/>
      <c r="B221" s="517"/>
      <c r="C221" s="8">
        <v>2.284198099167646</v>
      </c>
      <c r="D221" s="4">
        <v>1.0092802149159028</v>
      </c>
    </row>
    <row r="222" spans="1:4" x14ac:dyDescent="0.4">
      <c r="A222" s="558"/>
      <c r="B222" s="517"/>
      <c r="C222" s="8">
        <v>1.5485570121200902</v>
      </c>
      <c r="D222" s="4">
        <v>0.85963465052814014</v>
      </c>
    </row>
    <row r="223" spans="1:4" x14ac:dyDescent="0.4">
      <c r="A223" s="558"/>
      <c r="B223" s="581"/>
      <c r="C223" s="8">
        <v>1.9825397276544081</v>
      </c>
      <c r="D223" s="4">
        <v>3.6618847657432432</v>
      </c>
    </row>
    <row r="224" spans="1:4" x14ac:dyDescent="0.4">
      <c r="A224" s="558"/>
      <c r="B224" s="582" t="s">
        <v>15</v>
      </c>
      <c r="C224" s="60">
        <v>2.6095320771046198</v>
      </c>
      <c r="D224" s="64">
        <v>2.9330436840389886</v>
      </c>
    </row>
    <row r="225" spans="1:4" x14ac:dyDescent="0.4">
      <c r="A225" s="558"/>
      <c r="B225" s="517"/>
      <c r="C225" s="60">
        <v>1.8586722858844376</v>
      </c>
      <c r="D225" s="64">
        <v>1.2192201238290066</v>
      </c>
    </row>
    <row r="226" spans="1:4" x14ac:dyDescent="0.4">
      <c r="A226" s="558"/>
      <c r="B226" s="517"/>
      <c r="C226" s="60">
        <v>1.3305264566201693</v>
      </c>
      <c r="D226" s="64">
        <v>1.4741057346078641</v>
      </c>
    </row>
    <row r="227" spans="1:4" x14ac:dyDescent="0.4">
      <c r="A227" s="558"/>
      <c r="B227" s="517"/>
      <c r="C227" s="60">
        <v>2.5526477396304452</v>
      </c>
      <c r="D227" s="64">
        <v>0.75216370508883468</v>
      </c>
    </row>
    <row r="228" spans="1:4" x14ac:dyDescent="0.4">
      <c r="A228" s="558"/>
      <c r="B228" s="517"/>
      <c r="C228" s="60">
        <v>0.94778784155915963</v>
      </c>
      <c r="D228" s="64">
        <v>0.46039080555347922</v>
      </c>
    </row>
    <row r="229" spans="1:4" x14ac:dyDescent="0.4">
      <c r="A229" s="558"/>
      <c r="B229" s="517"/>
      <c r="C229" s="60">
        <v>2.2305007068618616</v>
      </c>
      <c r="D229" s="64">
        <v>1.2833423259359331</v>
      </c>
    </row>
    <row r="230" spans="1:4" ht="15" thickBot="1" x14ac:dyDescent="0.45">
      <c r="A230" s="559"/>
      <c r="B230" s="516"/>
      <c r="C230" s="61">
        <v>1.4432127611121464</v>
      </c>
      <c r="D230" s="69">
        <v>1.4099434306100245</v>
      </c>
    </row>
    <row r="231" spans="1:4" ht="19.5" thickBot="1" x14ac:dyDescent="0.45">
      <c r="A231" s="492" t="s">
        <v>8</v>
      </c>
      <c r="B231" s="575"/>
      <c r="C231" s="575"/>
      <c r="D231" s="576"/>
    </row>
    <row r="232" spans="1:4" x14ac:dyDescent="0.4">
      <c r="A232" s="583" t="s">
        <v>143</v>
      </c>
      <c r="B232" s="343" t="s">
        <v>77</v>
      </c>
      <c r="C232" s="133">
        <v>1.6703183680775888</v>
      </c>
      <c r="D232" s="134">
        <v>1.6517705772511369</v>
      </c>
    </row>
    <row r="233" spans="1:4" ht="15" thickBot="1" x14ac:dyDescent="0.45">
      <c r="A233" s="559"/>
      <c r="B233" s="340" t="s">
        <v>15</v>
      </c>
      <c r="C233" s="128">
        <v>1.8532685526818342</v>
      </c>
      <c r="D233" s="129">
        <v>1.3617442585234474</v>
      </c>
    </row>
    <row r="234" spans="1:4" ht="19.5" thickBot="1" x14ac:dyDescent="0.45">
      <c r="A234" s="584" t="s">
        <v>28</v>
      </c>
      <c r="B234" s="575"/>
      <c r="C234" s="575"/>
      <c r="D234" s="576"/>
    </row>
    <row r="235" spans="1:4" x14ac:dyDescent="0.4">
      <c r="A235" s="583" t="s">
        <v>143</v>
      </c>
      <c r="B235" s="343" t="s">
        <v>77</v>
      </c>
      <c r="C235" s="133">
        <f>STDEV(C218:C223)</f>
        <v>0.81452053285366988</v>
      </c>
      <c r="D235" s="134">
        <f>STDEV(D218:D223)</f>
        <v>1.0605450504664709</v>
      </c>
    </row>
    <row r="236" spans="1:4" ht="15" thickBot="1" x14ac:dyDescent="0.45">
      <c r="A236" s="559"/>
      <c r="B236" s="340" t="s">
        <v>15</v>
      </c>
      <c r="C236" s="128">
        <f>STDEV(C224:C230)</f>
        <v>0.64092373875512876</v>
      </c>
      <c r="D236" s="129">
        <f>STDEV(D224:D230)</f>
        <v>0.7846885408060067</v>
      </c>
    </row>
  </sheetData>
  <mergeCells count="89">
    <mergeCell ref="A218:A230"/>
    <mergeCell ref="A232:A233"/>
    <mergeCell ref="A235:A236"/>
    <mergeCell ref="A234:D234"/>
    <mergeCell ref="A231:D231"/>
    <mergeCell ref="B218:B223"/>
    <mergeCell ref="B224:B230"/>
    <mergeCell ref="C193:D193"/>
    <mergeCell ref="C215:D215"/>
    <mergeCell ref="A206:A207"/>
    <mergeCell ref="A209:A210"/>
    <mergeCell ref="A196:A204"/>
    <mergeCell ref="B196:B200"/>
    <mergeCell ref="B201:B204"/>
    <mergeCell ref="C195:D195"/>
    <mergeCell ref="C167:G167"/>
    <mergeCell ref="C145:G145"/>
    <mergeCell ref="A170:A182"/>
    <mergeCell ref="B170:B175"/>
    <mergeCell ref="B176:B182"/>
    <mergeCell ref="A187:A188"/>
    <mergeCell ref="A161:A162"/>
    <mergeCell ref="A148:A156"/>
    <mergeCell ref="B148:B152"/>
    <mergeCell ref="B153:B156"/>
    <mergeCell ref="A158:A159"/>
    <mergeCell ref="C96:G96"/>
    <mergeCell ref="C118:G118"/>
    <mergeCell ref="A99:A107"/>
    <mergeCell ref="A109:A110"/>
    <mergeCell ref="A112:A113"/>
    <mergeCell ref="B99:B103"/>
    <mergeCell ref="B104:B107"/>
    <mergeCell ref="C98:G98"/>
    <mergeCell ref="A90:A91"/>
    <mergeCell ref="A89:D89"/>
    <mergeCell ref="A86:D86"/>
    <mergeCell ref="A40:A41"/>
    <mergeCell ref="A43:A44"/>
    <mergeCell ref="A72:A85"/>
    <mergeCell ref="B72:B78"/>
    <mergeCell ref="B79:B85"/>
    <mergeCell ref="A87:A88"/>
    <mergeCell ref="C70:D70"/>
    <mergeCell ref="A71:B71"/>
    <mergeCell ref="A13:K13"/>
    <mergeCell ref="A16:K16"/>
    <mergeCell ref="A39:K39"/>
    <mergeCell ref="A42:K42"/>
    <mergeCell ref="A4:A12"/>
    <mergeCell ref="A14:A15"/>
    <mergeCell ref="A17:A18"/>
    <mergeCell ref="B4:B8"/>
    <mergeCell ref="B9:B12"/>
    <mergeCell ref="A25:A38"/>
    <mergeCell ref="B25:B31"/>
    <mergeCell ref="B32:B38"/>
    <mergeCell ref="G2:K2"/>
    <mergeCell ref="G23:K23"/>
    <mergeCell ref="C23:F23"/>
    <mergeCell ref="A64:A65"/>
    <mergeCell ref="A61:A62"/>
    <mergeCell ref="A51:A59"/>
    <mergeCell ref="B56:B59"/>
    <mergeCell ref="B51:B55"/>
    <mergeCell ref="A50:B50"/>
    <mergeCell ref="A49:B49"/>
    <mergeCell ref="C49:D49"/>
    <mergeCell ref="A3:B3"/>
    <mergeCell ref="A24:B24"/>
    <mergeCell ref="A23:B23"/>
    <mergeCell ref="A2:B2"/>
    <mergeCell ref="C2:F2"/>
    <mergeCell ref="C217:D217"/>
    <mergeCell ref="A195:B195"/>
    <mergeCell ref="A217:B217"/>
    <mergeCell ref="C120:G120"/>
    <mergeCell ref="A98:B98"/>
    <mergeCell ref="A120:B120"/>
    <mergeCell ref="C169:G169"/>
    <mergeCell ref="C147:G147"/>
    <mergeCell ref="A147:B147"/>
    <mergeCell ref="A169:B169"/>
    <mergeCell ref="A121:A134"/>
    <mergeCell ref="A136:A137"/>
    <mergeCell ref="A139:A140"/>
    <mergeCell ref="B121:B127"/>
    <mergeCell ref="B128:B134"/>
    <mergeCell ref="A184:A185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F0D59-E28C-4DFF-BE7A-D86BB953E13D}">
  <dimension ref="A1:S322"/>
  <sheetViews>
    <sheetView zoomScaleNormal="100" workbookViewId="0">
      <selection activeCell="B1" sqref="B1"/>
    </sheetView>
  </sheetViews>
  <sheetFormatPr defaultColWidth="8.625" defaultRowHeight="14.25" x14ac:dyDescent="0.4"/>
  <cols>
    <col min="1" max="2" width="8.625" style="1"/>
    <col min="3" max="7" width="10.125" style="1" bestFit="1" customWidth="1"/>
    <col min="8" max="9" width="8.625" style="1"/>
    <col min="10" max="10" width="8.75" style="1" bestFit="1" customWidth="1"/>
    <col min="11" max="15" width="10.125" style="1" bestFit="1" customWidth="1"/>
    <col min="16" max="18" width="8.625" style="1"/>
    <col min="19" max="19" width="16.75" style="1" bestFit="1" customWidth="1"/>
    <col min="20" max="16384" width="8.625" style="1"/>
  </cols>
  <sheetData>
    <row r="1" spans="1:13" ht="29.25" customHeight="1" thickBot="1" x14ac:dyDescent="0.45">
      <c r="A1" s="164" t="s">
        <v>76</v>
      </c>
    </row>
    <row r="2" spans="1:13" ht="13.9" customHeight="1" x14ac:dyDescent="0.4">
      <c r="A2" s="24"/>
      <c r="B2" s="17"/>
      <c r="C2" s="505" t="s">
        <v>5</v>
      </c>
      <c r="D2" s="487"/>
      <c r="E2" s="487"/>
      <c r="F2" s="488"/>
      <c r="H2" s="24"/>
      <c r="I2" s="17"/>
      <c r="J2" s="505" t="s">
        <v>5</v>
      </c>
      <c r="K2" s="487"/>
      <c r="L2" s="487"/>
      <c r="M2" s="488"/>
    </row>
    <row r="3" spans="1:13" ht="13.9" customHeight="1" thickBot="1" x14ac:dyDescent="0.45">
      <c r="A3" s="30"/>
      <c r="B3" s="32"/>
      <c r="C3" s="219">
        <v>1</v>
      </c>
      <c r="D3" s="177">
        <v>5</v>
      </c>
      <c r="E3" s="177">
        <v>10</v>
      </c>
      <c r="F3" s="178">
        <v>15</v>
      </c>
      <c r="H3" s="30"/>
      <c r="I3" s="32"/>
      <c r="J3" s="219">
        <v>1</v>
      </c>
      <c r="K3" s="177">
        <v>5</v>
      </c>
      <c r="L3" s="177">
        <v>10</v>
      </c>
      <c r="M3" s="178">
        <v>15</v>
      </c>
    </row>
    <row r="4" spans="1:13" ht="13.9" customHeight="1" thickBot="1" x14ac:dyDescent="0.45">
      <c r="A4" s="464" t="s">
        <v>4</v>
      </c>
      <c r="B4" s="465"/>
      <c r="C4" s="464" t="s">
        <v>41</v>
      </c>
      <c r="D4" s="466"/>
      <c r="E4" s="466"/>
      <c r="F4" s="465"/>
      <c r="H4" s="464" t="s">
        <v>4</v>
      </c>
      <c r="I4" s="465"/>
      <c r="J4" s="464" t="s">
        <v>41</v>
      </c>
      <c r="K4" s="466"/>
      <c r="L4" s="466"/>
      <c r="M4" s="465"/>
    </row>
    <row r="5" spans="1:13" ht="13.9" customHeight="1" x14ac:dyDescent="0.4">
      <c r="A5" s="457" t="s">
        <v>39</v>
      </c>
      <c r="B5" s="457" t="s">
        <v>39</v>
      </c>
      <c r="C5" s="21">
        <v>33.9</v>
      </c>
      <c r="D5" s="5">
        <v>30.8</v>
      </c>
      <c r="E5" s="5">
        <v>30.1</v>
      </c>
      <c r="F5" s="42">
        <v>29</v>
      </c>
      <c r="H5" s="515" t="s">
        <v>127</v>
      </c>
      <c r="I5" s="457" t="s">
        <v>39</v>
      </c>
      <c r="J5" s="21">
        <v>35.1</v>
      </c>
      <c r="K5" s="5">
        <v>33.6</v>
      </c>
      <c r="L5" s="5">
        <v>32.299999999999997</v>
      </c>
      <c r="M5" s="42">
        <v>30.9</v>
      </c>
    </row>
    <row r="6" spans="1:13" ht="13.9" customHeight="1" x14ac:dyDescent="0.4">
      <c r="A6" s="517"/>
      <c r="B6" s="517"/>
      <c r="C6" s="8">
        <v>33.1</v>
      </c>
      <c r="D6" s="3">
        <v>32.4</v>
      </c>
      <c r="E6" s="3">
        <v>31.7</v>
      </c>
      <c r="F6" s="4">
        <v>30.7</v>
      </c>
      <c r="H6" s="517"/>
      <c r="I6" s="517"/>
      <c r="J6" s="8">
        <v>34.1</v>
      </c>
      <c r="K6" s="3">
        <v>33.1</v>
      </c>
      <c r="L6" s="3">
        <v>32.700000000000003</v>
      </c>
      <c r="M6" s="4">
        <v>31.5</v>
      </c>
    </row>
    <row r="7" spans="1:13" ht="13.9" customHeight="1" x14ac:dyDescent="0.4">
      <c r="A7" s="517"/>
      <c r="B7" s="517"/>
      <c r="C7" s="8">
        <v>36.200000000000003</v>
      </c>
      <c r="D7" s="3">
        <v>35.299999999999997</v>
      </c>
      <c r="E7" s="3">
        <v>35.4</v>
      </c>
      <c r="F7" s="4">
        <v>33.200000000000003</v>
      </c>
      <c r="H7" s="517"/>
      <c r="I7" s="517"/>
      <c r="J7" s="8">
        <v>30.8</v>
      </c>
      <c r="K7" s="3">
        <v>30</v>
      </c>
      <c r="L7" s="3">
        <v>29.3</v>
      </c>
      <c r="M7" s="4">
        <v>29.1</v>
      </c>
    </row>
    <row r="8" spans="1:13" ht="13.9" customHeight="1" x14ac:dyDescent="0.4">
      <c r="A8" s="517"/>
      <c r="B8" s="517"/>
      <c r="C8" s="8">
        <v>33.700000000000003</v>
      </c>
      <c r="D8" s="3">
        <v>33.5</v>
      </c>
      <c r="E8" s="3">
        <v>33</v>
      </c>
      <c r="F8" s="4">
        <v>33.299999999999997</v>
      </c>
      <c r="H8" s="517"/>
      <c r="I8" s="517"/>
      <c r="J8" s="8">
        <v>31</v>
      </c>
      <c r="K8" s="3">
        <v>30.6</v>
      </c>
      <c r="L8" s="3">
        <v>30.4</v>
      </c>
      <c r="M8" s="4">
        <v>29.6</v>
      </c>
    </row>
    <row r="9" spans="1:13" ht="13.9" customHeight="1" thickBot="1" x14ac:dyDescent="0.45">
      <c r="A9" s="517"/>
      <c r="B9" s="516"/>
      <c r="C9" s="9">
        <v>31.5</v>
      </c>
      <c r="D9" s="6">
        <v>31.6</v>
      </c>
      <c r="E9" s="6">
        <v>30.9</v>
      </c>
      <c r="F9" s="7">
        <v>30.5</v>
      </c>
      <c r="H9" s="517"/>
      <c r="I9" s="516"/>
      <c r="J9" s="9">
        <v>34.700000000000003</v>
      </c>
      <c r="K9" s="6">
        <v>35.200000000000003</v>
      </c>
      <c r="L9" s="6">
        <v>35.299999999999997</v>
      </c>
      <c r="M9" s="7">
        <v>34.5</v>
      </c>
    </row>
    <row r="10" spans="1:13" ht="13.9" customHeight="1" x14ac:dyDescent="0.4">
      <c r="A10" s="517"/>
      <c r="B10" s="506" t="s">
        <v>7</v>
      </c>
      <c r="C10" s="167">
        <v>32.299999999999997</v>
      </c>
      <c r="D10" s="168">
        <v>30.3</v>
      </c>
      <c r="E10" s="168">
        <v>29.3</v>
      </c>
      <c r="F10" s="169">
        <v>28.7</v>
      </c>
      <c r="H10" s="517"/>
      <c r="I10" s="506" t="s">
        <v>7</v>
      </c>
      <c r="J10" s="167">
        <v>33.200000000000003</v>
      </c>
      <c r="K10" s="168">
        <v>32.200000000000003</v>
      </c>
      <c r="L10" s="168">
        <v>31.4</v>
      </c>
      <c r="M10" s="169">
        <v>30.6</v>
      </c>
    </row>
    <row r="11" spans="1:13" ht="13.9" customHeight="1" x14ac:dyDescent="0.4">
      <c r="A11" s="517"/>
      <c r="B11" s="586"/>
      <c r="C11" s="60">
        <v>31.8</v>
      </c>
      <c r="D11" s="63">
        <v>31</v>
      </c>
      <c r="E11" s="63">
        <v>30.1</v>
      </c>
      <c r="F11" s="64">
        <v>30.5</v>
      </c>
      <c r="H11" s="517"/>
      <c r="I11" s="586"/>
      <c r="J11" s="60">
        <v>32.6</v>
      </c>
      <c r="K11" s="63">
        <v>31.1</v>
      </c>
      <c r="L11" s="63">
        <v>30.6</v>
      </c>
      <c r="M11" s="64">
        <v>29.1</v>
      </c>
    </row>
    <row r="12" spans="1:13" ht="13.9" customHeight="1" x14ac:dyDescent="0.4">
      <c r="A12" s="517"/>
      <c r="B12" s="586"/>
      <c r="C12" s="60">
        <v>33.799999999999997</v>
      </c>
      <c r="D12" s="63">
        <v>31.9</v>
      </c>
      <c r="E12" s="63">
        <v>31.3</v>
      </c>
      <c r="F12" s="64">
        <v>32.1</v>
      </c>
      <c r="H12" s="517"/>
      <c r="I12" s="586"/>
      <c r="J12" s="60">
        <v>33.9</v>
      </c>
      <c r="K12" s="63">
        <v>31.4</v>
      </c>
      <c r="L12" s="63">
        <v>30.5</v>
      </c>
      <c r="M12" s="64">
        <v>29.9</v>
      </c>
    </row>
    <row r="13" spans="1:13" ht="13.9" customHeight="1" x14ac:dyDescent="0.4">
      <c r="A13" s="517"/>
      <c r="B13" s="586"/>
      <c r="C13" s="60">
        <v>36.1</v>
      </c>
      <c r="D13" s="63">
        <v>33.9</v>
      </c>
      <c r="E13" s="63">
        <v>33</v>
      </c>
      <c r="F13" s="64">
        <v>32.9</v>
      </c>
      <c r="H13" s="517"/>
      <c r="I13" s="586"/>
      <c r="J13" s="60">
        <v>34.700000000000003</v>
      </c>
      <c r="K13" s="63">
        <v>33.6</v>
      </c>
      <c r="L13" s="63">
        <v>33.6</v>
      </c>
      <c r="M13" s="64">
        <v>32.299999999999997</v>
      </c>
    </row>
    <row r="14" spans="1:13" ht="13.9" customHeight="1" x14ac:dyDescent="0.4">
      <c r="A14" s="517"/>
      <c r="B14" s="586"/>
      <c r="C14" s="60">
        <v>33.9</v>
      </c>
      <c r="D14" s="63">
        <v>31.9</v>
      </c>
      <c r="E14" s="63">
        <v>31.4</v>
      </c>
      <c r="F14" s="64">
        <v>30.3</v>
      </c>
      <c r="H14" s="517"/>
      <c r="I14" s="586"/>
      <c r="J14" s="60">
        <v>31.1</v>
      </c>
      <c r="K14" s="63">
        <v>29.7</v>
      </c>
      <c r="L14" s="63">
        <v>29.3</v>
      </c>
      <c r="M14" s="64">
        <v>30.5</v>
      </c>
    </row>
    <row r="15" spans="1:13" ht="13.9" customHeight="1" x14ac:dyDescent="0.4">
      <c r="A15" s="517"/>
      <c r="B15" s="586"/>
      <c r="C15" s="60">
        <v>37.1</v>
      </c>
      <c r="D15" s="63">
        <v>34.4</v>
      </c>
      <c r="E15" s="63">
        <v>34.299999999999997</v>
      </c>
      <c r="F15" s="64">
        <v>32</v>
      </c>
      <c r="H15" s="517"/>
      <c r="I15" s="586"/>
      <c r="J15" s="60">
        <v>36.299999999999997</v>
      </c>
      <c r="K15" s="63">
        <v>35.5</v>
      </c>
      <c r="L15" s="63">
        <v>35</v>
      </c>
      <c r="M15" s="64">
        <v>36.200000000000003</v>
      </c>
    </row>
    <row r="16" spans="1:13" ht="13.9" customHeight="1" thickBot="1" x14ac:dyDescent="0.45">
      <c r="A16" s="516"/>
      <c r="B16" s="587"/>
      <c r="C16" s="40">
        <v>31.3</v>
      </c>
      <c r="D16" s="65">
        <v>29.5</v>
      </c>
      <c r="E16" s="65">
        <v>29.3</v>
      </c>
      <c r="F16" s="59">
        <v>27.7</v>
      </c>
      <c r="H16" s="517"/>
      <c r="I16" s="586"/>
      <c r="J16" s="60">
        <v>37.9</v>
      </c>
      <c r="K16" s="63">
        <v>35.700000000000003</v>
      </c>
      <c r="L16" s="63">
        <v>35</v>
      </c>
      <c r="M16" s="64">
        <v>36.200000000000003</v>
      </c>
    </row>
    <row r="17" spans="1:15" ht="13.9" customHeight="1" thickBot="1" x14ac:dyDescent="0.45">
      <c r="A17" s="24" t="s">
        <v>8</v>
      </c>
      <c r="B17" s="16"/>
      <c r="C17" s="16"/>
      <c r="D17" s="16"/>
      <c r="E17" s="16"/>
      <c r="F17" s="17"/>
      <c r="H17" s="516"/>
      <c r="I17" s="587"/>
      <c r="J17" s="40">
        <v>32.700000000000003</v>
      </c>
      <c r="K17" s="65">
        <v>31.4</v>
      </c>
      <c r="L17" s="65">
        <v>31.6</v>
      </c>
      <c r="M17" s="59">
        <v>32.4</v>
      </c>
    </row>
    <row r="18" spans="1:15" ht="13.9" customHeight="1" thickBot="1" x14ac:dyDescent="0.45">
      <c r="A18" s="457" t="s">
        <v>77</v>
      </c>
      <c r="B18" s="347" t="s">
        <v>77</v>
      </c>
      <c r="C18" s="242">
        <v>33.68</v>
      </c>
      <c r="D18" s="243">
        <v>32.72</v>
      </c>
      <c r="E18" s="243">
        <v>32.22</v>
      </c>
      <c r="F18" s="244">
        <v>31.339999999999996</v>
      </c>
      <c r="H18" s="492" t="s">
        <v>8</v>
      </c>
      <c r="I18" s="575"/>
      <c r="J18" s="575"/>
      <c r="K18" s="575"/>
      <c r="L18" s="575"/>
      <c r="M18" s="576"/>
    </row>
    <row r="19" spans="1:15" ht="13.9" customHeight="1" thickBot="1" x14ac:dyDescent="0.45">
      <c r="A19" s="516"/>
      <c r="B19" s="348" t="s">
        <v>15</v>
      </c>
      <c r="C19" s="353">
        <v>33.75714285714286</v>
      </c>
      <c r="D19" s="354">
        <v>31.842857142857145</v>
      </c>
      <c r="E19" s="354">
        <v>31.24285714285714</v>
      </c>
      <c r="F19" s="355">
        <v>30.6</v>
      </c>
      <c r="H19" s="515" t="s">
        <v>128</v>
      </c>
      <c r="I19" s="344" t="s">
        <v>77</v>
      </c>
      <c r="J19" s="248">
        <v>33.14</v>
      </c>
      <c r="K19" s="249">
        <v>32.5</v>
      </c>
      <c r="L19" s="249">
        <v>32</v>
      </c>
      <c r="M19" s="250">
        <v>31.119999999999997</v>
      </c>
    </row>
    <row r="20" spans="1:15" ht="13.9" customHeight="1" thickBot="1" x14ac:dyDescent="0.45">
      <c r="A20" s="12" t="s">
        <v>28</v>
      </c>
      <c r="B20" s="13"/>
      <c r="C20" s="13"/>
      <c r="D20" s="13"/>
      <c r="E20" s="13"/>
      <c r="F20" s="23"/>
      <c r="H20" s="516"/>
      <c r="I20" s="345" t="s">
        <v>15</v>
      </c>
      <c r="J20" s="245">
        <v>34.050000000000004</v>
      </c>
      <c r="K20" s="246">
        <v>32.574999999999996</v>
      </c>
      <c r="L20" s="246">
        <v>32.125</v>
      </c>
      <c r="M20" s="247">
        <v>32.149999999999991</v>
      </c>
    </row>
    <row r="21" spans="1:15" ht="13.9" customHeight="1" thickBot="1" x14ac:dyDescent="0.45">
      <c r="A21" s="457" t="s">
        <v>77</v>
      </c>
      <c r="B21" s="344" t="s">
        <v>77</v>
      </c>
      <c r="C21" s="356">
        <f>STDEV(C5:C9)</f>
        <v>1.6946976131451896</v>
      </c>
      <c r="D21" s="242">
        <f>STDEV(D5:D9)</f>
        <v>1.7541379649275011</v>
      </c>
      <c r="E21" s="242">
        <f>STDEV(E5:E9)</f>
        <v>2.0753312988532691</v>
      </c>
      <c r="F21" s="357">
        <f>STDEV(F5:F9)</f>
        <v>1.8635986692418516</v>
      </c>
      <c r="H21" s="12" t="s">
        <v>28</v>
      </c>
      <c r="I21" s="13"/>
      <c r="J21" s="13"/>
      <c r="K21" s="13"/>
      <c r="L21" s="13"/>
      <c r="M21" s="23"/>
    </row>
    <row r="22" spans="1:15" ht="13.9" customHeight="1" thickBot="1" x14ac:dyDescent="0.45">
      <c r="A22" s="516"/>
      <c r="B22" s="345" t="s">
        <v>15</v>
      </c>
      <c r="C22" s="352">
        <f>STDEV(C10:C16)</f>
        <v>2.1862122059680784</v>
      </c>
      <c r="D22" s="245">
        <f>STDEV(D10:D16)</f>
        <v>1.7961599250040274</v>
      </c>
      <c r="E22" s="245">
        <f>STDEV(E10:E16)</f>
        <v>1.8849024226354898</v>
      </c>
      <c r="F22" s="321">
        <f>STDEV(F10:F16)</f>
        <v>1.8982448033205133</v>
      </c>
      <c r="H22" s="515" t="s">
        <v>128</v>
      </c>
      <c r="I22" s="346" t="s">
        <v>77</v>
      </c>
      <c r="J22" s="349">
        <f>STDEV(J5:J9)</f>
        <v>2.0767763480933628</v>
      </c>
      <c r="K22" s="350">
        <f>STDEV(K5:K9)</f>
        <v>2.1633307652783942</v>
      </c>
      <c r="L22" s="350">
        <f>STDEV(L5:L9)</f>
        <v>2.3086792761230384</v>
      </c>
      <c r="M22" s="351">
        <f>STDEV(M5:M9)</f>
        <v>2.1217916957137892</v>
      </c>
    </row>
    <row r="23" spans="1:15" ht="13.9" customHeight="1" thickBot="1" x14ac:dyDescent="0.45">
      <c r="H23" s="516"/>
      <c r="I23" s="345" t="s">
        <v>15</v>
      </c>
      <c r="J23" s="352">
        <f>STDEV(J10:J17)</f>
        <v>2.1934968820193399</v>
      </c>
      <c r="K23" s="245">
        <f>STDEV(K10:K17)</f>
        <v>2.161844450595702</v>
      </c>
      <c r="L23" s="245">
        <f>STDEV(L10:L17)</f>
        <v>2.1532367662262715</v>
      </c>
      <c r="M23" s="321">
        <f>STDEV(M10:M17)</f>
        <v>2.7354811538113637</v>
      </c>
    </row>
    <row r="24" spans="1:15" ht="13.9" customHeight="1" x14ac:dyDescent="0.4"/>
    <row r="25" spans="1:15" ht="13.9" customHeight="1" x14ac:dyDescent="0.4"/>
    <row r="26" spans="1:15" ht="13.9" customHeight="1" x14ac:dyDescent="0.4"/>
    <row r="27" spans="1:15" s="115" customFormat="1" ht="30" customHeight="1" thickBot="1" x14ac:dyDescent="0.45">
      <c r="A27" s="165" t="s">
        <v>78</v>
      </c>
    </row>
    <row r="28" spans="1:15" ht="13.9" customHeight="1" x14ac:dyDescent="0.4">
      <c r="A28" s="24"/>
      <c r="B28" s="17"/>
      <c r="C28" s="487" t="s">
        <v>79</v>
      </c>
      <c r="D28" s="518"/>
      <c r="E28" s="518"/>
      <c r="F28" s="518"/>
      <c r="G28" s="519"/>
      <c r="I28" s="24"/>
      <c r="J28" s="17"/>
      <c r="K28" s="487" t="s">
        <v>79</v>
      </c>
      <c r="L28" s="518"/>
      <c r="M28" s="518"/>
      <c r="N28" s="518"/>
      <c r="O28" s="519"/>
    </row>
    <row r="29" spans="1:15" ht="13.9" customHeight="1" thickBot="1" x14ac:dyDescent="0.45">
      <c r="A29" s="30"/>
      <c r="B29" s="32"/>
      <c r="C29" s="86">
        <v>12.75</v>
      </c>
      <c r="D29" s="22">
        <v>13</v>
      </c>
      <c r="E29" s="22">
        <v>14</v>
      </c>
      <c r="F29" s="22">
        <v>1</v>
      </c>
      <c r="G29" s="41">
        <v>7</v>
      </c>
      <c r="I29" s="30"/>
      <c r="J29" s="32"/>
      <c r="K29" s="86">
        <v>12.75</v>
      </c>
      <c r="L29" s="22">
        <v>13</v>
      </c>
      <c r="M29" s="22">
        <v>14</v>
      </c>
      <c r="N29" s="22">
        <v>1</v>
      </c>
      <c r="O29" s="41">
        <v>7</v>
      </c>
    </row>
    <row r="30" spans="1:15" ht="13.9" customHeight="1" thickBot="1" x14ac:dyDescent="0.45">
      <c r="A30" s="464" t="s">
        <v>4</v>
      </c>
      <c r="B30" s="465"/>
      <c r="C30" s="464" t="s">
        <v>2</v>
      </c>
      <c r="D30" s="466"/>
      <c r="E30" s="466"/>
      <c r="F30" s="466"/>
      <c r="G30" s="465"/>
      <c r="I30" s="464" t="s">
        <v>4</v>
      </c>
      <c r="J30" s="465"/>
      <c r="K30" s="464" t="s">
        <v>2</v>
      </c>
      <c r="L30" s="466"/>
      <c r="M30" s="466"/>
      <c r="N30" s="466"/>
      <c r="O30" s="465"/>
    </row>
    <row r="31" spans="1:15" ht="13.9" customHeight="1" x14ac:dyDescent="0.4">
      <c r="A31" s="457" t="s">
        <v>39</v>
      </c>
      <c r="B31" s="522" t="s">
        <v>39</v>
      </c>
      <c r="C31" s="83">
        <v>150</v>
      </c>
      <c r="D31" s="74">
        <v>188</v>
      </c>
      <c r="E31" s="74">
        <v>185</v>
      </c>
      <c r="F31" s="74">
        <v>136</v>
      </c>
      <c r="G31" s="75">
        <v>133</v>
      </c>
      <c r="I31" s="515" t="s">
        <v>127</v>
      </c>
      <c r="J31" s="522" t="s">
        <v>39</v>
      </c>
      <c r="K31" s="76">
        <v>177</v>
      </c>
      <c r="L31" s="77">
        <v>198</v>
      </c>
      <c r="M31" s="77">
        <v>165</v>
      </c>
      <c r="N31" s="77">
        <v>155</v>
      </c>
      <c r="O31" s="78">
        <v>129</v>
      </c>
    </row>
    <row r="32" spans="1:15" ht="13.9" customHeight="1" x14ac:dyDescent="0.4">
      <c r="A32" s="517"/>
      <c r="B32" s="517"/>
      <c r="C32" s="81">
        <v>232</v>
      </c>
      <c r="D32" s="79">
        <v>233</v>
      </c>
      <c r="E32" s="79">
        <v>177</v>
      </c>
      <c r="F32" s="79">
        <v>145</v>
      </c>
      <c r="G32" s="80">
        <v>142</v>
      </c>
      <c r="I32" s="517"/>
      <c r="J32" s="517"/>
      <c r="K32" s="81">
        <v>245</v>
      </c>
      <c r="L32" s="79">
        <v>224</v>
      </c>
      <c r="M32" s="79">
        <v>192</v>
      </c>
      <c r="N32" s="79">
        <v>127</v>
      </c>
      <c r="O32" s="80">
        <v>126</v>
      </c>
    </row>
    <row r="33" spans="1:15" ht="13.9" customHeight="1" x14ac:dyDescent="0.4">
      <c r="A33" s="517"/>
      <c r="B33" s="517"/>
      <c r="C33" s="81">
        <v>216</v>
      </c>
      <c r="D33" s="79">
        <v>231</v>
      </c>
      <c r="E33" s="79">
        <v>183</v>
      </c>
      <c r="F33" s="79">
        <v>199</v>
      </c>
      <c r="G33" s="80">
        <v>207</v>
      </c>
      <c r="I33" s="517"/>
      <c r="J33" s="517"/>
      <c r="K33" s="81">
        <v>136</v>
      </c>
      <c r="L33" s="79">
        <v>162</v>
      </c>
      <c r="M33" s="79">
        <v>165</v>
      </c>
      <c r="N33" s="79">
        <v>195</v>
      </c>
      <c r="O33" s="80">
        <v>145</v>
      </c>
    </row>
    <row r="34" spans="1:15" ht="13.9" customHeight="1" x14ac:dyDescent="0.4">
      <c r="A34" s="517"/>
      <c r="B34" s="517"/>
      <c r="C34" s="81">
        <v>197</v>
      </c>
      <c r="D34" s="79">
        <v>210</v>
      </c>
      <c r="E34" s="79">
        <v>162</v>
      </c>
      <c r="F34" s="79">
        <v>195</v>
      </c>
      <c r="G34" s="80">
        <v>161</v>
      </c>
      <c r="I34" s="517"/>
      <c r="J34" s="517"/>
      <c r="K34" s="81">
        <v>156</v>
      </c>
      <c r="L34" s="79">
        <v>190</v>
      </c>
      <c r="M34" s="79">
        <v>181</v>
      </c>
      <c r="N34" s="79">
        <v>170</v>
      </c>
      <c r="O34" s="80">
        <v>141</v>
      </c>
    </row>
    <row r="35" spans="1:15" ht="13.9" customHeight="1" thickBot="1" x14ac:dyDescent="0.45">
      <c r="A35" s="517"/>
      <c r="B35" s="516"/>
      <c r="C35" s="174">
        <v>145</v>
      </c>
      <c r="D35" s="172">
        <v>165</v>
      </c>
      <c r="E35" s="172">
        <v>159</v>
      </c>
      <c r="F35" s="172">
        <v>177</v>
      </c>
      <c r="G35" s="173">
        <v>137</v>
      </c>
      <c r="I35" s="517"/>
      <c r="J35" s="516"/>
      <c r="K35" s="171">
        <v>167</v>
      </c>
      <c r="L35" s="172">
        <v>200</v>
      </c>
      <c r="M35" s="172">
        <v>146</v>
      </c>
      <c r="N35" s="172">
        <v>182</v>
      </c>
      <c r="O35" s="173">
        <v>169</v>
      </c>
    </row>
    <row r="36" spans="1:15" ht="13.9" customHeight="1" x14ac:dyDescent="0.4">
      <c r="A36" s="517"/>
      <c r="B36" s="523" t="s">
        <v>7</v>
      </c>
      <c r="C36" s="170">
        <v>147</v>
      </c>
      <c r="D36" s="168">
        <v>187</v>
      </c>
      <c r="E36" s="168">
        <v>270</v>
      </c>
      <c r="F36" s="168">
        <v>130</v>
      </c>
      <c r="G36" s="169">
        <v>119</v>
      </c>
      <c r="I36" s="517"/>
      <c r="J36" s="523" t="s">
        <v>7</v>
      </c>
      <c r="K36" s="170">
        <v>184</v>
      </c>
      <c r="L36" s="168">
        <v>199</v>
      </c>
      <c r="M36" s="168">
        <v>206</v>
      </c>
      <c r="N36" s="168">
        <v>195</v>
      </c>
      <c r="O36" s="169">
        <v>115</v>
      </c>
    </row>
    <row r="37" spans="1:15" ht="13.9" customHeight="1" x14ac:dyDescent="0.4">
      <c r="A37" s="517"/>
      <c r="B37" s="517"/>
      <c r="C37" s="67">
        <v>175</v>
      </c>
      <c r="D37" s="63">
        <v>193</v>
      </c>
      <c r="E37" s="63">
        <v>186</v>
      </c>
      <c r="F37" s="63">
        <v>230</v>
      </c>
      <c r="G37" s="64">
        <v>166</v>
      </c>
      <c r="I37" s="517"/>
      <c r="J37" s="517"/>
      <c r="K37" s="67">
        <v>196</v>
      </c>
      <c r="L37" s="63">
        <v>213</v>
      </c>
      <c r="M37" s="63">
        <v>295</v>
      </c>
      <c r="N37" s="63">
        <v>164</v>
      </c>
      <c r="O37" s="64">
        <v>130</v>
      </c>
    </row>
    <row r="38" spans="1:15" ht="13.9" customHeight="1" x14ac:dyDescent="0.4">
      <c r="A38" s="517"/>
      <c r="B38" s="517"/>
      <c r="C38" s="67">
        <v>183</v>
      </c>
      <c r="D38" s="63">
        <v>185</v>
      </c>
      <c r="E38" s="63">
        <v>269</v>
      </c>
      <c r="F38" s="63">
        <v>160</v>
      </c>
      <c r="G38" s="64">
        <v>153</v>
      </c>
      <c r="I38" s="517"/>
      <c r="J38" s="517"/>
      <c r="K38" s="67">
        <v>262</v>
      </c>
      <c r="L38" s="63">
        <v>266</v>
      </c>
      <c r="M38" s="63">
        <v>285</v>
      </c>
      <c r="N38" s="63">
        <v>166</v>
      </c>
      <c r="O38" s="64">
        <v>187</v>
      </c>
    </row>
    <row r="39" spans="1:15" ht="13.9" customHeight="1" x14ac:dyDescent="0.4">
      <c r="A39" s="517"/>
      <c r="B39" s="517"/>
      <c r="C39" s="67">
        <v>190</v>
      </c>
      <c r="D39" s="63">
        <v>201</v>
      </c>
      <c r="E39" s="63">
        <v>194</v>
      </c>
      <c r="F39" s="63">
        <v>166</v>
      </c>
      <c r="G39" s="64">
        <v>156</v>
      </c>
      <c r="I39" s="517"/>
      <c r="J39" s="517"/>
      <c r="K39" s="67">
        <v>188</v>
      </c>
      <c r="L39" s="63">
        <v>205</v>
      </c>
      <c r="M39" s="63">
        <v>283</v>
      </c>
      <c r="N39" s="63">
        <v>193</v>
      </c>
      <c r="O39" s="64">
        <v>143</v>
      </c>
    </row>
    <row r="40" spans="1:15" ht="13.9" customHeight="1" x14ac:dyDescent="0.4">
      <c r="A40" s="517"/>
      <c r="B40" s="517"/>
      <c r="C40" s="67">
        <v>174</v>
      </c>
      <c r="D40" s="63">
        <v>196</v>
      </c>
      <c r="E40" s="63">
        <v>206</v>
      </c>
      <c r="F40" s="63">
        <v>171</v>
      </c>
      <c r="G40" s="64">
        <v>166</v>
      </c>
      <c r="I40" s="517"/>
      <c r="J40" s="517"/>
      <c r="K40" s="67">
        <v>164</v>
      </c>
      <c r="L40" s="63">
        <v>184</v>
      </c>
      <c r="M40" s="63">
        <v>252</v>
      </c>
      <c r="N40" s="63">
        <v>151</v>
      </c>
      <c r="O40" s="64">
        <v>138</v>
      </c>
    </row>
    <row r="41" spans="1:15" ht="13.9" customHeight="1" x14ac:dyDescent="0.4">
      <c r="A41" s="517"/>
      <c r="B41" s="517"/>
      <c r="C41" s="67">
        <v>167</v>
      </c>
      <c r="D41" s="63">
        <v>185</v>
      </c>
      <c r="E41" s="63">
        <v>258</v>
      </c>
      <c r="F41" s="63">
        <v>180</v>
      </c>
      <c r="G41" s="64">
        <v>158</v>
      </c>
      <c r="I41" s="517"/>
      <c r="J41" s="517"/>
      <c r="K41" s="67">
        <v>188</v>
      </c>
      <c r="L41" s="63">
        <v>198</v>
      </c>
      <c r="M41" s="63">
        <v>214</v>
      </c>
      <c r="N41" s="63">
        <v>190</v>
      </c>
      <c r="O41" s="64">
        <v>148</v>
      </c>
    </row>
    <row r="42" spans="1:15" ht="13.9" customHeight="1" thickBot="1" x14ac:dyDescent="0.45">
      <c r="A42" s="516"/>
      <c r="B42" s="516"/>
      <c r="C42" s="70">
        <v>199</v>
      </c>
      <c r="D42" s="71">
        <v>205</v>
      </c>
      <c r="E42" s="71">
        <v>270</v>
      </c>
      <c r="F42" s="71">
        <v>176</v>
      </c>
      <c r="G42" s="69">
        <v>149</v>
      </c>
      <c r="I42" s="517"/>
      <c r="J42" s="517"/>
      <c r="K42" s="67">
        <v>208</v>
      </c>
      <c r="L42" s="63">
        <v>223</v>
      </c>
      <c r="M42" s="63">
        <v>294</v>
      </c>
      <c r="N42" s="63">
        <v>177</v>
      </c>
      <c r="O42" s="64">
        <v>162</v>
      </c>
    </row>
    <row r="43" spans="1:15" ht="13.9" customHeight="1" thickBot="1" x14ac:dyDescent="0.45">
      <c r="A43" s="12" t="s">
        <v>8</v>
      </c>
      <c r="B43" s="13"/>
      <c r="C43" s="13"/>
      <c r="D43" s="13"/>
      <c r="E43" s="13"/>
      <c r="F43" s="13"/>
      <c r="G43" s="23"/>
      <c r="I43" s="516"/>
      <c r="J43" s="516"/>
      <c r="K43" s="70">
        <v>211</v>
      </c>
      <c r="L43" s="71">
        <v>229</v>
      </c>
      <c r="M43" s="71">
        <v>273</v>
      </c>
      <c r="N43" s="71">
        <v>195</v>
      </c>
      <c r="O43" s="69">
        <v>159</v>
      </c>
    </row>
    <row r="44" spans="1:15" ht="13.9" customHeight="1" thickBot="1" x14ac:dyDescent="0.45">
      <c r="A44" s="469" t="s">
        <v>39</v>
      </c>
      <c r="B44" s="194" t="s">
        <v>77</v>
      </c>
      <c r="C44" s="316">
        <v>188</v>
      </c>
      <c r="D44" s="258">
        <v>205.4</v>
      </c>
      <c r="E44" s="258">
        <v>173.2</v>
      </c>
      <c r="F44" s="258">
        <v>170.4</v>
      </c>
      <c r="G44" s="259">
        <v>156</v>
      </c>
      <c r="I44" s="12" t="s">
        <v>8</v>
      </c>
      <c r="J44" s="13"/>
      <c r="K44" s="13"/>
      <c r="L44" s="13"/>
      <c r="M44" s="13"/>
      <c r="N44" s="13"/>
      <c r="O44" s="23"/>
    </row>
    <row r="45" spans="1:15" ht="19.5" customHeight="1" thickBot="1" x14ac:dyDescent="0.45">
      <c r="A45" s="471"/>
      <c r="B45" s="230" t="s">
        <v>15</v>
      </c>
      <c r="C45" s="241">
        <v>176.42857142857142</v>
      </c>
      <c r="D45" s="235">
        <v>193.14285714285714</v>
      </c>
      <c r="E45" s="235">
        <v>236.14285714285714</v>
      </c>
      <c r="F45" s="235">
        <v>173.28571428571428</v>
      </c>
      <c r="G45" s="236">
        <v>152.42857142857142</v>
      </c>
      <c r="I45" s="450" t="s">
        <v>128</v>
      </c>
      <c r="J45" s="194" t="s">
        <v>77</v>
      </c>
      <c r="K45" s="316">
        <v>176.2</v>
      </c>
      <c r="L45" s="258">
        <v>194.8</v>
      </c>
      <c r="M45" s="258">
        <v>169.8</v>
      </c>
      <c r="N45" s="258">
        <v>165.8</v>
      </c>
      <c r="O45" s="259">
        <v>142</v>
      </c>
    </row>
    <row r="46" spans="1:15" ht="15" thickBot="1" x14ac:dyDescent="0.45">
      <c r="A46" s="12" t="s">
        <v>28</v>
      </c>
      <c r="B46" s="13"/>
      <c r="C46" s="16"/>
      <c r="D46" s="16"/>
      <c r="E46" s="16"/>
      <c r="F46" s="16"/>
      <c r="G46" s="17"/>
      <c r="I46" s="451"/>
      <c r="J46" s="230" t="s">
        <v>15</v>
      </c>
      <c r="K46" s="358">
        <v>200.125</v>
      </c>
      <c r="L46" s="260">
        <v>214.625</v>
      </c>
      <c r="M46" s="260">
        <v>262.75</v>
      </c>
      <c r="N46" s="260">
        <v>178.875</v>
      </c>
      <c r="O46" s="261">
        <v>147.75</v>
      </c>
    </row>
    <row r="47" spans="1:15" ht="19.5" thickBot="1" x14ac:dyDescent="0.45">
      <c r="A47" s="469" t="s">
        <v>39</v>
      </c>
      <c r="B47" s="194" t="s">
        <v>77</v>
      </c>
      <c r="C47" s="297">
        <f>STDEV(C31:C35)</f>
        <v>39.032038122547483</v>
      </c>
      <c r="D47" s="255">
        <f>STDEV(D31:D35)</f>
        <v>29.0396280967922</v>
      </c>
      <c r="E47" s="255">
        <f>STDEV(E31:E35)</f>
        <v>12.00833044182246</v>
      </c>
      <c r="F47" s="255">
        <f>STDEV(F31:F35)</f>
        <v>28.701916312330138</v>
      </c>
      <c r="G47" s="256">
        <f>STDEV(G31:G35)</f>
        <v>30.463092423455635</v>
      </c>
      <c r="I47" s="492" t="s">
        <v>28</v>
      </c>
      <c r="J47" s="575"/>
      <c r="K47" s="575"/>
      <c r="L47" s="575"/>
      <c r="M47" s="575"/>
      <c r="N47" s="575"/>
      <c r="O47" s="576"/>
    </row>
    <row r="48" spans="1:15" ht="19.5" customHeight="1" thickBot="1" x14ac:dyDescent="0.45">
      <c r="A48" s="471"/>
      <c r="B48" s="230" t="s">
        <v>15</v>
      </c>
      <c r="C48" s="241">
        <f>STDEV(C36:C42)</f>
        <v>16.831093674675877</v>
      </c>
      <c r="D48" s="235">
        <f>STDEV(D36:D42)</f>
        <v>7.9671946427955724</v>
      </c>
      <c r="E48" s="235">
        <f>STDEV(E36:E42)</f>
        <v>38.834815013629971</v>
      </c>
      <c r="F48" s="235">
        <f>STDEV(F36:F42)</f>
        <v>29.937235931830724</v>
      </c>
      <c r="G48" s="236">
        <f>STDEV(G36:G42)</f>
        <v>16.029734275788261</v>
      </c>
      <c r="I48" s="450" t="s">
        <v>128</v>
      </c>
      <c r="J48" s="194" t="s">
        <v>77</v>
      </c>
      <c r="K48" s="316">
        <f>STDEV(K31:K35)</f>
        <v>41.360609279844958</v>
      </c>
      <c r="L48" s="258">
        <f>STDEV(L31:L35)</f>
        <v>22.297981971469909</v>
      </c>
      <c r="M48" s="258">
        <f>STDEV(M31:M35)</f>
        <v>17.541379649275026</v>
      </c>
      <c r="N48" s="258">
        <f>STDEV(N31:N35)</f>
        <v>26.24309432974696</v>
      </c>
      <c r="O48" s="259">
        <f>STDEV(O31:O35)</f>
        <v>17.058722109231979</v>
      </c>
    </row>
    <row r="49" spans="1:19" ht="19.5" customHeight="1" thickBot="1" x14ac:dyDescent="0.45">
      <c r="I49" s="451"/>
      <c r="J49" s="230" t="s">
        <v>15</v>
      </c>
      <c r="K49" s="241">
        <f>STDEV(K36:K43)</f>
        <v>28.99476553744535</v>
      </c>
      <c r="L49" s="235">
        <f>STDEV(L36:L43)</f>
        <v>25.26961755604092</v>
      </c>
      <c r="M49" s="235">
        <f>STDEV(M36:M43)</f>
        <v>35.334119488109508</v>
      </c>
      <c r="N49" s="235">
        <f>STDEV(N36:N43)</f>
        <v>16.948978056002584</v>
      </c>
      <c r="O49" s="236">
        <f>STDEV(O36:O43)</f>
        <v>21.959378081227293</v>
      </c>
    </row>
    <row r="53" spans="1:19" s="115" customFormat="1" ht="27" customHeight="1" thickBot="1" x14ac:dyDescent="0.45">
      <c r="A53" s="165" t="s">
        <v>80</v>
      </c>
    </row>
    <row r="54" spans="1:19" ht="18.75" x14ac:dyDescent="0.4">
      <c r="A54" s="24"/>
      <c r="B54" s="17"/>
      <c r="C54" s="487" t="s">
        <v>0</v>
      </c>
      <c r="D54" s="518"/>
      <c r="E54" s="518"/>
      <c r="F54" s="518"/>
      <c r="G54" s="519"/>
      <c r="I54" s="24"/>
      <c r="J54" s="17"/>
      <c r="K54" s="477" t="s">
        <v>0</v>
      </c>
      <c r="L54" s="588"/>
      <c r="M54" s="588"/>
      <c r="N54" s="588"/>
      <c r="O54" s="589"/>
      <c r="Q54" s="474" t="s">
        <v>4</v>
      </c>
      <c r="R54" s="592"/>
      <c r="S54" s="542" t="s">
        <v>1</v>
      </c>
    </row>
    <row r="55" spans="1:19" ht="15" thickBot="1" x14ac:dyDescent="0.45">
      <c r="A55" s="30"/>
      <c r="B55" s="32"/>
      <c r="C55" s="86">
        <v>0</v>
      </c>
      <c r="D55" s="22">
        <v>15</v>
      </c>
      <c r="E55" s="22">
        <v>30</v>
      </c>
      <c r="F55" s="22">
        <v>60</v>
      </c>
      <c r="G55" s="41">
        <v>120</v>
      </c>
      <c r="I55" s="25"/>
      <c r="J55" s="15"/>
      <c r="K55" s="86">
        <v>0</v>
      </c>
      <c r="L55" s="22">
        <v>15</v>
      </c>
      <c r="M55" s="22">
        <v>30</v>
      </c>
      <c r="N55" s="22">
        <v>60</v>
      </c>
      <c r="O55" s="41">
        <v>120</v>
      </c>
      <c r="Q55" s="540"/>
      <c r="R55" s="593"/>
      <c r="S55" s="517"/>
    </row>
    <row r="56" spans="1:19" ht="19.5" thickBot="1" x14ac:dyDescent="0.45">
      <c r="A56" s="464" t="s">
        <v>4</v>
      </c>
      <c r="B56" s="465"/>
      <c r="C56" s="480" t="s">
        <v>2</v>
      </c>
      <c r="D56" s="590"/>
      <c r="E56" s="590"/>
      <c r="F56" s="590"/>
      <c r="G56" s="591"/>
      <c r="I56" s="464" t="s">
        <v>4</v>
      </c>
      <c r="J56" s="465"/>
      <c r="K56" s="480" t="s">
        <v>2</v>
      </c>
      <c r="L56" s="590"/>
      <c r="M56" s="590"/>
      <c r="N56" s="590"/>
      <c r="O56" s="591"/>
      <c r="Q56" s="541"/>
      <c r="R56" s="594"/>
      <c r="S56" s="516"/>
    </row>
    <row r="57" spans="1:19" x14ac:dyDescent="0.4">
      <c r="A57" s="457" t="s">
        <v>39</v>
      </c>
      <c r="B57" s="522" t="s">
        <v>39</v>
      </c>
      <c r="C57" s="83">
        <v>206</v>
      </c>
      <c r="D57" s="74">
        <v>483</v>
      </c>
      <c r="E57" s="74">
        <v>539</v>
      </c>
      <c r="F57" s="74">
        <v>553</v>
      </c>
      <c r="G57" s="75">
        <v>212</v>
      </c>
      <c r="I57" s="515" t="s">
        <v>127</v>
      </c>
      <c r="J57" s="522" t="s">
        <v>39</v>
      </c>
      <c r="K57" s="83">
        <v>220</v>
      </c>
      <c r="L57" s="74">
        <v>372</v>
      </c>
      <c r="M57" s="74">
        <v>519</v>
      </c>
      <c r="N57" s="74">
        <v>452</v>
      </c>
      <c r="O57" s="75">
        <v>184</v>
      </c>
      <c r="Q57" s="457" t="s">
        <v>39</v>
      </c>
      <c r="R57" s="522" t="s">
        <v>39</v>
      </c>
      <c r="S57" s="50">
        <v>52162.5</v>
      </c>
    </row>
    <row r="58" spans="1:19" x14ac:dyDescent="0.4">
      <c r="A58" s="517"/>
      <c r="B58" s="517"/>
      <c r="C58" s="81">
        <v>221</v>
      </c>
      <c r="D58" s="79">
        <v>420</v>
      </c>
      <c r="E58" s="79">
        <v>524</v>
      </c>
      <c r="F58" s="79">
        <v>497</v>
      </c>
      <c r="G58" s="80">
        <v>251</v>
      </c>
      <c r="I58" s="517"/>
      <c r="J58" s="517"/>
      <c r="K58" s="81">
        <v>230</v>
      </c>
      <c r="L58" s="79">
        <v>506</v>
      </c>
      <c r="M58" s="79">
        <v>571</v>
      </c>
      <c r="N58" s="79">
        <v>509</v>
      </c>
      <c r="O58" s="80">
        <v>260</v>
      </c>
      <c r="Q58" s="517"/>
      <c r="R58" s="517"/>
      <c r="S58" s="51">
        <v>49642.5</v>
      </c>
    </row>
    <row r="59" spans="1:19" x14ac:dyDescent="0.4">
      <c r="A59" s="517"/>
      <c r="B59" s="517"/>
      <c r="C59" s="81">
        <v>256</v>
      </c>
      <c r="D59" s="79">
        <v>420</v>
      </c>
      <c r="E59" s="79">
        <v>548</v>
      </c>
      <c r="F59" s="79">
        <v>566</v>
      </c>
      <c r="G59" s="80">
        <v>303</v>
      </c>
      <c r="I59" s="517"/>
      <c r="J59" s="517"/>
      <c r="K59" s="81">
        <v>189</v>
      </c>
      <c r="L59" s="79">
        <v>339</v>
      </c>
      <c r="M59" s="79">
        <v>404</v>
      </c>
      <c r="N59" s="79">
        <v>381</v>
      </c>
      <c r="O59" s="80">
        <v>181</v>
      </c>
      <c r="Q59" s="517"/>
      <c r="R59" s="517"/>
      <c r="S59" s="51">
        <v>55110</v>
      </c>
    </row>
    <row r="60" spans="1:19" x14ac:dyDescent="0.4">
      <c r="A60" s="517"/>
      <c r="B60" s="517"/>
      <c r="C60" s="81">
        <v>211</v>
      </c>
      <c r="D60" s="79">
        <v>447</v>
      </c>
      <c r="E60" s="79">
        <v>495</v>
      </c>
      <c r="F60" s="79">
        <v>455</v>
      </c>
      <c r="G60" s="80">
        <v>268</v>
      </c>
      <c r="I60" s="517"/>
      <c r="J60" s="517"/>
      <c r="K60" s="81">
        <v>183</v>
      </c>
      <c r="L60" s="79">
        <v>346</v>
      </c>
      <c r="M60" s="79">
        <v>483</v>
      </c>
      <c r="N60" s="79">
        <v>426</v>
      </c>
      <c r="O60" s="80">
        <v>234</v>
      </c>
      <c r="Q60" s="517"/>
      <c r="R60" s="517"/>
      <c r="S60" s="51">
        <v>47940</v>
      </c>
    </row>
    <row r="61" spans="1:19" ht="15" thickBot="1" x14ac:dyDescent="0.45">
      <c r="A61" s="517"/>
      <c r="B61" s="516"/>
      <c r="C61" s="174">
        <v>181</v>
      </c>
      <c r="D61" s="172">
        <v>361</v>
      </c>
      <c r="E61" s="172">
        <v>450</v>
      </c>
      <c r="F61" s="172">
        <v>392</v>
      </c>
      <c r="G61" s="173">
        <v>238</v>
      </c>
      <c r="I61" s="517"/>
      <c r="J61" s="516"/>
      <c r="K61" s="174">
        <v>196</v>
      </c>
      <c r="L61" s="172">
        <v>364</v>
      </c>
      <c r="M61" s="172">
        <v>445</v>
      </c>
      <c r="N61" s="172">
        <v>457</v>
      </c>
      <c r="O61" s="173">
        <v>309</v>
      </c>
      <c r="Q61" s="517"/>
      <c r="R61" s="516"/>
      <c r="S61" s="135">
        <v>41677.5</v>
      </c>
    </row>
    <row r="62" spans="1:19" x14ac:dyDescent="0.4">
      <c r="A62" s="517"/>
      <c r="B62" s="523" t="s">
        <v>7</v>
      </c>
      <c r="C62" s="170">
        <v>176</v>
      </c>
      <c r="D62" s="168">
        <v>269</v>
      </c>
      <c r="E62" s="168">
        <v>340</v>
      </c>
      <c r="F62" s="168">
        <v>255</v>
      </c>
      <c r="G62" s="169">
        <v>159</v>
      </c>
      <c r="I62" s="517"/>
      <c r="J62" s="523" t="s">
        <v>7</v>
      </c>
      <c r="K62" s="170">
        <v>173</v>
      </c>
      <c r="L62" s="168">
        <v>346</v>
      </c>
      <c r="M62" s="168">
        <v>438</v>
      </c>
      <c r="N62" s="168">
        <v>350</v>
      </c>
      <c r="O62" s="169">
        <v>161</v>
      </c>
      <c r="Q62" s="517"/>
      <c r="R62" s="515" t="s">
        <v>7</v>
      </c>
      <c r="S62" s="52">
        <v>29250</v>
      </c>
    </row>
    <row r="63" spans="1:19" ht="18.75" customHeight="1" x14ac:dyDescent="0.4">
      <c r="A63" s="517"/>
      <c r="B63" s="517"/>
      <c r="C63" s="67">
        <v>167</v>
      </c>
      <c r="D63" s="63">
        <v>367</v>
      </c>
      <c r="E63" s="63">
        <v>422</v>
      </c>
      <c r="F63" s="63">
        <v>279</v>
      </c>
      <c r="G63" s="64">
        <v>162</v>
      </c>
      <c r="I63" s="517"/>
      <c r="J63" s="517"/>
      <c r="K63" s="67">
        <v>151</v>
      </c>
      <c r="L63" s="63">
        <v>374</v>
      </c>
      <c r="M63" s="63">
        <v>381</v>
      </c>
      <c r="N63" s="63">
        <v>267</v>
      </c>
      <c r="O63" s="64">
        <v>154</v>
      </c>
      <c r="Q63" s="517"/>
      <c r="R63" s="523"/>
      <c r="S63" s="48">
        <v>33667.5</v>
      </c>
    </row>
    <row r="64" spans="1:19" ht="18.75" customHeight="1" x14ac:dyDescent="0.4">
      <c r="A64" s="517"/>
      <c r="B64" s="517"/>
      <c r="C64" s="67">
        <v>169</v>
      </c>
      <c r="D64" s="63">
        <v>285</v>
      </c>
      <c r="E64" s="63">
        <v>309</v>
      </c>
      <c r="F64" s="63">
        <v>228</v>
      </c>
      <c r="G64" s="64">
        <v>153</v>
      </c>
      <c r="I64" s="517"/>
      <c r="J64" s="517"/>
      <c r="K64" s="67">
        <v>160</v>
      </c>
      <c r="L64" s="63">
        <v>355</v>
      </c>
      <c r="M64" s="63">
        <v>372</v>
      </c>
      <c r="N64" s="63">
        <v>258</v>
      </c>
      <c r="O64" s="64">
        <v>155</v>
      </c>
      <c r="Q64" s="517"/>
      <c r="R64" s="523"/>
      <c r="S64" s="48">
        <v>27345</v>
      </c>
    </row>
    <row r="65" spans="1:19" ht="18.75" customHeight="1" x14ac:dyDescent="0.4">
      <c r="A65" s="517"/>
      <c r="B65" s="517"/>
      <c r="C65" s="67">
        <v>154</v>
      </c>
      <c r="D65" s="63">
        <v>367</v>
      </c>
      <c r="E65" s="63">
        <v>380</v>
      </c>
      <c r="F65" s="63">
        <v>257</v>
      </c>
      <c r="G65" s="64">
        <v>149</v>
      </c>
      <c r="I65" s="517"/>
      <c r="J65" s="517"/>
      <c r="K65" s="67">
        <v>172</v>
      </c>
      <c r="L65" s="63">
        <v>388</v>
      </c>
      <c r="M65" s="63">
        <v>418</v>
      </c>
      <c r="N65" s="63">
        <v>267</v>
      </c>
      <c r="O65" s="64">
        <v>179</v>
      </c>
      <c r="Q65" s="517"/>
      <c r="R65" s="523"/>
      <c r="S65" s="48">
        <v>31245</v>
      </c>
    </row>
    <row r="66" spans="1:19" ht="18.75" customHeight="1" x14ac:dyDescent="0.4">
      <c r="A66" s="517"/>
      <c r="B66" s="517"/>
      <c r="C66" s="67">
        <v>162</v>
      </c>
      <c r="D66" s="63">
        <v>348</v>
      </c>
      <c r="E66" s="63">
        <v>392</v>
      </c>
      <c r="F66" s="63">
        <v>387</v>
      </c>
      <c r="G66" s="64">
        <v>174</v>
      </c>
      <c r="I66" s="517"/>
      <c r="J66" s="517"/>
      <c r="K66" s="67">
        <v>162</v>
      </c>
      <c r="L66" s="63">
        <v>423</v>
      </c>
      <c r="M66" s="63">
        <v>418</v>
      </c>
      <c r="N66" s="63">
        <v>360</v>
      </c>
      <c r="O66" s="64">
        <v>170</v>
      </c>
      <c r="Q66" s="517"/>
      <c r="R66" s="523"/>
      <c r="S66" s="48">
        <v>37890</v>
      </c>
    </row>
    <row r="67" spans="1:19" ht="18.75" customHeight="1" x14ac:dyDescent="0.4">
      <c r="A67" s="517"/>
      <c r="B67" s="517"/>
      <c r="C67" s="67">
        <v>176</v>
      </c>
      <c r="D67" s="63">
        <v>442</v>
      </c>
      <c r="E67" s="63">
        <v>397</v>
      </c>
      <c r="F67" s="63">
        <v>322</v>
      </c>
      <c r="G67" s="64">
        <v>192</v>
      </c>
      <c r="I67" s="517"/>
      <c r="J67" s="517"/>
      <c r="K67" s="67">
        <v>171</v>
      </c>
      <c r="L67" s="63">
        <v>390</v>
      </c>
      <c r="M67" s="63">
        <v>425</v>
      </c>
      <c r="N67" s="63">
        <v>374</v>
      </c>
      <c r="O67" s="64">
        <v>194</v>
      </c>
      <c r="Q67" s="517"/>
      <c r="R67" s="523"/>
      <c r="S67" s="48">
        <v>37132.5</v>
      </c>
    </row>
    <row r="68" spans="1:19" ht="19.5" customHeight="1" thickBot="1" x14ac:dyDescent="0.45">
      <c r="A68" s="516"/>
      <c r="B68" s="516"/>
      <c r="C68" s="70">
        <v>173</v>
      </c>
      <c r="D68" s="71">
        <v>415</v>
      </c>
      <c r="E68" s="71">
        <v>402</v>
      </c>
      <c r="F68" s="71">
        <v>287</v>
      </c>
      <c r="G68" s="69">
        <v>169</v>
      </c>
      <c r="I68" s="517"/>
      <c r="J68" s="517"/>
      <c r="K68" s="67">
        <v>176</v>
      </c>
      <c r="L68" s="63">
        <v>428</v>
      </c>
      <c r="M68" s="63">
        <v>449</v>
      </c>
      <c r="N68" s="63">
        <v>327</v>
      </c>
      <c r="O68" s="64">
        <v>194</v>
      </c>
      <c r="Q68" s="516"/>
      <c r="R68" s="595"/>
      <c r="S68" s="49">
        <v>34552.5</v>
      </c>
    </row>
    <row r="69" spans="1:19" ht="15" thickBot="1" x14ac:dyDescent="0.45">
      <c r="A69" s="12" t="s">
        <v>8</v>
      </c>
      <c r="B69" s="13"/>
      <c r="C69" s="13"/>
      <c r="D69" s="13"/>
      <c r="E69" s="13"/>
      <c r="F69" s="13"/>
      <c r="G69" s="23"/>
      <c r="I69" s="516"/>
      <c r="J69" s="516"/>
      <c r="K69" s="70">
        <v>178</v>
      </c>
      <c r="L69" s="71">
        <v>361</v>
      </c>
      <c r="M69" s="71">
        <v>399</v>
      </c>
      <c r="N69" s="71">
        <v>294</v>
      </c>
      <c r="O69" s="69">
        <v>167</v>
      </c>
      <c r="Q69" s="450" t="s">
        <v>127</v>
      </c>
      <c r="R69" s="522" t="s">
        <v>39</v>
      </c>
      <c r="S69" s="50">
        <v>44767.5</v>
      </c>
    </row>
    <row r="70" spans="1:19" ht="19.5" thickBot="1" x14ac:dyDescent="0.45">
      <c r="A70" s="469" t="s">
        <v>39</v>
      </c>
      <c r="B70" s="194" t="s">
        <v>77</v>
      </c>
      <c r="C70" s="297">
        <v>215</v>
      </c>
      <c r="D70" s="255">
        <v>426.2</v>
      </c>
      <c r="E70" s="255">
        <v>511.2</v>
      </c>
      <c r="F70" s="255">
        <v>492.6</v>
      </c>
      <c r="G70" s="256">
        <v>254.4</v>
      </c>
      <c r="I70" s="492" t="s">
        <v>8</v>
      </c>
      <c r="J70" s="575"/>
      <c r="K70" s="575"/>
      <c r="L70" s="575"/>
      <c r="M70" s="575"/>
      <c r="N70" s="575"/>
      <c r="O70" s="576"/>
      <c r="Q70" s="462"/>
      <c r="R70" s="517"/>
      <c r="S70" s="51">
        <v>52867.5</v>
      </c>
    </row>
    <row r="71" spans="1:19" ht="19.5" customHeight="1" thickBot="1" x14ac:dyDescent="0.45">
      <c r="A71" s="471"/>
      <c r="B71" s="230" t="s">
        <v>15</v>
      </c>
      <c r="C71" s="241">
        <v>168.14285714285714</v>
      </c>
      <c r="D71" s="235">
        <v>356.14285714285717</v>
      </c>
      <c r="E71" s="235">
        <v>377.42857142857144</v>
      </c>
      <c r="F71" s="235">
        <v>287.85714285714283</v>
      </c>
      <c r="G71" s="236">
        <v>165.42857142857142</v>
      </c>
      <c r="I71" s="512" t="s">
        <v>128</v>
      </c>
      <c r="J71" s="194" t="s">
        <v>77</v>
      </c>
      <c r="K71" s="316">
        <v>203.6</v>
      </c>
      <c r="L71" s="258">
        <v>385.4</v>
      </c>
      <c r="M71" s="258">
        <v>484.4</v>
      </c>
      <c r="N71" s="258">
        <v>445</v>
      </c>
      <c r="O71" s="259">
        <v>233.6</v>
      </c>
      <c r="Q71" s="462"/>
      <c r="R71" s="517"/>
      <c r="S71" s="51">
        <v>38167.5</v>
      </c>
    </row>
    <row r="72" spans="1:19" ht="15" thickBot="1" x14ac:dyDescent="0.45">
      <c r="A72" s="12" t="s">
        <v>28</v>
      </c>
      <c r="B72" s="13"/>
      <c r="C72" s="16"/>
      <c r="D72" s="16"/>
      <c r="E72" s="16"/>
      <c r="F72" s="16"/>
      <c r="G72" s="17"/>
      <c r="I72" s="511"/>
      <c r="J72" s="230" t="s">
        <v>15</v>
      </c>
      <c r="K72" s="241">
        <v>167.875</v>
      </c>
      <c r="L72" s="235">
        <v>383.125</v>
      </c>
      <c r="M72" s="235">
        <v>412.5</v>
      </c>
      <c r="N72" s="235">
        <v>312.125</v>
      </c>
      <c r="O72" s="236">
        <v>171.75</v>
      </c>
      <c r="Q72" s="462"/>
      <c r="R72" s="517"/>
      <c r="S72" s="51">
        <v>43620</v>
      </c>
    </row>
    <row r="73" spans="1:19" ht="19.5" thickBot="1" x14ac:dyDescent="0.45">
      <c r="A73" s="469" t="s">
        <v>39</v>
      </c>
      <c r="B73" s="194" t="s">
        <v>77</v>
      </c>
      <c r="C73" s="297">
        <v>12.186057606953941</v>
      </c>
      <c r="D73" s="255">
        <v>19.983493188129042</v>
      </c>
      <c r="E73" s="255">
        <v>17.746548960290841</v>
      </c>
      <c r="F73" s="255">
        <v>32.085199079949582</v>
      </c>
      <c r="G73" s="256">
        <v>15.207235120165683</v>
      </c>
      <c r="I73" s="492" t="s">
        <v>28</v>
      </c>
      <c r="J73" s="575"/>
      <c r="K73" s="575"/>
      <c r="L73" s="575"/>
      <c r="M73" s="575"/>
      <c r="N73" s="575"/>
      <c r="O73" s="576"/>
      <c r="Q73" s="462"/>
      <c r="R73" s="516"/>
      <c r="S73" s="135">
        <v>46777.5</v>
      </c>
    </row>
    <row r="74" spans="1:19" ht="19.5" customHeight="1" thickBot="1" x14ac:dyDescent="0.45">
      <c r="A74" s="471"/>
      <c r="B74" s="230" t="s">
        <v>15</v>
      </c>
      <c r="C74" s="241">
        <v>3.034943879833941</v>
      </c>
      <c r="D74" s="235">
        <v>23.801189017346509</v>
      </c>
      <c r="E74" s="235">
        <v>14.861034288906486</v>
      </c>
      <c r="F74" s="235">
        <v>19.933733757041079</v>
      </c>
      <c r="G74" s="236">
        <v>5.4982990567089747</v>
      </c>
      <c r="I74" s="585" t="s">
        <v>128</v>
      </c>
      <c r="J74" s="194" t="s">
        <v>77</v>
      </c>
      <c r="K74" s="316">
        <v>9.1137259120515584</v>
      </c>
      <c r="L74" s="258">
        <v>30.730440934031481</v>
      </c>
      <c r="M74" s="258">
        <v>28.909514004908448</v>
      </c>
      <c r="N74" s="258">
        <v>20.911719202399404</v>
      </c>
      <c r="O74" s="256">
        <v>24.092737494938191</v>
      </c>
      <c r="Q74" s="462"/>
      <c r="R74" s="523" t="s">
        <v>7</v>
      </c>
      <c r="S74" s="52">
        <v>36922.5</v>
      </c>
    </row>
    <row r="75" spans="1:19" ht="15" thickBot="1" x14ac:dyDescent="0.45">
      <c r="I75" s="511"/>
      <c r="J75" s="230" t="s">
        <v>15</v>
      </c>
      <c r="K75" s="241">
        <v>3.2811011871016715</v>
      </c>
      <c r="L75" s="235">
        <v>10.704534252896226</v>
      </c>
      <c r="M75" s="235">
        <v>9.4623313345979518</v>
      </c>
      <c r="N75" s="235">
        <v>16.424543372648142</v>
      </c>
      <c r="O75" s="236">
        <v>5.6370901814930825</v>
      </c>
      <c r="Q75" s="462"/>
      <c r="R75" s="517"/>
      <c r="S75" s="48">
        <v>31950</v>
      </c>
    </row>
    <row r="76" spans="1:19" x14ac:dyDescent="0.4">
      <c r="Q76" s="462"/>
      <c r="R76" s="517"/>
      <c r="S76" s="48">
        <v>31155</v>
      </c>
    </row>
    <row r="77" spans="1:19" x14ac:dyDescent="0.4">
      <c r="Q77" s="462"/>
      <c r="R77" s="517"/>
      <c r="S77" s="48">
        <v>33900</v>
      </c>
    </row>
    <row r="78" spans="1:19" x14ac:dyDescent="0.4">
      <c r="Q78" s="462"/>
      <c r="R78" s="517"/>
      <c r="S78" s="48">
        <v>38265</v>
      </c>
    </row>
    <row r="79" spans="1:19" x14ac:dyDescent="0.4">
      <c r="Q79" s="462"/>
      <c r="R79" s="517"/>
      <c r="S79" s="48">
        <v>39345</v>
      </c>
    </row>
    <row r="80" spans="1:19" x14ac:dyDescent="0.4">
      <c r="Q80" s="462"/>
      <c r="R80" s="517"/>
      <c r="S80" s="48">
        <v>38377.5</v>
      </c>
    </row>
    <row r="81" spans="1:19" ht="15" thickBot="1" x14ac:dyDescent="0.45">
      <c r="Q81" s="451"/>
      <c r="R81" s="516"/>
      <c r="S81" s="49">
        <v>33967.5</v>
      </c>
    </row>
    <row r="82" spans="1:19" ht="15" thickBot="1" x14ac:dyDescent="0.45">
      <c r="Q82" s="12" t="s">
        <v>8</v>
      </c>
      <c r="R82" s="13"/>
      <c r="S82" s="32"/>
    </row>
    <row r="83" spans="1:19" x14ac:dyDescent="0.4">
      <c r="Q83" s="522" t="s">
        <v>39</v>
      </c>
      <c r="R83" s="347" t="s">
        <v>77</v>
      </c>
      <c r="S83" s="318">
        <v>49306.5</v>
      </c>
    </row>
    <row r="84" spans="1:19" ht="15" thickBot="1" x14ac:dyDescent="0.45">
      <c r="Q84" s="516"/>
      <c r="R84" s="348" t="s">
        <v>15</v>
      </c>
      <c r="S84" s="319">
        <v>33011.785714285717</v>
      </c>
    </row>
    <row r="85" spans="1:19" x14ac:dyDescent="0.4">
      <c r="Q85" s="515" t="s">
        <v>128</v>
      </c>
      <c r="R85" s="347" t="s">
        <v>77</v>
      </c>
      <c r="S85" s="359">
        <v>45240</v>
      </c>
    </row>
    <row r="86" spans="1:19" ht="15" thickBot="1" x14ac:dyDescent="0.45">
      <c r="Q86" s="516"/>
      <c r="R86" s="348" t="s">
        <v>15</v>
      </c>
      <c r="S86" s="319">
        <v>35485.3125</v>
      </c>
    </row>
    <row r="87" spans="1:19" ht="15" thickBot="1" x14ac:dyDescent="0.45">
      <c r="Q87" s="12" t="s">
        <v>28</v>
      </c>
      <c r="R87" s="13"/>
      <c r="S87" s="32"/>
    </row>
    <row r="88" spans="1:19" x14ac:dyDescent="0.4">
      <c r="Q88" s="522" t="s">
        <v>39</v>
      </c>
      <c r="R88" s="347" t="s">
        <v>77</v>
      </c>
      <c r="S88" s="320">
        <v>2258.530578717056</v>
      </c>
    </row>
    <row r="89" spans="1:19" ht="15" thickBot="1" x14ac:dyDescent="0.45">
      <c r="Q89" s="516"/>
      <c r="R89" s="348" t="s">
        <v>15</v>
      </c>
      <c r="S89" s="321">
        <v>1487.7759562240458</v>
      </c>
    </row>
    <row r="90" spans="1:19" x14ac:dyDescent="0.4">
      <c r="Q90" s="515" t="s">
        <v>128</v>
      </c>
      <c r="R90" s="347" t="s">
        <v>77</v>
      </c>
      <c r="S90" s="360">
        <v>2381.2872044337701</v>
      </c>
    </row>
    <row r="91" spans="1:19" ht="15" thickBot="1" x14ac:dyDescent="0.45">
      <c r="Q91" s="516"/>
      <c r="R91" s="345" t="s">
        <v>15</v>
      </c>
      <c r="S91" s="321">
        <v>1110.9931043950692</v>
      </c>
    </row>
    <row r="93" spans="1:19" s="115" customFormat="1" ht="28.5" customHeight="1" thickBot="1" x14ac:dyDescent="0.45">
      <c r="A93" s="166" t="s">
        <v>81</v>
      </c>
    </row>
    <row r="94" spans="1:19" ht="18.75" customHeight="1" x14ac:dyDescent="0.4">
      <c r="A94" s="24"/>
      <c r="B94" s="17"/>
      <c r="C94" s="505" t="s">
        <v>5</v>
      </c>
      <c r="D94" s="487"/>
      <c r="E94" s="487"/>
      <c r="F94" s="488"/>
      <c r="H94" s="24"/>
      <c r="I94" s="17"/>
      <c r="J94" s="505" t="s">
        <v>5</v>
      </c>
      <c r="K94" s="487"/>
      <c r="L94" s="487"/>
      <c r="M94" s="488"/>
    </row>
    <row r="95" spans="1:19" ht="15" thickBot="1" x14ac:dyDescent="0.45">
      <c r="A95" s="30"/>
      <c r="B95" s="32"/>
      <c r="C95" s="86">
        <v>1</v>
      </c>
      <c r="D95" s="22">
        <v>5</v>
      </c>
      <c r="E95" s="22">
        <v>10</v>
      </c>
      <c r="F95" s="41">
        <v>15</v>
      </c>
      <c r="G95" s="87"/>
      <c r="H95" s="30"/>
      <c r="I95" s="32"/>
      <c r="J95" s="86">
        <v>1</v>
      </c>
      <c r="K95" s="22">
        <v>5</v>
      </c>
      <c r="L95" s="22">
        <v>10</v>
      </c>
      <c r="M95" s="41">
        <v>15</v>
      </c>
    </row>
    <row r="96" spans="1:19" ht="19.5" customHeight="1" thickBot="1" x14ac:dyDescent="0.45">
      <c r="A96" s="464" t="s">
        <v>4</v>
      </c>
      <c r="B96" s="465"/>
      <c r="C96" s="464" t="s">
        <v>41</v>
      </c>
      <c r="D96" s="466"/>
      <c r="E96" s="466"/>
      <c r="F96" s="465"/>
      <c r="H96" s="464" t="s">
        <v>4</v>
      </c>
      <c r="I96" s="465"/>
      <c r="J96" s="464" t="s">
        <v>41</v>
      </c>
      <c r="K96" s="466"/>
      <c r="L96" s="466"/>
      <c r="M96" s="465"/>
    </row>
    <row r="97" spans="1:13" x14ac:dyDescent="0.4">
      <c r="A97" s="457" t="s">
        <v>82</v>
      </c>
      <c r="B97" s="457" t="s">
        <v>39</v>
      </c>
      <c r="C97" s="21">
        <v>32.9</v>
      </c>
      <c r="D97" s="5">
        <v>31.6</v>
      </c>
      <c r="E97" s="5">
        <v>31.2</v>
      </c>
      <c r="F97" s="42">
        <v>30.3</v>
      </c>
      <c r="H97" s="515" t="s">
        <v>129</v>
      </c>
      <c r="I97" s="457" t="str">
        <f>B97</f>
        <v>Vehicle</v>
      </c>
      <c r="J97" s="21">
        <v>35.299999999999997</v>
      </c>
      <c r="K97" s="5">
        <v>33.700000000000003</v>
      </c>
      <c r="L97" s="5">
        <v>32.299999999999997</v>
      </c>
      <c r="M97" s="42">
        <v>30.8</v>
      </c>
    </row>
    <row r="98" spans="1:13" x14ac:dyDescent="0.4">
      <c r="A98" s="517"/>
      <c r="B98" s="517"/>
      <c r="C98" s="8">
        <v>35.6</v>
      </c>
      <c r="D98" s="3">
        <v>34.299999999999997</v>
      </c>
      <c r="E98" s="3">
        <v>33.6</v>
      </c>
      <c r="F98" s="4">
        <v>32.5</v>
      </c>
      <c r="H98" s="517"/>
      <c r="I98" s="517"/>
      <c r="J98" s="8">
        <v>35.200000000000003</v>
      </c>
      <c r="K98" s="3">
        <v>33.799999999999997</v>
      </c>
      <c r="L98" s="3">
        <v>32.9</v>
      </c>
      <c r="M98" s="4">
        <v>31.8</v>
      </c>
    </row>
    <row r="99" spans="1:13" x14ac:dyDescent="0.4">
      <c r="A99" s="517"/>
      <c r="B99" s="517"/>
      <c r="C99" s="8">
        <v>33.1</v>
      </c>
      <c r="D99" s="3">
        <v>33</v>
      </c>
      <c r="E99" s="3">
        <v>33.700000000000003</v>
      </c>
      <c r="F99" s="4">
        <v>33.5</v>
      </c>
      <c r="H99" s="517"/>
      <c r="I99" s="517"/>
      <c r="J99" s="8">
        <v>36.1</v>
      </c>
      <c r="K99" s="3">
        <v>34.799999999999997</v>
      </c>
      <c r="L99" s="3">
        <v>33.9</v>
      </c>
      <c r="M99" s="4">
        <v>33.799999999999997</v>
      </c>
    </row>
    <row r="100" spans="1:13" x14ac:dyDescent="0.4">
      <c r="A100" s="517"/>
      <c r="B100" s="517"/>
      <c r="C100" s="8">
        <v>32.6</v>
      </c>
      <c r="D100" s="3">
        <v>32.299999999999997</v>
      </c>
      <c r="E100" s="3">
        <v>32.5</v>
      </c>
      <c r="F100" s="4">
        <v>33</v>
      </c>
      <c r="H100" s="517"/>
      <c r="I100" s="517"/>
      <c r="J100" s="8">
        <v>33.1</v>
      </c>
      <c r="K100" s="3">
        <v>31.2</v>
      </c>
      <c r="L100" s="3">
        <v>30.6</v>
      </c>
      <c r="M100" s="4">
        <v>30</v>
      </c>
    </row>
    <row r="101" spans="1:13" ht="15" thickBot="1" x14ac:dyDescent="0.45">
      <c r="A101" s="517"/>
      <c r="B101" s="516"/>
      <c r="C101" s="9">
        <v>37.4</v>
      </c>
      <c r="D101" s="6">
        <v>37.299999999999997</v>
      </c>
      <c r="E101" s="6">
        <v>38.200000000000003</v>
      </c>
      <c r="F101" s="7">
        <v>39</v>
      </c>
      <c r="H101" s="517"/>
      <c r="I101" s="516"/>
      <c r="J101" s="9">
        <v>32.200000000000003</v>
      </c>
      <c r="K101" s="6">
        <v>30.5</v>
      </c>
      <c r="L101" s="6">
        <v>30.6</v>
      </c>
      <c r="M101" s="7">
        <v>30.8</v>
      </c>
    </row>
    <row r="102" spans="1:13" x14ac:dyDescent="0.4">
      <c r="A102" s="517"/>
      <c r="B102" s="515" t="s">
        <v>7</v>
      </c>
      <c r="C102" s="167">
        <v>40.799999999999997</v>
      </c>
      <c r="D102" s="168">
        <v>37.4</v>
      </c>
      <c r="E102" s="168">
        <v>36.6</v>
      </c>
      <c r="F102" s="169">
        <v>35.1</v>
      </c>
      <c r="H102" s="517"/>
      <c r="I102" s="515" t="str">
        <f>B102</f>
        <v>BC</v>
      </c>
      <c r="J102" s="167">
        <v>37.1</v>
      </c>
      <c r="K102" s="168">
        <v>34.799999999999997</v>
      </c>
      <c r="L102" s="168">
        <v>34.5</v>
      </c>
      <c r="M102" s="169">
        <v>34.6</v>
      </c>
    </row>
    <row r="103" spans="1:13" x14ac:dyDescent="0.4">
      <c r="A103" s="517"/>
      <c r="B103" s="517"/>
      <c r="C103" s="60">
        <v>38.5</v>
      </c>
      <c r="D103" s="63">
        <v>35.5</v>
      </c>
      <c r="E103" s="63">
        <v>34.9</v>
      </c>
      <c r="F103" s="64">
        <v>33.5</v>
      </c>
      <c r="H103" s="517"/>
      <c r="I103" s="517"/>
      <c r="J103" s="60">
        <v>40.700000000000003</v>
      </c>
      <c r="K103" s="63">
        <v>38.200000000000003</v>
      </c>
      <c r="L103" s="63">
        <v>38.299999999999997</v>
      </c>
      <c r="M103" s="64">
        <v>38.799999999999997</v>
      </c>
    </row>
    <row r="104" spans="1:13" x14ac:dyDescent="0.4">
      <c r="A104" s="517"/>
      <c r="B104" s="517"/>
      <c r="C104" s="60">
        <v>32.700000000000003</v>
      </c>
      <c r="D104" s="63">
        <v>29.3</v>
      </c>
      <c r="E104" s="63">
        <v>28.6</v>
      </c>
      <c r="F104" s="64">
        <v>27.9</v>
      </c>
      <c r="H104" s="517"/>
      <c r="I104" s="517"/>
      <c r="J104" s="60">
        <v>36.200000000000003</v>
      </c>
      <c r="K104" s="63">
        <v>33.5</v>
      </c>
      <c r="L104" s="63">
        <v>32.6</v>
      </c>
      <c r="M104" s="64">
        <v>31.6</v>
      </c>
    </row>
    <row r="105" spans="1:13" x14ac:dyDescent="0.4">
      <c r="A105" s="517"/>
      <c r="B105" s="517"/>
      <c r="C105" s="60">
        <v>42.1</v>
      </c>
      <c r="D105" s="63">
        <v>38.200000000000003</v>
      </c>
      <c r="E105" s="63">
        <v>36.700000000000003</v>
      </c>
      <c r="F105" s="64">
        <v>35.700000000000003</v>
      </c>
      <c r="H105" s="517"/>
      <c r="I105" s="517"/>
      <c r="J105" s="60">
        <v>39</v>
      </c>
      <c r="K105" s="63">
        <v>35.200000000000003</v>
      </c>
      <c r="L105" s="63">
        <v>33</v>
      </c>
      <c r="M105" s="64">
        <v>33.1</v>
      </c>
    </row>
    <row r="106" spans="1:13" x14ac:dyDescent="0.4">
      <c r="A106" s="517"/>
      <c r="B106" s="517"/>
      <c r="C106" s="60">
        <v>31.3</v>
      </c>
      <c r="D106" s="63">
        <v>29.5</v>
      </c>
      <c r="E106" s="63">
        <v>29.2</v>
      </c>
      <c r="F106" s="64">
        <v>28.9</v>
      </c>
      <c r="H106" s="517"/>
      <c r="I106" s="517"/>
      <c r="J106" s="60">
        <v>38.1</v>
      </c>
      <c r="K106" s="63">
        <v>33.799999999999997</v>
      </c>
      <c r="L106" s="63">
        <v>31.5</v>
      </c>
      <c r="M106" s="64">
        <v>29.3</v>
      </c>
    </row>
    <row r="107" spans="1:13" x14ac:dyDescent="0.4">
      <c r="A107" s="517"/>
      <c r="B107" s="517"/>
      <c r="C107" s="60">
        <v>32.700000000000003</v>
      </c>
      <c r="D107" s="63">
        <v>30.6</v>
      </c>
      <c r="E107" s="63">
        <v>29.7</v>
      </c>
      <c r="F107" s="64">
        <v>30.6</v>
      </c>
      <c r="H107" s="517"/>
      <c r="I107" s="517"/>
      <c r="J107" s="60">
        <v>34.4</v>
      </c>
      <c r="K107" s="63">
        <v>30.4</v>
      </c>
      <c r="L107" s="63">
        <v>26.6</v>
      </c>
      <c r="M107" s="64">
        <v>25.8</v>
      </c>
    </row>
    <row r="108" spans="1:13" ht="15" thickBot="1" x14ac:dyDescent="0.45">
      <c r="A108" s="516"/>
      <c r="B108" s="516"/>
      <c r="C108" s="40">
        <v>37.200000000000003</v>
      </c>
      <c r="D108" s="65">
        <v>33.799999999999997</v>
      </c>
      <c r="E108" s="65">
        <v>31</v>
      </c>
      <c r="F108" s="59">
        <v>31.6</v>
      </c>
      <c r="H108" s="517"/>
      <c r="I108" s="517"/>
      <c r="J108" s="60">
        <v>31.2</v>
      </c>
      <c r="K108" s="63">
        <v>30</v>
      </c>
      <c r="L108" s="63">
        <v>29.1</v>
      </c>
      <c r="M108" s="64">
        <v>28.5</v>
      </c>
    </row>
    <row r="109" spans="1:13" ht="15" thickBot="1" x14ac:dyDescent="0.45">
      <c r="A109" s="12" t="s">
        <v>8</v>
      </c>
      <c r="B109" s="13"/>
      <c r="C109" s="13"/>
      <c r="D109" s="13"/>
      <c r="E109" s="13"/>
      <c r="F109" s="23"/>
      <c r="H109" s="516"/>
      <c r="I109" s="516"/>
      <c r="J109" s="61">
        <v>32.700000000000003</v>
      </c>
      <c r="K109" s="71">
        <v>31.4</v>
      </c>
      <c r="L109" s="71">
        <v>31.6</v>
      </c>
      <c r="M109" s="69">
        <v>32.4</v>
      </c>
    </row>
    <row r="110" spans="1:13" ht="15" thickBot="1" x14ac:dyDescent="0.45">
      <c r="A110" s="457" t="s">
        <v>82</v>
      </c>
      <c r="B110" s="194" t="s">
        <v>39</v>
      </c>
      <c r="C110" s="242">
        <v>34.32</v>
      </c>
      <c r="D110" s="243">
        <v>33.700000000000003</v>
      </c>
      <c r="E110" s="243">
        <v>33.839999999999996</v>
      </c>
      <c r="F110" s="244">
        <v>33.660000000000004</v>
      </c>
      <c r="H110" s="12" t="s">
        <v>8</v>
      </c>
      <c r="I110" s="13"/>
      <c r="J110" s="13"/>
      <c r="K110" s="13"/>
      <c r="L110" s="13"/>
      <c r="M110" s="23"/>
    </row>
    <row r="111" spans="1:13" ht="15" thickBot="1" x14ac:dyDescent="0.45">
      <c r="A111" s="516"/>
      <c r="B111" s="230" t="s">
        <v>17</v>
      </c>
      <c r="C111" s="245">
        <v>36.471428571428575</v>
      </c>
      <c r="D111" s="246">
        <v>33.471428571428575</v>
      </c>
      <c r="E111" s="246">
        <v>32.385714285714286</v>
      </c>
      <c r="F111" s="247">
        <v>31.9</v>
      </c>
      <c r="H111" s="515" t="s">
        <v>19</v>
      </c>
      <c r="I111" s="194" t="s">
        <v>39</v>
      </c>
      <c r="J111" s="248">
        <v>34.379999999999995</v>
      </c>
      <c r="K111" s="249">
        <v>32.799999999999997</v>
      </c>
      <c r="L111" s="249">
        <v>32.059999999999995</v>
      </c>
      <c r="M111" s="250">
        <v>31.440000000000005</v>
      </c>
    </row>
    <row r="112" spans="1:13" ht="15" thickBot="1" x14ac:dyDescent="0.45">
      <c r="A112" s="12" t="s">
        <v>28</v>
      </c>
      <c r="B112" s="13"/>
      <c r="C112" s="16"/>
      <c r="D112" s="16"/>
      <c r="E112" s="16"/>
      <c r="F112" s="17"/>
      <c r="H112" s="516"/>
      <c r="I112" s="230" t="s">
        <v>17</v>
      </c>
      <c r="J112" s="251">
        <v>36.174999999999997</v>
      </c>
      <c r="K112" s="252">
        <v>33.412500000000001</v>
      </c>
      <c r="L112" s="252">
        <v>32.15</v>
      </c>
      <c r="M112" s="253">
        <v>31.762500000000003</v>
      </c>
    </row>
    <row r="113" spans="1:15" ht="15" thickBot="1" x14ac:dyDescent="0.45">
      <c r="A113" s="457" t="s">
        <v>82</v>
      </c>
      <c r="B113" s="194" t="s">
        <v>39</v>
      </c>
      <c r="C113" s="242">
        <f>STDEV(C97:C101)</f>
        <v>2.0969024774652727</v>
      </c>
      <c r="D113" s="243">
        <f>STDEV(D97:D101)</f>
        <v>2.2461077445216189</v>
      </c>
      <c r="E113" s="243">
        <f>STDEV(E97:E101)</f>
        <v>2.6387497039317704</v>
      </c>
      <c r="F113" s="244">
        <f>STDEV(F97:F101)</f>
        <v>3.2253681960359191</v>
      </c>
      <c r="H113" s="12" t="s">
        <v>28</v>
      </c>
      <c r="I113" s="13"/>
      <c r="J113" s="16"/>
      <c r="K113" s="16"/>
      <c r="L113" s="16"/>
      <c r="M113" s="17"/>
    </row>
    <row r="114" spans="1:15" ht="15" thickBot="1" x14ac:dyDescent="0.45">
      <c r="A114" s="516"/>
      <c r="B114" s="230" t="s">
        <v>17</v>
      </c>
      <c r="C114" s="245">
        <f>STDEV(C102:C108)</f>
        <v>4.2866903650385355</v>
      </c>
      <c r="D114" s="246">
        <f>STDEV(D102:D108)</f>
        <v>3.7290366431176447</v>
      </c>
      <c r="E114" s="246">
        <f>STDEV(E102:E108)</f>
        <v>3.5662438556688159</v>
      </c>
      <c r="F114" s="247">
        <f>STDEV(F102:F108)</f>
        <v>3.0005555041247511</v>
      </c>
      <c r="H114" s="515" t="s">
        <v>19</v>
      </c>
      <c r="I114" s="194" t="s">
        <v>39</v>
      </c>
      <c r="J114" s="361">
        <f>STDEV(J97:J101)</f>
        <v>1.6483324907311623</v>
      </c>
      <c r="K114" s="249">
        <f>STDEV(K97:K101)</f>
        <v>1.8479718612576324</v>
      </c>
      <c r="L114" s="249">
        <f>STDEV(L97:L101)</f>
        <v>1.4501724035437979</v>
      </c>
      <c r="M114" s="250">
        <f>STDEV(M97:M101)</f>
        <v>1.4656056768448995</v>
      </c>
    </row>
    <row r="115" spans="1:15" ht="15" thickBot="1" x14ac:dyDescent="0.45">
      <c r="H115" s="516"/>
      <c r="I115" s="230" t="s">
        <v>17</v>
      </c>
      <c r="J115" s="352">
        <f>STDEV(J102:J109)</f>
        <v>3.2292192776052153</v>
      </c>
      <c r="K115" s="246">
        <f>STDEV(K102:K109)</f>
        <v>2.7508115685583214</v>
      </c>
      <c r="L115" s="246">
        <f>STDEV(L102:L109)</f>
        <v>3.4867094598120603</v>
      </c>
      <c r="M115" s="247">
        <f>STDEV(M102:M109)</f>
        <v>4.0010489696006903</v>
      </c>
    </row>
    <row r="119" spans="1:15" s="115" customFormat="1" ht="30.75" customHeight="1" thickBot="1" x14ac:dyDescent="0.45">
      <c r="A119" s="165" t="s">
        <v>83</v>
      </c>
    </row>
    <row r="120" spans="1:15" ht="18.75" x14ac:dyDescent="0.4">
      <c r="A120" s="24"/>
      <c r="B120" s="17"/>
      <c r="C120" s="601" t="s">
        <v>79</v>
      </c>
      <c r="D120" s="602"/>
      <c r="E120" s="602"/>
      <c r="F120" s="602"/>
      <c r="G120" s="603"/>
      <c r="I120" s="24"/>
      <c r="J120" s="17"/>
      <c r="K120" s="601" t="s">
        <v>79</v>
      </c>
      <c r="L120" s="602"/>
      <c r="M120" s="602"/>
      <c r="N120" s="602"/>
      <c r="O120" s="603"/>
    </row>
    <row r="121" spans="1:15" ht="15" thickBot="1" x14ac:dyDescent="0.45">
      <c r="A121" s="25"/>
      <c r="B121" s="15"/>
      <c r="C121" s="189">
        <v>12.75</v>
      </c>
      <c r="D121" s="177">
        <v>13</v>
      </c>
      <c r="E121" s="177">
        <v>14</v>
      </c>
      <c r="F121" s="177">
        <v>1</v>
      </c>
      <c r="G121" s="178">
        <v>7</v>
      </c>
      <c r="I121" s="30"/>
      <c r="J121" s="32"/>
      <c r="K121" s="189">
        <v>12.75</v>
      </c>
      <c r="L121" s="177">
        <v>13</v>
      </c>
      <c r="M121" s="177">
        <v>14</v>
      </c>
      <c r="N121" s="177">
        <v>1</v>
      </c>
      <c r="O121" s="178">
        <v>7</v>
      </c>
    </row>
    <row r="122" spans="1:15" ht="19.5" thickBot="1" x14ac:dyDescent="0.45">
      <c r="A122" s="464" t="s">
        <v>4</v>
      </c>
      <c r="B122" s="465"/>
      <c r="C122" s="604" t="s">
        <v>2</v>
      </c>
      <c r="D122" s="605"/>
      <c r="E122" s="605"/>
      <c r="F122" s="605"/>
      <c r="G122" s="606"/>
      <c r="I122" s="464" t="s">
        <v>4</v>
      </c>
      <c r="J122" s="465"/>
      <c r="K122" s="604" t="s">
        <v>2</v>
      </c>
      <c r="L122" s="605"/>
      <c r="M122" s="605"/>
      <c r="N122" s="605"/>
      <c r="O122" s="606"/>
    </row>
    <row r="123" spans="1:15" x14ac:dyDescent="0.4">
      <c r="A123" s="457" t="s">
        <v>82</v>
      </c>
      <c r="B123" s="522" t="s">
        <v>39</v>
      </c>
      <c r="C123" s="83">
        <v>180</v>
      </c>
      <c r="D123" s="74">
        <v>219</v>
      </c>
      <c r="E123" s="74">
        <v>159</v>
      </c>
      <c r="F123" s="74">
        <v>136</v>
      </c>
      <c r="G123" s="75">
        <v>171</v>
      </c>
      <c r="I123" s="515" t="s">
        <v>12</v>
      </c>
      <c r="J123" s="522" t="s">
        <v>39</v>
      </c>
      <c r="K123" s="83">
        <v>177</v>
      </c>
      <c r="L123" s="74">
        <v>168</v>
      </c>
      <c r="M123" s="74">
        <v>118</v>
      </c>
      <c r="N123" s="74">
        <v>131</v>
      </c>
      <c r="O123" s="75">
        <v>135</v>
      </c>
    </row>
    <row r="124" spans="1:15" x14ac:dyDescent="0.4">
      <c r="A124" s="517"/>
      <c r="B124" s="517"/>
      <c r="C124" s="81">
        <v>216</v>
      </c>
      <c r="D124" s="79">
        <v>246</v>
      </c>
      <c r="E124" s="79">
        <v>220</v>
      </c>
      <c r="F124" s="79">
        <v>154</v>
      </c>
      <c r="G124" s="80">
        <v>162</v>
      </c>
      <c r="I124" s="517"/>
      <c r="J124" s="517"/>
      <c r="K124" s="81">
        <v>183</v>
      </c>
      <c r="L124" s="79">
        <v>209</v>
      </c>
      <c r="M124" s="79">
        <v>106</v>
      </c>
      <c r="N124" s="79">
        <v>139</v>
      </c>
      <c r="O124" s="80">
        <v>163</v>
      </c>
    </row>
    <row r="125" spans="1:15" x14ac:dyDescent="0.4">
      <c r="A125" s="517"/>
      <c r="B125" s="517"/>
      <c r="C125" s="81">
        <v>168</v>
      </c>
      <c r="D125" s="79">
        <v>194</v>
      </c>
      <c r="E125" s="79">
        <v>179</v>
      </c>
      <c r="F125" s="79">
        <v>135</v>
      </c>
      <c r="G125" s="80">
        <v>139</v>
      </c>
      <c r="I125" s="517"/>
      <c r="J125" s="517"/>
      <c r="K125" s="81">
        <v>147</v>
      </c>
      <c r="L125" s="79">
        <v>172</v>
      </c>
      <c r="M125" s="79">
        <v>123</v>
      </c>
      <c r="N125" s="79">
        <v>135</v>
      </c>
      <c r="O125" s="80">
        <v>132</v>
      </c>
    </row>
    <row r="126" spans="1:15" x14ac:dyDescent="0.4">
      <c r="A126" s="517"/>
      <c r="B126" s="517"/>
      <c r="C126" s="81">
        <v>176</v>
      </c>
      <c r="D126" s="79">
        <v>186</v>
      </c>
      <c r="E126" s="79">
        <v>179</v>
      </c>
      <c r="F126" s="79">
        <v>130</v>
      </c>
      <c r="G126" s="80">
        <v>153</v>
      </c>
      <c r="I126" s="517"/>
      <c r="J126" s="517"/>
      <c r="K126" s="81">
        <v>180</v>
      </c>
      <c r="L126" s="79">
        <v>206</v>
      </c>
      <c r="M126" s="79">
        <v>125</v>
      </c>
      <c r="N126" s="79">
        <v>128</v>
      </c>
      <c r="O126" s="80">
        <v>133</v>
      </c>
    </row>
    <row r="127" spans="1:15" x14ac:dyDescent="0.4">
      <c r="A127" s="517"/>
      <c r="B127" s="517"/>
      <c r="C127" s="180">
        <v>210</v>
      </c>
      <c r="D127" s="181">
        <v>250</v>
      </c>
      <c r="E127" s="181">
        <v>197</v>
      </c>
      <c r="F127" s="181">
        <v>130</v>
      </c>
      <c r="G127" s="182">
        <v>172</v>
      </c>
      <c r="I127" s="517"/>
      <c r="J127" s="517"/>
      <c r="K127" s="180">
        <v>190</v>
      </c>
      <c r="L127" s="181">
        <v>198</v>
      </c>
      <c r="M127" s="181">
        <v>156</v>
      </c>
      <c r="N127" s="181">
        <v>139</v>
      </c>
      <c r="O127" s="182">
        <v>155</v>
      </c>
    </row>
    <row r="128" spans="1:15" x14ac:dyDescent="0.4">
      <c r="A128" s="517"/>
      <c r="B128" s="517"/>
      <c r="C128" s="180">
        <v>177</v>
      </c>
      <c r="D128" s="181">
        <v>190</v>
      </c>
      <c r="E128" s="181">
        <v>179</v>
      </c>
      <c r="F128" s="181">
        <v>168</v>
      </c>
      <c r="G128" s="182">
        <v>163</v>
      </c>
      <c r="I128" s="517"/>
      <c r="J128" s="517"/>
      <c r="K128" s="180">
        <v>159</v>
      </c>
      <c r="L128" s="181">
        <v>170</v>
      </c>
      <c r="M128" s="181">
        <v>151</v>
      </c>
      <c r="N128" s="181">
        <v>178</v>
      </c>
      <c r="O128" s="182">
        <v>148</v>
      </c>
    </row>
    <row r="129" spans="1:15" x14ac:dyDescent="0.4">
      <c r="A129" s="517"/>
      <c r="B129" s="517"/>
      <c r="C129" s="180">
        <v>224</v>
      </c>
      <c r="D129" s="181">
        <v>218</v>
      </c>
      <c r="E129" s="181">
        <v>172</v>
      </c>
      <c r="F129" s="181">
        <v>179</v>
      </c>
      <c r="G129" s="182">
        <v>177</v>
      </c>
      <c r="I129" s="517"/>
      <c r="J129" s="517"/>
      <c r="K129" s="180">
        <v>186</v>
      </c>
      <c r="L129" s="181">
        <v>179</v>
      </c>
      <c r="M129" s="181">
        <v>136</v>
      </c>
      <c r="N129" s="181">
        <v>167</v>
      </c>
      <c r="O129" s="182">
        <v>179</v>
      </c>
    </row>
    <row r="130" spans="1:15" ht="15" thickBot="1" x14ac:dyDescent="0.45">
      <c r="A130" s="517"/>
      <c r="B130" s="516"/>
      <c r="C130" s="171">
        <v>235</v>
      </c>
      <c r="D130" s="172">
        <v>257</v>
      </c>
      <c r="E130" s="172">
        <v>226</v>
      </c>
      <c r="F130" s="172">
        <v>206</v>
      </c>
      <c r="G130" s="173">
        <v>198</v>
      </c>
      <c r="I130" s="517"/>
      <c r="J130" s="516"/>
      <c r="K130" s="174">
        <v>177</v>
      </c>
      <c r="L130" s="172">
        <v>171</v>
      </c>
      <c r="M130" s="172">
        <v>113</v>
      </c>
      <c r="N130" s="172">
        <v>179</v>
      </c>
      <c r="O130" s="173">
        <v>191</v>
      </c>
    </row>
    <row r="131" spans="1:15" x14ac:dyDescent="0.4">
      <c r="A131" s="517"/>
      <c r="B131" s="515" t="s">
        <v>7</v>
      </c>
      <c r="C131" s="170">
        <v>225</v>
      </c>
      <c r="D131" s="168">
        <v>262</v>
      </c>
      <c r="E131" s="168">
        <v>265</v>
      </c>
      <c r="F131" s="168">
        <v>189</v>
      </c>
      <c r="G131" s="169">
        <v>176</v>
      </c>
      <c r="I131" s="517"/>
      <c r="J131" s="523" t="str">
        <f>B131</f>
        <v>BC</v>
      </c>
      <c r="K131" s="170">
        <v>182</v>
      </c>
      <c r="L131" s="168">
        <v>185</v>
      </c>
      <c r="M131" s="168">
        <v>129</v>
      </c>
      <c r="N131" s="168">
        <v>156</v>
      </c>
      <c r="O131" s="169">
        <v>146</v>
      </c>
    </row>
    <row r="132" spans="1:15" x14ac:dyDescent="0.4">
      <c r="A132" s="517"/>
      <c r="B132" s="517"/>
      <c r="C132" s="67">
        <v>192</v>
      </c>
      <c r="D132" s="63">
        <v>206</v>
      </c>
      <c r="E132" s="63">
        <v>231</v>
      </c>
      <c r="F132" s="63">
        <v>254</v>
      </c>
      <c r="G132" s="64">
        <v>160</v>
      </c>
      <c r="I132" s="517"/>
      <c r="J132" s="517"/>
      <c r="K132" s="67">
        <v>169</v>
      </c>
      <c r="L132" s="63">
        <v>174</v>
      </c>
      <c r="M132" s="63">
        <v>141</v>
      </c>
      <c r="N132" s="63">
        <v>153</v>
      </c>
      <c r="O132" s="64">
        <v>155</v>
      </c>
    </row>
    <row r="133" spans="1:15" x14ac:dyDescent="0.4">
      <c r="A133" s="517"/>
      <c r="B133" s="517"/>
      <c r="C133" s="67">
        <v>187</v>
      </c>
      <c r="D133" s="63">
        <v>234</v>
      </c>
      <c r="E133" s="63">
        <v>282</v>
      </c>
      <c r="F133" s="63">
        <v>173</v>
      </c>
      <c r="G133" s="64">
        <v>150</v>
      </c>
      <c r="I133" s="517"/>
      <c r="J133" s="517"/>
      <c r="K133" s="67">
        <v>255</v>
      </c>
      <c r="L133" s="63">
        <v>166</v>
      </c>
      <c r="M133" s="63">
        <v>140</v>
      </c>
      <c r="N133" s="63">
        <v>147</v>
      </c>
      <c r="O133" s="64">
        <v>169</v>
      </c>
    </row>
    <row r="134" spans="1:15" x14ac:dyDescent="0.4">
      <c r="A134" s="517"/>
      <c r="B134" s="517"/>
      <c r="C134" s="67">
        <v>217</v>
      </c>
      <c r="D134" s="63">
        <v>249</v>
      </c>
      <c r="E134" s="63">
        <v>306</v>
      </c>
      <c r="F134" s="63">
        <v>244</v>
      </c>
      <c r="G134" s="64">
        <v>194</v>
      </c>
      <c r="I134" s="517"/>
      <c r="J134" s="517"/>
      <c r="K134" s="67">
        <v>179</v>
      </c>
      <c r="L134" s="63">
        <v>200</v>
      </c>
      <c r="M134" s="63">
        <v>129</v>
      </c>
      <c r="N134" s="63">
        <v>153</v>
      </c>
      <c r="O134" s="64">
        <v>158</v>
      </c>
    </row>
    <row r="135" spans="1:15" x14ac:dyDescent="0.4">
      <c r="A135" s="517"/>
      <c r="B135" s="517"/>
      <c r="C135" s="67">
        <v>162</v>
      </c>
      <c r="D135" s="63">
        <v>218</v>
      </c>
      <c r="E135" s="63">
        <v>190</v>
      </c>
      <c r="F135" s="63">
        <v>179</v>
      </c>
      <c r="G135" s="64">
        <v>160</v>
      </c>
      <c r="I135" s="517"/>
      <c r="J135" s="517"/>
      <c r="K135" s="67">
        <v>154</v>
      </c>
      <c r="L135" s="63">
        <v>156</v>
      </c>
      <c r="M135" s="63">
        <v>157</v>
      </c>
      <c r="N135" s="63">
        <v>154</v>
      </c>
      <c r="O135" s="64">
        <v>144</v>
      </c>
    </row>
    <row r="136" spans="1:15" x14ac:dyDescent="0.4">
      <c r="A136" s="517"/>
      <c r="B136" s="517"/>
      <c r="C136" s="67">
        <v>186</v>
      </c>
      <c r="D136" s="63">
        <v>223</v>
      </c>
      <c r="E136" s="63">
        <v>207</v>
      </c>
      <c r="F136" s="63">
        <v>169</v>
      </c>
      <c r="G136" s="64">
        <v>171</v>
      </c>
      <c r="I136" s="517"/>
      <c r="J136" s="517"/>
      <c r="K136" s="67">
        <v>197</v>
      </c>
      <c r="L136" s="63">
        <v>174</v>
      </c>
      <c r="M136" s="63">
        <v>135</v>
      </c>
      <c r="N136" s="63">
        <v>147</v>
      </c>
      <c r="O136" s="64">
        <v>145</v>
      </c>
    </row>
    <row r="137" spans="1:15" x14ac:dyDescent="0.4">
      <c r="A137" s="517"/>
      <c r="B137" s="517"/>
      <c r="C137" s="82">
        <v>215</v>
      </c>
      <c r="D137" s="65">
        <v>230</v>
      </c>
      <c r="E137" s="65">
        <v>265</v>
      </c>
      <c r="F137" s="65">
        <v>173</v>
      </c>
      <c r="G137" s="59">
        <v>166</v>
      </c>
      <c r="I137" s="517"/>
      <c r="J137" s="517"/>
      <c r="K137" s="82">
        <v>168</v>
      </c>
      <c r="L137" s="65">
        <v>148</v>
      </c>
      <c r="M137" s="65">
        <v>102</v>
      </c>
      <c r="N137" s="65">
        <v>106</v>
      </c>
      <c r="O137" s="59">
        <v>151</v>
      </c>
    </row>
    <row r="138" spans="1:15" x14ac:dyDescent="0.4">
      <c r="A138" s="517"/>
      <c r="B138" s="517"/>
      <c r="C138" s="82">
        <v>185</v>
      </c>
      <c r="D138" s="65">
        <v>196</v>
      </c>
      <c r="E138" s="65">
        <v>290</v>
      </c>
      <c r="F138" s="65">
        <v>272</v>
      </c>
      <c r="G138" s="59">
        <v>149</v>
      </c>
      <c r="I138" s="517"/>
      <c r="J138" s="517"/>
      <c r="K138" s="82">
        <v>173</v>
      </c>
      <c r="L138" s="65">
        <v>172</v>
      </c>
      <c r="M138" s="65">
        <v>159</v>
      </c>
      <c r="N138" s="65">
        <v>177</v>
      </c>
      <c r="O138" s="59">
        <v>179</v>
      </c>
    </row>
    <row r="139" spans="1:15" x14ac:dyDescent="0.4">
      <c r="A139" s="517"/>
      <c r="B139" s="517"/>
      <c r="C139" s="82">
        <v>202</v>
      </c>
      <c r="D139" s="65">
        <v>210</v>
      </c>
      <c r="E139" s="65">
        <v>249</v>
      </c>
      <c r="F139" s="65">
        <v>228</v>
      </c>
      <c r="G139" s="59">
        <v>182</v>
      </c>
      <c r="I139" s="517"/>
      <c r="J139" s="517"/>
      <c r="K139" s="82">
        <v>172</v>
      </c>
      <c r="L139" s="65">
        <v>142</v>
      </c>
      <c r="M139" s="65">
        <v>127</v>
      </c>
      <c r="N139" s="65">
        <v>174</v>
      </c>
      <c r="O139" s="59">
        <v>145</v>
      </c>
    </row>
    <row r="140" spans="1:15" ht="15" thickBot="1" x14ac:dyDescent="0.45">
      <c r="A140" s="516"/>
      <c r="B140" s="516"/>
      <c r="C140" s="70">
        <v>182</v>
      </c>
      <c r="D140" s="71">
        <v>188</v>
      </c>
      <c r="E140" s="71">
        <v>290</v>
      </c>
      <c r="F140" s="71">
        <v>177</v>
      </c>
      <c r="G140" s="69">
        <v>142</v>
      </c>
      <c r="I140" s="516"/>
      <c r="J140" s="516"/>
      <c r="K140" s="70">
        <v>222</v>
      </c>
      <c r="L140" s="71">
        <v>191</v>
      </c>
      <c r="M140" s="71">
        <v>145</v>
      </c>
      <c r="N140" s="71">
        <v>170</v>
      </c>
      <c r="O140" s="69">
        <v>145</v>
      </c>
    </row>
    <row r="141" spans="1:15" ht="15" thickBot="1" x14ac:dyDescent="0.45">
      <c r="A141" s="12" t="s">
        <v>8</v>
      </c>
      <c r="B141" s="13"/>
      <c r="C141" s="13"/>
      <c r="D141" s="13"/>
      <c r="E141" s="13"/>
      <c r="F141" s="13"/>
      <c r="G141" s="23"/>
      <c r="I141" s="12" t="s">
        <v>8</v>
      </c>
      <c r="J141" s="13"/>
      <c r="K141" s="13"/>
      <c r="L141" s="13"/>
      <c r="M141" s="13"/>
      <c r="N141" s="13"/>
      <c r="O141" s="23"/>
    </row>
    <row r="142" spans="1:15" x14ac:dyDescent="0.4">
      <c r="A142" s="469" t="s">
        <v>90</v>
      </c>
      <c r="B142" s="347" t="s">
        <v>77</v>
      </c>
      <c r="C142" s="316">
        <v>198.25</v>
      </c>
      <c r="D142" s="258">
        <v>220</v>
      </c>
      <c r="E142" s="258">
        <v>188.875</v>
      </c>
      <c r="F142" s="258">
        <v>154.75</v>
      </c>
      <c r="G142" s="259">
        <v>166.875</v>
      </c>
      <c r="I142" s="515" t="s">
        <v>19</v>
      </c>
      <c r="J142" s="347" t="s">
        <v>77</v>
      </c>
      <c r="K142" s="316">
        <v>174.875</v>
      </c>
      <c r="L142" s="258">
        <v>184.125</v>
      </c>
      <c r="M142" s="258">
        <v>128.5</v>
      </c>
      <c r="N142" s="258">
        <v>149.5</v>
      </c>
      <c r="O142" s="259">
        <v>154.5</v>
      </c>
    </row>
    <row r="143" spans="1:15" ht="19.5" customHeight="1" thickBot="1" x14ac:dyDescent="0.45">
      <c r="A143" s="471"/>
      <c r="B143" s="348" t="s">
        <v>15</v>
      </c>
      <c r="C143" s="241">
        <v>195.3</v>
      </c>
      <c r="D143" s="235">
        <v>221.6</v>
      </c>
      <c r="E143" s="235">
        <v>257.5</v>
      </c>
      <c r="F143" s="235">
        <v>205.8</v>
      </c>
      <c r="G143" s="236">
        <v>165</v>
      </c>
      <c r="I143" s="516"/>
      <c r="J143" s="348" t="s">
        <v>15</v>
      </c>
      <c r="K143" s="358">
        <v>187.1</v>
      </c>
      <c r="L143" s="260">
        <v>170.8</v>
      </c>
      <c r="M143" s="260">
        <v>136.4</v>
      </c>
      <c r="N143" s="260">
        <v>153.69999999999999</v>
      </c>
      <c r="O143" s="261">
        <v>153.69999999999999</v>
      </c>
    </row>
    <row r="144" spans="1:15" ht="15" thickBot="1" x14ac:dyDescent="0.45">
      <c r="A144" s="12" t="s">
        <v>28</v>
      </c>
      <c r="B144" s="13"/>
      <c r="C144" s="16"/>
      <c r="D144" s="16"/>
      <c r="E144" s="16"/>
      <c r="F144" s="16"/>
      <c r="G144" s="17"/>
      <c r="I144" s="12" t="s">
        <v>28</v>
      </c>
      <c r="J144" s="13"/>
      <c r="K144" s="13"/>
      <c r="L144" s="13"/>
      <c r="M144" s="13"/>
      <c r="N144" s="13"/>
      <c r="O144" s="23"/>
    </row>
    <row r="145" spans="1:19" x14ac:dyDescent="0.4">
      <c r="A145" s="469" t="s">
        <v>90</v>
      </c>
      <c r="B145" s="347" t="s">
        <v>77</v>
      </c>
      <c r="C145" s="297">
        <f>STDEV(C123:C130)</f>
        <v>25.805591863558785</v>
      </c>
      <c r="D145" s="255">
        <f>STDEV(D123:D130)</f>
        <v>28.490599953568644</v>
      </c>
      <c r="E145" s="255">
        <f>STDEV(E123:E130)</f>
        <v>23.551994152755483</v>
      </c>
      <c r="F145" s="255">
        <f>STDEV(F123:F130)</f>
        <v>27.665088882147892</v>
      </c>
      <c r="G145" s="256">
        <f>STDEV(G123:G130)</f>
        <v>17.414587481271475</v>
      </c>
      <c r="I145" s="515" t="s">
        <v>19</v>
      </c>
      <c r="J145" s="347" t="s">
        <v>77</v>
      </c>
      <c r="K145" s="316">
        <f>STDEV(K123:K130)</f>
        <v>14.554699780974039</v>
      </c>
      <c r="L145" s="258">
        <f>STDEV(L123:L130)</f>
        <v>17.299360021193188</v>
      </c>
      <c r="M145" s="258">
        <f>STDEV(M123:M130)</f>
        <v>17.800481534417624</v>
      </c>
      <c r="N145" s="258">
        <f>STDEV(N123:N130)</f>
        <v>21.460927952244482</v>
      </c>
      <c r="O145" s="259">
        <f>STDEV(O123:O130)</f>
        <v>22.025958711094898</v>
      </c>
    </row>
    <row r="146" spans="1:19" ht="19.5" customHeight="1" thickBot="1" x14ac:dyDescent="0.45">
      <c r="A146" s="471"/>
      <c r="B146" s="345" t="s">
        <v>15</v>
      </c>
      <c r="C146" s="241">
        <f>STDEV(C131:C140)</f>
        <v>19.276064605273213</v>
      </c>
      <c r="D146" s="235">
        <f>STDEV(D131:D140)</f>
        <v>23.056452459127357</v>
      </c>
      <c r="E146" s="235">
        <f>STDEV(E131:E140)</f>
        <v>38.091264673733853</v>
      </c>
      <c r="F146" s="235">
        <f>STDEV(F131:F140)</f>
        <v>39.431515878094793</v>
      </c>
      <c r="G146" s="236">
        <f>STDEV(G131:G140)</f>
        <v>16.152055252780958</v>
      </c>
      <c r="I146" s="516"/>
      <c r="J146" s="345" t="s">
        <v>15</v>
      </c>
      <c r="K146" s="241">
        <f>STDEV(K131:K140)</f>
        <v>30.245109797563462</v>
      </c>
      <c r="L146" s="235">
        <f>STDEV(L131:L140)</f>
        <v>18.486030761992438</v>
      </c>
      <c r="M146" s="235">
        <f>STDEV(M131:M140)</f>
        <v>16.419500601419013</v>
      </c>
      <c r="N146" s="235">
        <f>STDEV(N131:N140)</f>
        <v>19.978043503361956</v>
      </c>
      <c r="O146" s="236">
        <f>STDEV(O131:O140)</f>
        <v>11.935474668213057</v>
      </c>
    </row>
    <row r="150" spans="1:19" s="115" customFormat="1" ht="34.5" customHeight="1" thickBot="1" x14ac:dyDescent="0.45">
      <c r="A150" s="165" t="s">
        <v>87</v>
      </c>
    </row>
    <row r="151" spans="1:19" ht="19.5" customHeight="1" x14ac:dyDescent="0.4">
      <c r="A151" s="24"/>
      <c r="B151" s="17"/>
      <c r="C151" s="487" t="s">
        <v>0</v>
      </c>
      <c r="D151" s="487"/>
      <c r="E151" s="487"/>
      <c r="F151" s="487"/>
      <c r="G151" s="488"/>
      <c r="I151" s="24"/>
      <c r="J151" s="17"/>
      <c r="K151" s="487" t="s">
        <v>0</v>
      </c>
      <c r="L151" s="487"/>
      <c r="M151" s="487"/>
      <c r="N151" s="487"/>
      <c r="O151" s="488"/>
      <c r="Q151" s="474" t="s">
        <v>4</v>
      </c>
      <c r="R151" s="472"/>
      <c r="S151" s="598" t="s">
        <v>1</v>
      </c>
    </row>
    <row r="152" spans="1:19" ht="19.5" customHeight="1" thickBot="1" x14ac:dyDescent="0.45">
      <c r="A152" s="30"/>
      <c r="B152" s="32"/>
      <c r="C152" s="86">
        <v>0</v>
      </c>
      <c r="D152" s="22">
        <v>15</v>
      </c>
      <c r="E152" s="22">
        <v>30</v>
      </c>
      <c r="F152" s="22">
        <v>60</v>
      </c>
      <c r="G152" s="41">
        <v>120</v>
      </c>
      <c r="I152" s="30"/>
      <c r="J152" s="32"/>
      <c r="K152" s="86">
        <v>0</v>
      </c>
      <c r="L152" s="22">
        <v>15</v>
      </c>
      <c r="M152" s="22">
        <v>30</v>
      </c>
      <c r="N152" s="22">
        <v>60</v>
      </c>
      <c r="O152" s="41">
        <v>120</v>
      </c>
      <c r="Q152" s="490"/>
      <c r="R152" s="596"/>
      <c r="S152" s="599"/>
    </row>
    <row r="153" spans="1:19" ht="19.5" customHeight="1" thickBot="1" x14ac:dyDescent="0.45">
      <c r="A153" s="464" t="s">
        <v>4</v>
      </c>
      <c r="B153" s="465"/>
      <c r="C153" s="466" t="s">
        <v>2</v>
      </c>
      <c r="D153" s="466"/>
      <c r="E153" s="466"/>
      <c r="F153" s="466"/>
      <c r="G153" s="465"/>
      <c r="I153" s="464" t="s">
        <v>4</v>
      </c>
      <c r="J153" s="465"/>
      <c r="K153" s="466" t="s">
        <v>2</v>
      </c>
      <c r="L153" s="466"/>
      <c r="M153" s="466"/>
      <c r="N153" s="466"/>
      <c r="O153" s="465"/>
      <c r="Q153" s="475"/>
      <c r="R153" s="597"/>
      <c r="S153" s="600"/>
    </row>
    <row r="154" spans="1:19" x14ac:dyDescent="0.4">
      <c r="A154" s="452" t="s">
        <v>82</v>
      </c>
      <c r="B154" s="469" t="s">
        <v>39</v>
      </c>
      <c r="C154" s="83">
        <v>181</v>
      </c>
      <c r="D154" s="74">
        <v>492</v>
      </c>
      <c r="E154" s="74">
        <v>560</v>
      </c>
      <c r="F154" s="74">
        <v>547</v>
      </c>
      <c r="G154" s="75">
        <v>261</v>
      </c>
      <c r="I154" s="450" t="s">
        <v>12</v>
      </c>
      <c r="J154" s="469" t="s">
        <v>39</v>
      </c>
      <c r="K154" s="83">
        <v>167</v>
      </c>
      <c r="L154" s="74">
        <v>397</v>
      </c>
      <c r="M154" s="74">
        <v>479</v>
      </c>
      <c r="N154" s="74">
        <v>417</v>
      </c>
      <c r="O154" s="75">
        <v>229</v>
      </c>
      <c r="Q154" s="452" t="s">
        <v>82</v>
      </c>
      <c r="R154" s="469" t="s">
        <v>39</v>
      </c>
      <c r="S154" s="50">
        <v>53782.5</v>
      </c>
    </row>
    <row r="155" spans="1:19" ht="15" customHeight="1" x14ac:dyDescent="0.4">
      <c r="A155" s="463"/>
      <c r="B155" s="470"/>
      <c r="C155" s="81">
        <v>200</v>
      </c>
      <c r="D155" s="79">
        <v>559</v>
      </c>
      <c r="E155" s="79">
        <v>552</v>
      </c>
      <c r="F155" s="79">
        <v>462</v>
      </c>
      <c r="G155" s="80">
        <v>239</v>
      </c>
      <c r="I155" s="462"/>
      <c r="J155" s="470"/>
      <c r="K155" s="81">
        <v>158</v>
      </c>
      <c r="L155" s="79">
        <v>360</v>
      </c>
      <c r="M155" s="79">
        <v>441</v>
      </c>
      <c r="N155" s="79">
        <v>423</v>
      </c>
      <c r="O155" s="80">
        <v>236</v>
      </c>
      <c r="Q155" s="463"/>
      <c r="R155" s="470"/>
      <c r="S155" s="51">
        <v>50265</v>
      </c>
    </row>
    <row r="156" spans="1:19" ht="18.75" customHeight="1" x14ac:dyDescent="0.4">
      <c r="A156" s="463"/>
      <c r="B156" s="470"/>
      <c r="C156" s="81">
        <v>162</v>
      </c>
      <c r="D156" s="79">
        <v>424</v>
      </c>
      <c r="E156" s="79">
        <v>532</v>
      </c>
      <c r="F156" s="79">
        <v>459</v>
      </c>
      <c r="G156" s="80">
        <v>268</v>
      </c>
      <c r="I156" s="462"/>
      <c r="J156" s="470"/>
      <c r="K156" s="81">
        <v>165</v>
      </c>
      <c r="L156" s="79">
        <v>359</v>
      </c>
      <c r="M156" s="79">
        <v>435</v>
      </c>
      <c r="N156" s="79">
        <v>366</v>
      </c>
      <c r="O156" s="80">
        <v>198</v>
      </c>
      <c r="Q156" s="463"/>
      <c r="R156" s="470"/>
      <c r="S156" s="51">
        <v>48240</v>
      </c>
    </row>
    <row r="157" spans="1:19" ht="18.75" customHeight="1" x14ac:dyDescent="0.4">
      <c r="A157" s="463"/>
      <c r="B157" s="470"/>
      <c r="C157" s="81">
        <v>187</v>
      </c>
      <c r="D157" s="79">
        <v>450</v>
      </c>
      <c r="E157" s="79">
        <v>534</v>
      </c>
      <c r="F157" s="79">
        <v>478</v>
      </c>
      <c r="G157" s="80">
        <v>218</v>
      </c>
      <c r="I157" s="462"/>
      <c r="J157" s="470"/>
      <c r="K157" s="81">
        <v>152</v>
      </c>
      <c r="L157" s="79">
        <v>420</v>
      </c>
      <c r="M157" s="79">
        <v>473</v>
      </c>
      <c r="N157" s="79">
        <v>369</v>
      </c>
      <c r="O157" s="80">
        <v>196</v>
      </c>
      <c r="Q157" s="463"/>
      <c r="R157" s="470"/>
      <c r="S157" s="51">
        <v>48217.5</v>
      </c>
    </row>
    <row r="158" spans="1:19" ht="18.75" customHeight="1" x14ac:dyDescent="0.4">
      <c r="A158" s="463"/>
      <c r="B158" s="470"/>
      <c r="C158" s="81">
        <v>185</v>
      </c>
      <c r="D158" s="79">
        <v>497</v>
      </c>
      <c r="E158" s="79">
        <v>511</v>
      </c>
      <c r="F158" s="79">
        <v>481</v>
      </c>
      <c r="G158" s="80">
        <v>284</v>
      </c>
      <c r="I158" s="462"/>
      <c r="J158" s="470"/>
      <c r="K158" s="81">
        <v>179</v>
      </c>
      <c r="L158" s="79">
        <v>445</v>
      </c>
      <c r="M158" s="79">
        <v>485</v>
      </c>
      <c r="N158" s="79">
        <v>377</v>
      </c>
      <c r="O158" s="80">
        <v>205</v>
      </c>
      <c r="Q158" s="463"/>
      <c r="R158" s="470"/>
      <c r="S158" s="51">
        <v>50505</v>
      </c>
    </row>
    <row r="159" spans="1:19" ht="18.75" customHeight="1" x14ac:dyDescent="0.4">
      <c r="A159" s="463"/>
      <c r="B159" s="470"/>
      <c r="C159" s="81">
        <v>216</v>
      </c>
      <c r="D159" s="79">
        <v>563</v>
      </c>
      <c r="E159" s="79">
        <v>662</v>
      </c>
      <c r="F159" s="79">
        <v>696</v>
      </c>
      <c r="G159" s="80">
        <v>476</v>
      </c>
      <c r="I159" s="462"/>
      <c r="J159" s="470"/>
      <c r="K159" s="81">
        <v>176</v>
      </c>
      <c r="L159" s="79">
        <v>506</v>
      </c>
      <c r="M159" s="79">
        <v>501</v>
      </c>
      <c r="N159" s="79">
        <v>409</v>
      </c>
      <c r="O159" s="80">
        <v>237</v>
      </c>
      <c r="Q159" s="463"/>
      <c r="R159" s="470"/>
      <c r="S159" s="51">
        <v>70560</v>
      </c>
    </row>
    <row r="160" spans="1:19" ht="18.75" customHeight="1" x14ac:dyDescent="0.4">
      <c r="A160" s="463"/>
      <c r="B160" s="470"/>
      <c r="C160" s="81">
        <v>185</v>
      </c>
      <c r="D160" s="79">
        <v>520</v>
      </c>
      <c r="E160" s="79">
        <v>559</v>
      </c>
      <c r="F160" s="79">
        <v>525</v>
      </c>
      <c r="G160" s="80">
        <v>291</v>
      </c>
      <c r="I160" s="462"/>
      <c r="J160" s="470"/>
      <c r="K160" s="81">
        <v>170</v>
      </c>
      <c r="L160" s="79">
        <v>479</v>
      </c>
      <c r="M160" s="79">
        <v>488</v>
      </c>
      <c r="N160" s="79">
        <v>356</v>
      </c>
      <c r="O160" s="80">
        <v>196</v>
      </c>
      <c r="Q160" s="463"/>
      <c r="R160" s="470"/>
      <c r="S160" s="51">
        <v>54120</v>
      </c>
    </row>
    <row r="161" spans="1:19" ht="18.75" customHeight="1" thickBot="1" x14ac:dyDescent="0.45">
      <c r="A161" s="463"/>
      <c r="B161" s="471"/>
      <c r="C161" s="171">
        <v>205</v>
      </c>
      <c r="D161" s="174">
        <v>509</v>
      </c>
      <c r="E161" s="172">
        <v>579</v>
      </c>
      <c r="F161" s="172">
        <v>570</v>
      </c>
      <c r="G161" s="173">
        <v>417</v>
      </c>
      <c r="I161" s="462"/>
      <c r="J161" s="471"/>
      <c r="K161" s="174">
        <v>187</v>
      </c>
      <c r="L161" s="172">
        <v>477</v>
      </c>
      <c r="M161" s="172">
        <v>495</v>
      </c>
      <c r="N161" s="172">
        <v>378</v>
      </c>
      <c r="O161" s="173">
        <v>219</v>
      </c>
      <c r="Q161" s="463"/>
      <c r="R161" s="471"/>
      <c r="S161" s="135">
        <v>60360</v>
      </c>
    </row>
    <row r="162" spans="1:19" ht="18.75" customHeight="1" x14ac:dyDescent="0.4">
      <c r="A162" s="463"/>
      <c r="B162" s="462" t="s">
        <v>7</v>
      </c>
      <c r="C162" s="170">
        <v>173</v>
      </c>
      <c r="D162" s="168">
        <v>473</v>
      </c>
      <c r="E162" s="168">
        <v>507</v>
      </c>
      <c r="F162" s="168">
        <v>415</v>
      </c>
      <c r="G162" s="169">
        <v>197</v>
      </c>
      <c r="I162" s="462"/>
      <c r="J162" s="462" t="str">
        <f>B162</f>
        <v>BC</v>
      </c>
      <c r="K162" s="170">
        <v>120</v>
      </c>
      <c r="L162" s="168">
        <v>392</v>
      </c>
      <c r="M162" s="168">
        <v>438</v>
      </c>
      <c r="N162" s="168">
        <v>313</v>
      </c>
      <c r="O162" s="169">
        <v>169</v>
      </c>
      <c r="Q162" s="463"/>
      <c r="R162" s="462" t="s">
        <v>7</v>
      </c>
      <c r="S162" s="52">
        <v>44385</v>
      </c>
    </row>
    <row r="163" spans="1:19" ht="18.75" customHeight="1" x14ac:dyDescent="0.4">
      <c r="A163" s="463"/>
      <c r="B163" s="462"/>
      <c r="C163" s="67">
        <v>163</v>
      </c>
      <c r="D163" s="63">
        <v>334</v>
      </c>
      <c r="E163" s="63">
        <v>333</v>
      </c>
      <c r="F163" s="63">
        <v>192</v>
      </c>
      <c r="G163" s="64">
        <v>144</v>
      </c>
      <c r="I163" s="462"/>
      <c r="J163" s="462"/>
      <c r="K163" s="67">
        <v>127</v>
      </c>
      <c r="L163" s="63">
        <v>435</v>
      </c>
      <c r="M163" s="63">
        <v>348</v>
      </c>
      <c r="N163" s="63">
        <v>206</v>
      </c>
      <c r="O163" s="64">
        <v>125</v>
      </c>
      <c r="Q163" s="463"/>
      <c r="R163" s="462"/>
      <c r="S163" s="48">
        <v>26685</v>
      </c>
    </row>
    <row r="164" spans="1:19" ht="18.75" customHeight="1" x14ac:dyDescent="0.4">
      <c r="A164" s="463"/>
      <c r="B164" s="462"/>
      <c r="C164" s="67">
        <v>152</v>
      </c>
      <c r="D164" s="63">
        <v>371</v>
      </c>
      <c r="E164" s="63">
        <v>427</v>
      </c>
      <c r="F164" s="63">
        <v>341</v>
      </c>
      <c r="G164" s="64">
        <v>166</v>
      </c>
      <c r="I164" s="462"/>
      <c r="J164" s="462"/>
      <c r="K164" s="67">
        <v>139</v>
      </c>
      <c r="L164" s="63">
        <v>288</v>
      </c>
      <c r="M164" s="63">
        <v>271</v>
      </c>
      <c r="N164" s="63">
        <v>183</v>
      </c>
      <c r="O164" s="64">
        <v>131</v>
      </c>
      <c r="Q164" s="463"/>
      <c r="R164" s="462"/>
      <c r="S164" s="48">
        <v>36637.5</v>
      </c>
    </row>
    <row r="165" spans="1:19" ht="18.75" customHeight="1" x14ac:dyDescent="0.4">
      <c r="A165" s="463"/>
      <c r="B165" s="462"/>
      <c r="C165" s="67">
        <v>164</v>
      </c>
      <c r="D165" s="63">
        <v>432</v>
      </c>
      <c r="E165" s="63">
        <v>500</v>
      </c>
      <c r="F165" s="63">
        <v>391</v>
      </c>
      <c r="G165" s="64">
        <v>196</v>
      </c>
      <c r="I165" s="462"/>
      <c r="J165" s="462"/>
      <c r="K165" s="67">
        <v>135</v>
      </c>
      <c r="L165" s="63">
        <v>290</v>
      </c>
      <c r="M165" s="63">
        <v>314</v>
      </c>
      <c r="N165" s="63">
        <v>300</v>
      </c>
      <c r="O165" s="64">
        <v>172</v>
      </c>
      <c r="Q165" s="463"/>
      <c r="R165" s="462"/>
      <c r="S165" s="48">
        <v>42435</v>
      </c>
    </row>
    <row r="166" spans="1:19" ht="18.75" customHeight="1" x14ac:dyDescent="0.4">
      <c r="A166" s="463"/>
      <c r="B166" s="462"/>
      <c r="C166" s="67">
        <v>157</v>
      </c>
      <c r="D166" s="63">
        <v>316</v>
      </c>
      <c r="E166" s="63">
        <v>406</v>
      </c>
      <c r="F166" s="63">
        <v>293</v>
      </c>
      <c r="G166" s="64">
        <v>133</v>
      </c>
      <c r="I166" s="462"/>
      <c r="J166" s="462"/>
      <c r="K166" s="67">
        <v>160</v>
      </c>
      <c r="L166" s="63">
        <v>362</v>
      </c>
      <c r="M166" s="63">
        <v>398</v>
      </c>
      <c r="N166" s="63">
        <v>303</v>
      </c>
      <c r="O166" s="64">
        <v>183</v>
      </c>
      <c r="Q166" s="463"/>
      <c r="R166" s="462"/>
      <c r="S166" s="48">
        <v>32227.5</v>
      </c>
    </row>
    <row r="167" spans="1:19" ht="18.75" customHeight="1" x14ac:dyDescent="0.4">
      <c r="A167" s="463"/>
      <c r="B167" s="462"/>
      <c r="C167" s="67">
        <v>153</v>
      </c>
      <c r="D167" s="63">
        <v>345</v>
      </c>
      <c r="E167" s="63">
        <v>362</v>
      </c>
      <c r="F167" s="63">
        <v>276</v>
      </c>
      <c r="G167" s="64">
        <v>161</v>
      </c>
      <c r="I167" s="462"/>
      <c r="J167" s="462"/>
      <c r="K167" s="67">
        <v>154</v>
      </c>
      <c r="L167" s="63">
        <v>427</v>
      </c>
      <c r="M167" s="63">
        <v>380</v>
      </c>
      <c r="N167" s="63">
        <v>240</v>
      </c>
      <c r="O167" s="64">
        <v>170</v>
      </c>
      <c r="Q167" s="463"/>
      <c r="R167" s="462"/>
      <c r="S167" s="48">
        <v>31717.5</v>
      </c>
    </row>
    <row r="168" spans="1:19" ht="18.75" customHeight="1" x14ac:dyDescent="0.4">
      <c r="A168" s="463"/>
      <c r="B168" s="462"/>
      <c r="C168" s="67">
        <v>148</v>
      </c>
      <c r="D168" s="63">
        <v>365</v>
      </c>
      <c r="E168" s="63">
        <v>420</v>
      </c>
      <c r="F168" s="63">
        <v>288</v>
      </c>
      <c r="G168" s="64">
        <v>185</v>
      </c>
      <c r="I168" s="462"/>
      <c r="J168" s="462"/>
      <c r="K168" s="67">
        <v>95</v>
      </c>
      <c r="L168" s="63">
        <v>297</v>
      </c>
      <c r="M168" s="63">
        <v>187</v>
      </c>
      <c r="N168" s="63">
        <v>153</v>
      </c>
      <c r="O168" s="64">
        <v>88</v>
      </c>
      <c r="Q168" s="463"/>
      <c r="R168" s="462"/>
      <c r="S168" s="48">
        <v>34545</v>
      </c>
    </row>
    <row r="169" spans="1:19" ht="18.75" customHeight="1" x14ac:dyDescent="0.4">
      <c r="A169" s="463"/>
      <c r="B169" s="462"/>
      <c r="C169" s="67">
        <v>157</v>
      </c>
      <c r="D169" s="63">
        <v>451</v>
      </c>
      <c r="E169" s="63">
        <v>417</v>
      </c>
      <c r="F169" s="63">
        <v>296</v>
      </c>
      <c r="G169" s="64">
        <v>186</v>
      </c>
      <c r="I169" s="462"/>
      <c r="J169" s="462"/>
      <c r="K169" s="67">
        <v>144</v>
      </c>
      <c r="L169" s="63">
        <v>425</v>
      </c>
      <c r="M169" s="63">
        <v>391</v>
      </c>
      <c r="N169" s="63">
        <v>260</v>
      </c>
      <c r="O169" s="64">
        <v>186</v>
      </c>
      <c r="Q169" s="463"/>
      <c r="R169" s="462"/>
      <c r="S169" s="48">
        <v>36225</v>
      </c>
    </row>
    <row r="170" spans="1:19" ht="18.75" customHeight="1" x14ac:dyDescent="0.4">
      <c r="A170" s="463"/>
      <c r="B170" s="462"/>
      <c r="C170" s="67">
        <v>165</v>
      </c>
      <c r="D170" s="63">
        <v>437</v>
      </c>
      <c r="E170" s="63">
        <v>523</v>
      </c>
      <c r="F170" s="63">
        <v>429</v>
      </c>
      <c r="G170" s="64">
        <v>230</v>
      </c>
      <c r="I170" s="462"/>
      <c r="J170" s="462"/>
      <c r="K170" s="67">
        <v>177</v>
      </c>
      <c r="L170" s="63">
        <v>437</v>
      </c>
      <c r="M170" s="63">
        <v>448</v>
      </c>
      <c r="N170" s="63">
        <v>351</v>
      </c>
      <c r="O170" s="64">
        <v>206</v>
      </c>
      <c r="Q170" s="463"/>
      <c r="R170" s="462"/>
      <c r="S170" s="48">
        <v>45765</v>
      </c>
    </row>
    <row r="171" spans="1:19" ht="19.5" customHeight="1" thickBot="1" x14ac:dyDescent="0.45">
      <c r="A171" s="453"/>
      <c r="B171" s="451"/>
      <c r="C171" s="70">
        <v>162</v>
      </c>
      <c r="D171" s="71">
        <v>363</v>
      </c>
      <c r="E171" s="71">
        <v>392</v>
      </c>
      <c r="F171" s="71">
        <v>278</v>
      </c>
      <c r="G171" s="69">
        <v>172</v>
      </c>
      <c r="I171" s="451"/>
      <c r="J171" s="451"/>
      <c r="K171" s="70">
        <v>169</v>
      </c>
      <c r="L171" s="63">
        <v>331</v>
      </c>
      <c r="M171" s="63">
        <v>346</v>
      </c>
      <c r="N171" s="63">
        <v>275</v>
      </c>
      <c r="O171" s="64">
        <v>166</v>
      </c>
      <c r="Q171" s="453"/>
      <c r="R171" s="451"/>
      <c r="S171" s="49">
        <v>33150</v>
      </c>
    </row>
    <row r="172" spans="1:19" ht="15" thickBot="1" x14ac:dyDescent="0.45">
      <c r="A172" s="12" t="s">
        <v>8</v>
      </c>
      <c r="B172" s="13"/>
      <c r="C172" s="13"/>
      <c r="D172" s="13"/>
      <c r="E172" s="13"/>
      <c r="F172" s="13"/>
      <c r="G172" s="23"/>
      <c r="I172" s="12" t="s">
        <v>8</v>
      </c>
      <c r="J172" s="13"/>
      <c r="K172" s="13"/>
      <c r="L172" s="13"/>
      <c r="M172" s="13"/>
      <c r="N172" s="13"/>
      <c r="O172" s="23"/>
      <c r="Q172" s="450" t="s">
        <v>12</v>
      </c>
      <c r="R172" s="469" t="s">
        <v>39</v>
      </c>
      <c r="S172" s="50">
        <v>43620</v>
      </c>
    </row>
    <row r="173" spans="1:19" x14ac:dyDescent="0.4">
      <c r="A173" s="469" t="s">
        <v>90</v>
      </c>
      <c r="B173" s="347" t="s">
        <v>77</v>
      </c>
      <c r="C173" s="316">
        <v>190.125</v>
      </c>
      <c r="D173" s="258">
        <v>501.75</v>
      </c>
      <c r="E173" s="258">
        <v>561.125</v>
      </c>
      <c r="F173" s="258">
        <v>527.25</v>
      </c>
      <c r="G173" s="259">
        <v>306.75</v>
      </c>
      <c r="I173" s="450" t="s">
        <v>19</v>
      </c>
      <c r="J173" s="347" t="s">
        <v>77</v>
      </c>
      <c r="K173" s="316">
        <v>169.25</v>
      </c>
      <c r="L173" s="258">
        <v>430.375</v>
      </c>
      <c r="M173" s="258">
        <v>474.625</v>
      </c>
      <c r="N173" s="258">
        <v>386.875</v>
      </c>
      <c r="O173" s="259">
        <v>214.5</v>
      </c>
      <c r="Q173" s="462"/>
      <c r="R173" s="470"/>
      <c r="S173" s="51">
        <v>42622.5</v>
      </c>
    </row>
    <row r="174" spans="1:19" ht="19.5" customHeight="1" thickBot="1" x14ac:dyDescent="0.45">
      <c r="A174" s="471"/>
      <c r="B174" s="348" t="s">
        <v>15</v>
      </c>
      <c r="C174" s="241">
        <v>159.4</v>
      </c>
      <c r="D174" s="235">
        <v>388.7</v>
      </c>
      <c r="E174" s="235">
        <v>428.7</v>
      </c>
      <c r="F174" s="235">
        <v>319.89999999999998</v>
      </c>
      <c r="G174" s="236">
        <v>177</v>
      </c>
      <c r="I174" s="451"/>
      <c r="J174" s="348" t="s">
        <v>15</v>
      </c>
      <c r="K174" s="358">
        <v>142</v>
      </c>
      <c r="L174" s="260">
        <v>368.4</v>
      </c>
      <c r="M174" s="260">
        <v>352.1</v>
      </c>
      <c r="N174" s="260">
        <v>258.39999999999998</v>
      </c>
      <c r="O174" s="261">
        <v>159.6</v>
      </c>
      <c r="Q174" s="462"/>
      <c r="R174" s="470"/>
      <c r="S174" s="51">
        <v>38820</v>
      </c>
    </row>
    <row r="175" spans="1:19" ht="15" thickBot="1" x14ac:dyDescent="0.45">
      <c r="A175" s="12" t="s">
        <v>28</v>
      </c>
      <c r="B175" s="13"/>
      <c r="C175" s="16"/>
      <c r="D175" s="16"/>
      <c r="E175" s="16"/>
      <c r="F175" s="16"/>
      <c r="G175" s="17"/>
      <c r="I175" s="12" t="s">
        <v>28</v>
      </c>
      <c r="J175" s="13"/>
      <c r="K175" s="13"/>
      <c r="L175" s="13"/>
      <c r="M175" s="13"/>
      <c r="N175" s="13"/>
      <c r="O175" s="23"/>
      <c r="Q175" s="462"/>
      <c r="R175" s="470"/>
      <c r="S175" s="51">
        <v>40567.5</v>
      </c>
    </row>
    <row r="176" spans="1:19" x14ac:dyDescent="0.4">
      <c r="A176" s="469" t="s">
        <v>90</v>
      </c>
      <c r="B176" s="347" t="s">
        <v>77</v>
      </c>
      <c r="C176" s="297">
        <f>STDEV(C154:C161)</f>
        <v>16.582585529920923</v>
      </c>
      <c r="D176" s="255">
        <f>STDEV(D154:D161)</f>
        <v>48.189358635639529</v>
      </c>
      <c r="E176" s="255">
        <f>STDEV(E154:E161)</f>
        <v>45.795937124846098</v>
      </c>
      <c r="F176" s="255">
        <f>STDEV(F154:F161)</f>
        <v>79.444050393073127</v>
      </c>
      <c r="G176" s="256">
        <f>STDEV(G154:G161)</f>
        <v>90.733125152834887</v>
      </c>
      <c r="I176" s="450" t="s">
        <v>19</v>
      </c>
      <c r="J176" s="347" t="s">
        <v>77</v>
      </c>
      <c r="K176" s="316">
        <f>STDEV(K154:K161)</f>
        <v>11.360960723962942</v>
      </c>
      <c r="L176" s="258">
        <f>STDEV(L154:L161)</f>
        <v>55.728775588302931</v>
      </c>
      <c r="M176" s="258">
        <f>STDEV(M154:M161)</f>
        <v>24.260123071175286</v>
      </c>
      <c r="N176" s="258">
        <f>STDEV(N154:N161)</f>
        <v>25.598200271559271</v>
      </c>
      <c r="O176" s="259">
        <f>STDEV(O154:O161)</f>
        <v>17.912485669419048</v>
      </c>
      <c r="Q176" s="462"/>
      <c r="R176" s="470"/>
      <c r="S176" s="51">
        <v>42045</v>
      </c>
    </row>
    <row r="177" spans="1:19" ht="19.5" customHeight="1" thickBot="1" x14ac:dyDescent="0.45">
      <c r="A177" s="471"/>
      <c r="B177" s="345" t="s">
        <v>15</v>
      </c>
      <c r="C177" s="241">
        <f>STDEV(C162:C171)</f>
        <v>7.4117024584998923</v>
      </c>
      <c r="D177" s="235">
        <f>STDEV(D162:D171)</f>
        <v>54.689121404535385</v>
      </c>
      <c r="E177" s="235">
        <f>STDEV(E162:E171)</f>
        <v>63.062667244575145</v>
      </c>
      <c r="F177" s="235">
        <f>STDEV(F162:F171)</f>
        <v>73.636419129546383</v>
      </c>
      <c r="G177" s="236">
        <f>STDEV(G162:G171)</f>
        <v>28.170118131728799</v>
      </c>
      <c r="I177" s="451"/>
      <c r="J177" s="345" t="s">
        <v>15</v>
      </c>
      <c r="K177" s="241">
        <f>STDEV(K162:K171)</f>
        <v>24.499433100017278</v>
      </c>
      <c r="L177" s="235">
        <f>STDEV(L162:L171)</f>
        <v>62.791011387865865</v>
      </c>
      <c r="M177" s="235">
        <f>STDEV(M162:M171)</f>
        <v>79.102535427830006</v>
      </c>
      <c r="N177" s="235">
        <f>STDEV(N162:N171)</f>
        <v>62.744986519508764</v>
      </c>
      <c r="O177" s="236">
        <f>STDEV(O162:O171)</f>
        <v>34.849517771253133</v>
      </c>
      <c r="Q177" s="462"/>
      <c r="R177" s="470"/>
      <c r="S177" s="51">
        <v>45697.5</v>
      </c>
    </row>
    <row r="178" spans="1:19" x14ac:dyDescent="0.4">
      <c r="Q178" s="462"/>
      <c r="R178" s="470"/>
      <c r="S178" s="51">
        <v>41340</v>
      </c>
    </row>
    <row r="179" spans="1:19" ht="15" thickBot="1" x14ac:dyDescent="0.45">
      <c r="Q179" s="462"/>
      <c r="R179" s="471"/>
      <c r="S179" s="135">
        <v>43275</v>
      </c>
    </row>
    <row r="180" spans="1:19" x14ac:dyDescent="0.4">
      <c r="Q180" s="462"/>
      <c r="R180" s="462" t="str">
        <f>R162</f>
        <v>BC</v>
      </c>
      <c r="S180" s="52">
        <v>35790</v>
      </c>
    </row>
    <row r="181" spans="1:19" x14ac:dyDescent="0.4">
      <c r="Q181" s="462"/>
      <c r="R181" s="462"/>
      <c r="S181" s="48">
        <v>28327.5</v>
      </c>
    </row>
    <row r="182" spans="1:19" x14ac:dyDescent="0.4">
      <c r="Q182" s="462"/>
      <c r="R182" s="462"/>
      <c r="S182" s="48">
        <v>23625</v>
      </c>
    </row>
    <row r="183" spans="1:19" x14ac:dyDescent="0.4">
      <c r="Q183" s="462"/>
      <c r="R183" s="462"/>
      <c r="S183" s="48">
        <v>31087.5</v>
      </c>
    </row>
    <row r="184" spans="1:19" x14ac:dyDescent="0.4">
      <c r="Q184" s="462"/>
      <c r="R184" s="462"/>
      <c r="S184" s="48">
        <v>34710</v>
      </c>
    </row>
    <row r="185" spans="1:19" x14ac:dyDescent="0.4">
      <c r="Q185" s="462"/>
      <c r="R185" s="462"/>
      <c r="S185" s="48">
        <v>32010</v>
      </c>
    </row>
    <row r="186" spans="1:19" x14ac:dyDescent="0.4">
      <c r="Q186" s="462"/>
      <c r="R186" s="462"/>
      <c r="S186" s="48">
        <v>18900</v>
      </c>
    </row>
    <row r="187" spans="1:19" x14ac:dyDescent="0.4">
      <c r="Q187" s="462"/>
      <c r="R187" s="462"/>
      <c r="S187" s="48">
        <v>33532.5</v>
      </c>
    </row>
    <row r="188" spans="1:19" x14ac:dyDescent="0.4">
      <c r="Q188" s="462"/>
      <c r="R188" s="462"/>
      <c r="S188" s="48">
        <v>39937.5</v>
      </c>
    </row>
    <row r="189" spans="1:19" ht="15" thickBot="1" x14ac:dyDescent="0.45">
      <c r="Q189" s="451"/>
      <c r="R189" s="451"/>
      <c r="S189" s="49">
        <v>31372.5</v>
      </c>
    </row>
    <row r="190" spans="1:19" ht="15" thickBot="1" x14ac:dyDescent="0.45">
      <c r="Q190" s="12" t="s">
        <v>8</v>
      </c>
      <c r="R190" s="13"/>
      <c r="S190" s="32"/>
    </row>
    <row r="191" spans="1:19" x14ac:dyDescent="0.4">
      <c r="Q191" s="469" t="s">
        <v>90</v>
      </c>
      <c r="R191" s="347" t="s">
        <v>77</v>
      </c>
      <c r="S191" s="50">
        <v>54506.25</v>
      </c>
    </row>
    <row r="192" spans="1:19" ht="19.5" customHeight="1" thickBot="1" x14ac:dyDescent="0.45">
      <c r="Q192" s="471"/>
      <c r="R192" s="348" t="s">
        <v>15</v>
      </c>
      <c r="S192" s="49">
        <v>36377.25</v>
      </c>
    </row>
    <row r="193" spans="1:19" x14ac:dyDescent="0.4">
      <c r="Q193" s="450" t="s">
        <v>19</v>
      </c>
      <c r="R193" s="347" t="s">
        <v>77</v>
      </c>
      <c r="S193" s="53">
        <v>42248.44</v>
      </c>
    </row>
    <row r="194" spans="1:19" ht="15" thickBot="1" x14ac:dyDescent="0.45">
      <c r="Q194" s="451"/>
      <c r="R194" s="348" t="s">
        <v>15</v>
      </c>
      <c r="S194" s="49">
        <v>30929.25</v>
      </c>
    </row>
    <row r="195" spans="1:19" ht="15" thickBot="1" x14ac:dyDescent="0.45">
      <c r="Q195" s="12" t="s">
        <v>28</v>
      </c>
      <c r="R195" s="13"/>
      <c r="S195" s="32"/>
    </row>
    <row r="196" spans="1:19" x14ac:dyDescent="0.4">
      <c r="Q196" s="469" t="s">
        <v>90</v>
      </c>
      <c r="R196" s="347" t="s">
        <v>77</v>
      </c>
      <c r="S196" s="362">
        <f>STDEV(S154:S161)</f>
        <v>7610.8451755185697</v>
      </c>
    </row>
    <row r="197" spans="1:19" ht="19.5" customHeight="1" thickBot="1" x14ac:dyDescent="0.45">
      <c r="Q197" s="471"/>
      <c r="R197" s="348" t="s">
        <v>15</v>
      </c>
      <c r="S197" s="319">
        <f>STDEV(S162:S171)</f>
        <v>6107.2529114979343</v>
      </c>
    </row>
    <row r="198" spans="1:19" x14ac:dyDescent="0.4">
      <c r="Q198" s="450" t="s">
        <v>19</v>
      </c>
      <c r="R198" s="347" t="s">
        <v>77</v>
      </c>
      <c r="S198" s="363">
        <f>STDEV(S172:S179)</f>
        <v>2084.5468578754885</v>
      </c>
    </row>
    <row r="199" spans="1:19" ht="19.5" customHeight="1" thickBot="1" x14ac:dyDescent="0.45">
      <c r="Q199" s="451"/>
      <c r="R199" s="230" t="s">
        <v>15</v>
      </c>
      <c r="S199" s="319">
        <f>STDEV(S180:S189)</f>
        <v>6074.1711883186172</v>
      </c>
    </row>
    <row r="201" spans="1:19" s="165" customFormat="1" ht="43.5" customHeight="1" thickBot="1" x14ac:dyDescent="0.45">
      <c r="A201" s="165" t="s">
        <v>88</v>
      </c>
    </row>
    <row r="202" spans="1:19" ht="18.75" customHeight="1" thickBot="1" x14ac:dyDescent="0.45">
      <c r="A202" s="474"/>
      <c r="B202" s="473"/>
      <c r="C202" s="474" t="s">
        <v>0</v>
      </c>
      <c r="D202" s="472"/>
      <c r="E202" s="473"/>
    </row>
    <row r="203" spans="1:19" ht="19.5" customHeight="1" thickBot="1" x14ac:dyDescent="0.45">
      <c r="A203" s="475"/>
      <c r="B203" s="476"/>
      <c r="C203" s="190">
        <v>0</v>
      </c>
      <c r="D203" s="175">
        <v>15</v>
      </c>
      <c r="E203" s="176">
        <v>30</v>
      </c>
    </row>
    <row r="204" spans="1:19" ht="19.5" customHeight="1" thickBot="1" x14ac:dyDescent="0.45">
      <c r="A204" s="464" t="s">
        <v>4</v>
      </c>
      <c r="B204" s="465"/>
      <c r="C204" s="464" t="s">
        <v>33</v>
      </c>
      <c r="D204" s="466"/>
      <c r="E204" s="465"/>
    </row>
    <row r="205" spans="1:19" x14ac:dyDescent="0.4">
      <c r="A205" s="452" t="s">
        <v>53</v>
      </c>
      <c r="B205" s="469" t="s">
        <v>6</v>
      </c>
      <c r="C205" s="21">
        <v>1.0571600000000001</v>
      </c>
      <c r="D205" s="5">
        <v>1.467058</v>
      </c>
      <c r="E205" s="42">
        <v>0.93777299999999997</v>
      </c>
    </row>
    <row r="206" spans="1:19" ht="18.75" customHeight="1" x14ac:dyDescent="0.4">
      <c r="A206" s="463"/>
      <c r="B206" s="470"/>
      <c r="C206" s="8">
        <v>1.8444940000000001</v>
      </c>
      <c r="D206" s="3">
        <v>1.691481</v>
      </c>
      <c r="E206" s="4">
        <v>0.87798200000000004</v>
      </c>
    </row>
    <row r="207" spans="1:19" ht="18.75" customHeight="1" x14ac:dyDescent="0.4">
      <c r="A207" s="463"/>
      <c r="B207" s="470"/>
      <c r="C207" s="8">
        <v>1.9560340000000001</v>
      </c>
      <c r="D207" s="3">
        <v>1.9032279999999999</v>
      </c>
      <c r="E207" s="4">
        <v>1.6561079999999999</v>
      </c>
    </row>
    <row r="208" spans="1:19" ht="18.75" customHeight="1" x14ac:dyDescent="0.4">
      <c r="A208" s="463"/>
      <c r="B208" s="470"/>
      <c r="C208" s="8">
        <v>1.104843</v>
      </c>
      <c r="D208" s="3">
        <v>1.223868</v>
      </c>
      <c r="E208" s="4">
        <v>1.033304</v>
      </c>
    </row>
    <row r="209" spans="1:5" ht="18.75" customHeight="1" thickBot="1" x14ac:dyDescent="0.45">
      <c r="A209" s="463"/>
      <c r="B209" s="471"/>
      <c r="C209" s="9">
        <v>3.4531670000000001</v>
      </c>
      <c r="D209" s="6">
        <v>1.944304</v>
      </c>
      <c r="E209" s="7">
        <v>1.591197</v>
      </c>
    </row>
    <row r="210" spans="1:5" ht="18.75" customHeight="1" x14ac:dyDescent="0.4">
      <c r="A210" s="463"/>
      <c r="B210" s="462" t="s">
        <v>7</v>
      </c>
      <c r="C210" s="26">
        <v>2.2017660000000001</v>
      </c>
      <c r="D210" s="2">
        <v>2.1433620000000002</v>
      </c>
      <c r="E210" s="27">
        <v>1.6679010000000001</v>
      </c>
    </row>
    <row r="211" spans="1:5" ht="18.75" customHeight="1" x14ac:dyDescent="0.4">
      <c r="A211" s="463"/>
      <c r="B211" s="462"/>
      <c r="C211" s="8">
        <v>2.079043</v>
      </c>
      <c r="D211" s="3">
        <v>2.8399320000000001</v>
      </c>
      <c r="E211" s="4">
        <v>1.8503700000000001</v>
      </c>
    </row>
    <row r="212" spans="1:5" ht="18.75" customHeight="1" x14ac:dyDescent="0.4">
      <c r="A212" s="463"/>
      <c r="B212" s="462"/>
      <c r="C212" s="8">
        <v>0.52991500000000002</v>
      </c>
      <c r="D212" s="3">
        <v>0.65619099999999997</v>
      </c>
      <c r="E212" s="4">
        <v>0.60210799999999998</v>
      </c>
    </row>
    <row r="213" spans="1:5" ht="18.75" customHeight="1" x14ac:dyDescent="0.4">
      <c r="A213" s="463"/>
      <c r="B213" s="462"/>
      <c r="C213" s="8">
        <v>1.4019189999999999</v>
      </c>
      <c r="D213" s="3">
        <v>3.0470820000000001</v>
      </c>
      <c r="E213" s="4">
        <v>1.9853479999999999</v>
      </c>
    </row>
    <row r="214" spans="1:5" ht="18.75" customHeight="1" x14ac:dyDescent="0.4">
      <c r="A214" s="463"/>
      <c r="B214" s="462"/>
      <c r="C214" s="8">
        <v>1.0571600000000001</v>
      </c>
      <c r="D214" s="3">
        <v>1.4433800000000001</v>
      </c>
      <c r="E214" s="4">
        <v>1.0750459999999999</v>
      </c>
    </row>
    <row r="215" spans="1:5" ht="18.75" customHeight="1" x14ac:dyDescent="0.4">
      <c r="A215" s="463"/>
      <c r="B215" s="462"/>
      <c r="C215" s="8">
        <v>0.76419999999999999</v>
      </c>
      <c r="D215" s="3">
        <v>1.3010949999999999</v>
      </c>
      <c r="E215" s="4">
        <v>0.97361600000000004</v>
      </c>
    </row>
    <row r="216" spans="1:5" ht="19.5" customHeight="1" thickBot="1" x14ac:dyDescent="0.45">
      <c r="A216" s="453"/>
      <c r="B216" s="451"/>
      <c r="C216" s="91">
        <v>2.3358490000000001</v>
      </c>
      <c r="D216" s="92">
        <v>1.75627</v>
      </c>
      <c r="E216" s="93">
        <v>1.4433800000000001</v>
      </c>
    </row>
    <row r="217" spans="1:5" x14ac:dyDescent="0.4">
      <c r="A217" s="450" t="s">
        <v>12</v>
      </c>
      <c r="B217" s="469" t="s">
        <v>6</v>
      </c>
      <c r="C217" s="21">
        <v>1.679692</v>
      </c>
      <c r="D217" s="5">
        <v>1.932571</v>
      </c>
      <c r="E217" s="42">
        <v>1.1822379999999999</v>
      </c>
    </row>
    <row r="218" spans="1:5" x14ac:dyDescent="0.4">
      <c r="A218" s="462"/>
      <c r="B218" s="470"/>
      <c r="C218" s="8">
        <v>1.104843</v>
      </c>
      <c r="D218" s="3">
        <v>1.543939</v>
      </c>
      <c r="E218" s="4">
        <v>0.87798200000000004</v>
      </c>
    </row>
    <row r="219" spans="1:5" x14ac:dyDescent="0.4">
      <c r="A219" s="462"/>
      <c r="B219" s="470"/>
      <c r="C219" s="8">
        <v>0.80015599999999998</v>
      </c>
      <c r="D219" s="3">
        <v>1.146531</v>
      </c>
      <c r="E219" s="4">
        <v>0.96167100000000005</v>
      </c>
    </row>
    <row r="220" spans="1:5" x14ac:dyDescent="0.4">
      <c r="A220" s="462"/>
      <c r="B220" s="470"/>
      <c r="C220" s="8">
        <v>1.1881870000000001</v>
      </c>
      <c r="D220" s="3">
        <v>1.1286689999999999</v>
      </c>
      <c r="E220" s="4">
        <v>1.021371</v>
      </c>
    </row>
    <row r="221" spans="1:5" ht="15" thickBot="1" x14ac:dyDescent="0.45">
      <c r="A221" s="462"/>
      <c r="B221" s="471"/>
      <c r="C221" s="9">
        <v>1.3841399999999999</v>
      </c>
      <c r="D221" s="6">
        <v>1.5852919999999999</v>
      </c>
      <c r="E221" s="7">
        <v>1.45522</v>
      </c>
    </row>
    <row r="222" spans="1:5" x14ac:dyDescent="0.4">
      <c r="A222" s="462"/>
      <c r="B222" s="462" t="s">
        <v>7</v>
      </c>
      <c r="C222" s="26">
        <v>0.93777299999999997</v>
      </c>
      <c r="D222" s="2">
        <v>1.4137679999999999</v>
      </c>
      <c r="E222" s="27">
        <v>1.259525</v>
      </c>
    </row>
    <row r="223" spans="1:5" x14ac:dyDescent="0.4">
      <c r="A223" s="462"/>
      <c r="B223" s="462"/>
      <c r="C223" s="8">
        <v>1.4078440000000001</v>
      </c>
      <c r="D223" s="3">
        <v>1.295158</v>
      </c>
      <c r="E223" s="4">
        <v>1.1822379999999999</v>
      </c>
    </row>
    <row r="224" spans="1:5" x14ac:dyDescent="0.4">
      <c r="A224" s="462"/>
      <c r="B224" s="462"/>
      <c r="C224" s="8">
        <v>0.46365600000000001</v>
      </c>
      <c r="D224" s="3">
        <v>0.91386400000000001</v>
      </c>
      <c r="E224" s="4">
        <v>1.1227130000000001</v>
      </c>
    </row>
    <row r="225" spans="1:5" x14ac:dyDescent="0.4">
      <c r="A225" s="462"/>
      <c r="B225" s="462"/>
      <c r="C225" s="8">
        <v>1.348565</v>
      </c>
      <c r="D225" s="3">
        <v>2.1608900000000002</v>
      </c>
      <c r="E225" s="4">
        <v>1.514383</v>
      </c>
    </row>
    <row r="226" spans="1:5" x14ac:dyDescent="0.4">
      <c r="A226" s="462"/>
      <c r="B226" s="462"/>
      <c r="C226" s="8">
        <v>2.1316739999999998</v>
      </c>
      <c r="D226" s="3">
        <v>3.6067360000000002</v>
      </c>
      <c r="E226" s="4">
        <v>3.2076190000000002</v>
      </c>
    </row>
    <row r="227" spans="1:5" x14ac:dyDescent="0.4">
      <c r="A227" s="462"/>
      <c r="B227" s="462"/>
      <c r="C227" s="8">
        <v>0.69221699999999997</v>
      </c>
      <c r="D227" s="3">
        <v>1.247641</v>
      </c>
      <c r="E227" s="4">
        <v>1.2714049999999999</v>
      </c>
    </row>
    <row r="228" spans="1:5" ht="15" thickBot="1" x14ac:dyDescent="0.45">
      <c r="A228" s="451"/>
      <c r="B228" s="451"/>
      <c r="C228" s="9">
        <v>2.2892510000000001</v>
      </c>
      <c r="D228" s="6">
        <v>5.8481509999999997</v>
      </c>
      <c r="E228" s="7">
        <v>2.487009</v>
      </c>
    </row>
    <row r="229" spans="1:5" ht="15" thickBot="1" x14ac:dyDescent="0.45">
      <c r="A229" s="12" t="s">
        <v>8</v>
      </c>
      <c r="B229" s="13"/>
      <c r="C229" s="13"/>
      <c r="D229" s="13"/>
      <c r="E229" s="23"/>
    </row>
    <row r="230" spans="1:5" x14ac:dyDescent="0.4">
      <c r="A230" s="469" t="s">
        <v>89</v>
      </c>
      <c r="B230" s="347" t="s">
        <v>14</v>
      </c>
      <c r="C230" s="364">
        <f>AVERAGE(C205:C209)</f>
        <v>1.8831396000000002</v>
      </c>
      <c r="D230" s="364">
        <f>AVERAGE(D205:D209)</f>
        <v>1.6459877999999999</v>
      </c>
      <c r="E230" s="365">
        <f t="shared" ref="E230" si="0">AVERAGE(E205:E209)</f>
        <v>1.2192728000000002</v>
      </c>
    </row>
    <row r="231" spans="1:5" ht="19.5" customHeight="1" thickBot="1" x14ac:dyDescent="0.45">
      <c r="A231" s="471"/>
      <c r="B231" s="348" t="s">
        <v>15</v>
      </c>
      <c r="C231" s="366">
        <f t="shared" ref="C231:E231" si="1">AVERAGE(C210:C216)</f>
        <v>1.4814074285714285</v>
      </c>
      <c r="D231" s="366">
        <f t="shared" si="1"/>
        <v>1.8839017142857144</v>
      </c>
      <c r="E231" s="367">
        <f t="shared" si="1"/>
        <v>1.371109857142857</v>
      </c>
    </row>
    <row r="232" spans="1:5" x14ac:dyDescent="0.4">
      <c r="A232" s="450" t="s">
        <v>19</v>
      </c>
      <c r="B232" s="347" t="s">
        <v>14</v>
      </c>
      <c r="C232" s="364">
        <f t="shared" ref="C232:E232" si="2">AVERAGE(C217:C221)</f>
        <v>1.2314036000000002</v>
      </c>
      <c r="D232" s="364">
        <f t="shared" si="2"/>
        <v>1.4674004000000003</v>
      </c>
      <c r="E232" s="365">
        <f t="shared" si="2"/>
        <v>1.0996964</v>
      </c>
    </row>
    <row r="233" spans="1:5" ht="15" thickBot="1" x14ac:dyDescent="0.45">
      <c r="A233" s="451"/>
      <c r="B233" s="348" t="s">
        <v>15</v>
      </c>
      <c r="C233" s="366">
        <f t="shared" ref="C233:E233" si="3">AVERAGE(C222:C228)</f>
        <v>1.3244257142857145</v>
      </c>
      <c r="D233" s="366">
        <f t="shared" si="3"/>
        <v>2.3551725714285712</v>
      </c>
      <c r="E233" s="367">
        <f t="shared" si="3"/>
        <v>1.720698857142857</v>
      </c>
    </row>
    <row r="234" spans="1:5" ht="15" thickBot="1" x14ac:dyDescent="0.45">
      <c r="A234" s="12" t="s">
        <v>28</v>
      </c>
      <c r="B234" s="13"/>
      <c r="C234" s="13"/>
      <c r="D234" s="13"/>
      <c r="E234" s="23"/>
    </row>
    <row r="235" spans="1:5" x14ac:dyDescent="0.4">
      <c r="A235" s="469" t="s">
        <v>89</v>
      </c>
      <c r="B235" s="347" t="s">
        <v>14</v>
      </c>
      <c r="C235" s="364">
        <f t="shared" ref="C235:E235" si="4">STDEV(C205:C209)/SQRT(COUNTA(C205:C209))</f>
        <v>0.43357704101400452</v>
      </c>
      <c r="D235" s="364">
        <f t="shared" si="4"/>
        <v>0.13554255896300582</v>
      </c>
      <c r="E235" s="365">
        <f t="shared" si="4"/>
        <v>0.16725109037653504</v>
      </c>
    </row>
    <row r="236" spans="1:5" ht="19.5" customHeight="1" thickBot="1" x14ac:dyDescent="0.45">
      <c r="A236" s="471"/>
      <c r="B236" s="348" t="s">
        <v>15</v>
      </c>
      <c r="C236" s="368">
        <f t="shared" ref="C236:E236" si="5">STDEV(C210:C216)/SQRT(COUNTA(C210:C216))</f>
        <v>0.27655119972041842</v>
      </c>
      <c r="D236" s="368">
        <f t="shared" si="5"/>
        <v>0.32335990650171209</v>
      </c>
      <c r="E236" s="369">
        <f t="shared" si="5"/>
        <v>0.19131784616436801</v>
      </c>
    </row>
    <row r="237" spans="1:5" x14ac:dyDescent="0.4">
      <c r="A237" s="450" t="s">
        <v>19</v>
      </c>
      <c r="B237" s="347" t="s">
        <v>14</v>
      </c>
      <c r="C237" s="364">
        <f t="shared" ref="C237:E237" si="6">STDEV(C217:C221)/SQRT(COUNTA(C217:C221))</f>
        <v>0.14631313166513724</v>
      </c>
      <c r="D237" s="364">
        <f t="shared" si="6"/>
        <v>0.15063804415671309</v>
      </c>
      <c r="E237" s="365">
        <f t="shared" si="6"/>
        <v>0.10187082516235922</v>
      </c>
    </row>
    <row r="238" spans="1:5" ht="19.5" customHeight="1" thickBot="1" x14ac:dyDescent="0.45">
      <c r="A238" s="451"/>
      <c r="B238" s="345" t="s">
        <v>15</v>
      </c>
      <c r="C238" s="366">
        <f t="shared" ref="C238:E238" si="7">STDEV(C222:C228)/SQRT(COUNTA(C222:C228))</f>
        <v>0.26187017972212989</v>
      </c>
      <c r="D238" s="366">
        <f t="shared" si="7"/>
        <v>0.67469437656537923</v>
      </c>
      <c r="E238" s="367">
        <f t="shared" si="7"/>
        <v>0.30483416474351699</v>
      </c>
    </row>
    <row r="240" spans="1:5" s="115" customFormat="1" ht="50.25" customHeight="1" thickBot="1" x14ac:dyDescent="0.45">
      <c r="A240" s="165" t="s">
        <v>91</v>
      </c>
    </row>
    <row r="241" spans="1:13" ht="18.75" customHeight="1" x14ac:dyDescent="0.4">
      <c r="A241" s="474"/>
      <c r="B241" s="473"/>
      <c r="C241" s="505" t="s">
        <v>5</v>
      </c>
      <c r="D241" s="487"/>
      <c r="E241" s="487"/>
      <c r="F241" s="488"/>
      <c r="H241" s="24"/>
      <c r="I241" s="17"/>
      <c r="J241" s="505" t="s">
        <v>5</v>
      </c>
      <c r="K241" s="487"/>
      <c r="L241" s="487"/>
      <c r="M241" s="488"/>
    </row>
    <row r="242" spans="1:13" ht="15" thickBot="1" x14ac:dyDescent="0.45">
      <c r="A242" s="490"/>
      <c r="B242" s="491"/>
      <c r="C242" s="86">
        <v>1</v>
      </c>
      <c r="D242" s="22">
        <v>5</v>
      </c>
      <c r="E242" s="22">
        <v>10</v>
      </c>
      <c r="F242" s="41">
        <v>15</v>
      </c>
      <c r="H242" s="30"/>
      <c r="I242" s="32"/>
      <c r="J242" s="86">
        <v>1</v>
      </c>
      <c r="K242" s="22">
        <v>5</v>
      </c>
      <c r="L242" s="22">
        <v>10</v>
      </c>
      <c r="M242" s="41">
        <v>15</v>
      </c>
    </row>
    <row r="243" spans="1:13" ht="19.5" customHeight="1" thickBot="1" x14ac:dyDescent="0.45">
      <c r="A243" s="12" t="s">
        <v>4</v>
      </c>
      <c r="B243" s="23"/>
      <c r="C243" s="464" t="s">
        <v>41</v>
      </c>
      <c r="D243" s="466"/>
      <c r="E243" s="466"/>
      <c r="F243" s="465"/>
      <c r="H243" s="12" t="s">
        <v>4</v>
      </c>
      <c r="I243" s="13"/>
      <c r="J243" s="464" t="s">
        <v>41</v>
      </c>
      <c r="K243" s="466"/>
      <c r="L243" s="466"/>
      <c r="M243" s="465"/>
    </row>
    <row r="244" spans="1:13" x14ac:dyDescent="0.4">
      <c r="A244" s="452" t="s">
        <v>82</v>
      </c>
      <c r="B244" s="452" t="s">
        <v>39</v>
      </c>
      <c r="C244" s="105">
        <v>30.6</v>
      </c>
      <c r="D244" s="94">
        <v>30.9</v>
      </c>
      <c r="E244" s="94">
        <v>32.1</v>
      </c>
      <c r="F244" s="95">
        <v>30.9</v>
      </c>
      <c r="H244" s="450" t="s">
        <v>9</v>
      </c>
      <c r="I244" s="452" t="s">
        <v>39</v>
      </c>
      <c r="J244" s="105">
        <v>33.9</v>
      </c>
      <c r="K244" s="94">
        <v>33.799999999999997</v>
      </c>
      <c r="L244" s="94">
        <v>33.700000000000003</v>
      </c>
      <c r="M244" s="95">
        <v>32.9</v>
      </c>
    </row>
    <row r="245" spans="1:13" ht="18.75" customHeight="1" x14ac:dyDescent="0.4">
      <c r="A245" s="463"/>
      <c r="B245" s="463"/>
      <c r="C245" s="191">
        <v>33.200000000000003</v>
      </c>
      <c r="D245" s="96">
        <v>33.6</v>
      </c>
      <c r="E245" s="96">
        <v>32.799999999999997</v>
      </c>
      <c r="F245" s="97">
        <v>31.7</v>
      </c>
      <c r="H245" s="462"/>
      <c r="I245" s="463"/>
      <c r="J245" s="191">
        <v>37.1</v>
      </c>
      <c r="K245" s="96">
        <v>35.6</v>
      </c>
      <c r="L245" s="96">
        <v>34.9</v>
      </c>
      <c r="M245" s="97">
        <v>34.1</v>
      </c>
    </row>
    <row r="246" spans="1:13" ht="18.75" customHeight="1" x14ac:dyDescent="0.4">
      <c r="A246" s="463"/>
      <c r="B246" s="463"/>
      <c r="C246" s="191">
        <v>43.8</v>
      </c>
      <c r="D246" s="96">
        <v>43</v>
      </c>
      <c r="E246" s="96">
        <v>42.5</v>
      </c>
      <c r="F246" s="97">
        <v>41.1</v>
      </c>
      <c r="H246" s="462"/>
      <c r="I246" s="463"/>
      <c r="J246" s="191">
        <v>38.4</v>
      </c>
      <c r="K246" s="96">
        <v>37.299999999999997</v>
      </c>
      <c r="L246" s="96">
        <v>37.200000000000003</v>
      </c>
      <c r="M246" s="97">
        <v>37.6</v>
      </c>
    </row>
    <row r="247" spans="1:13" ht="18.75" customHeight="1" x14ac:dyDescent="0.4">
      <c r="A247" s="463"/>
      <c r="B247" s="463"/>
      <c r="C247" s="191">
        <v>35.700000000000003</v>
      </c>
      <c r="D247" s="96">
        <v>35.299999999999997</v>
      </c>
      <c r="E247" s="96">
        <v>35.5</v>
      </c>
      <c r="F247" s="97">
        <v>36.200000000000003</v>
      </c>
      <c r="H247" s="462"/>
      <c r="I247" s="463"/>
      <c r="J247" s="191">
        <v>34.700000000000003</v>
      </c>
      <c r="K247" s="96">
        <v>34.4</v>
      </c>
      <c r="L247" s="96">
        <v>35.200000000000003</v>
      </c>
      <c r="M247" s="97">
        <v>36.200000000000003</v>
      </c>
    </row>
    <row r="248" spans="1:13" ht="18.75" customHeight="1" thickBot="1" x14ac:dyDescent="0.45">
      <c r="A248" s="463"/>
      <c r="B248" s="453"/>
      <c r="C248" s="371">
        <v>34.1</v>
      </c>
      <c r="D248" s="193">
        <v>33.9</v>
      </c>
      <c r="E248" s="193">
        <v>33.4</v>
      </c>
      <c r="F248" s="372">
        <v>33.700000000000003</v>
      </c>
      <c r="H248" s="462"/>
      <c r="I248" s="453"/>
      <c r="J248" s="371">
        <v>32</v>
      </c>
      <c r="K248" s="193">
        <v>31.8</v>
      </c>
      <c r="L248" s="193">
        <v>32.700000000000003</v>
      </c>
      <c r="M248" s="372">
        <v>33.299999999999997</v>
      </c>
    </row>
    <row r="249" spans="1:13" ht="18.75" customHeight="1" x14ac:dyDescent="0.4">
      <c r="A249" s="463"/>
      <c r="B249" s="462" t="s">
        <v>7</v>
      </c>
      <c r="C249" s="370">
        <v>33.799999999999997</v>
      </c>
      <c r="D249" s="157">
        <v>32.200000000000003</v>
      </c>
      <c r="E249" s="157">
        <v>31.3</v>
      </c>
      <c r="F249" s="158">
        <v>29.9</v>
      </c>
      <c r="H249" s="462"/>
      <c r="I249" s="499" t="str">
        <f>B249</f>
        <v>BC</v>
      </c>
      <c r="J249" s="370">
        <v>39.799999999999997</v>
      </c>
      <c r="K249" s="157">
        <v>38.4</v>
      </c>
      <c r="L249" s="157">
        <v>38.1</v>
      </c>
      <c r="M249" s="158">
        <v>37</v>
      </c>
    </row>
    <row r="250" spans="1:13" ht="18.75" customHeight="1" x14ac:dyDescent="0.4">
      <c r="A250" s="463"/>
      <c r="B250" s="462"/>
      <c r="C250" s="192">
        <v>33.6</v>
      </c>
      <c r="D250" s="98">
        <v>32.200000000000003</v>
      </c>
      <c r="E250" s="98">
        <v>31.1</v>
      </c>
      <c r="F250" s="99">
        <v>29.7</v>
      </c>
      <c r="H250" s="462"/>
      <c r="I250" s="499"/>
      <c r="J250" s="192">
        <v>35.9</v>
      </c>
      <c r="K250" s="98">
        <v>34.700000000000003</v>
      </c>
      <c r="L250" s="98">
        <v>33.299999999999997</v>
      </c>
      <c r="M250" s="99">
        <v>33.700000000000003</v>
      </c>
    </row>
    <row r="251" spans="1:13" ht="18.75" customHeight="1" x14ac:dyDescent="0.4">
      <c r="A251" s="463"/>
      <c r="B251" s="462"/>
      <c r="C251" s="192">
        <v>37.1</v>
      </c>
      <c r="D251" s="98">
        <v>35.700000000000003</v>
      </c>
      <c r="E251" s="98">
        <v>34.1</v>
      </c>
      <c r="F251" s="99">
        <v>33.299999999999997</v>
      </c>
      <c r="H251" s="462"/>
      <c r="I251" s="499"/>
      <c r="J251" s="192">
        <v>34.9</v>
      </c>
      <c r="K251" s="98">
        <v>33.4</v>
      </c>
      <c r="L251" s="98">
        <v>32.6</v>
      </c>
      <c r="M251" s="99">
        <v>32.1</v>
      </c>
    </row>
    <row r="252" spans="1:13" ht="18.75" customHeight="1" x14ac:dyDescent="0.4">
      <c r="A252" s="463"/>
      <c r="B252" s="462"/>
      <c r="C252" s="192">
        <v>36</v>
      </c>
      <c r="D252" s="98">
        <v>33.700000000000003</v>
      </c>
      <c r="E252" s="98">
        <v>32.9</v>
      </c>
      <c r="F252" s="99">
        <v>33.5</v>
      </c>
      <c r="H252" s="462"/>
      <c r="I252" s="499"/>
      <c r="J252" s="192">
        <v>33</v>
      </c>
      <c r="K252" s="98">
        <v>31.2</v>
      </c>
      <c r="L252" s="98">
        <v>31</v>
      </c>
      <c r="M252" s="99">
        <v>32</v>
      </c>
    </row>
    <row r="253" spans="1:13" ht="19.5" customHeight="1" thickBot="1" x14ac:dyDescent="0.45">
      <c r="A253" s="453"/>
      <c r="B253" s="451"/>
      <c r="C253" s="107">
        <v>39.299999999999997</v>
      </c>
      <c r="D253" s="100">
        <v>37.200000000000003</v>
      </c>
      <c r="E253" s="100">
        <v>36.1</v>
      </c>
      <c r="F253" s="101">
        <v>35.9</v>
      </c>
      <c r="H253" s="462"/>
      <c r="I253" s="499"/>
      <c r="J253" s="192">
        <v>35.4</v>
      </c>
      <c r="K253" s="98">
        <v>35</v>
      </c>
      <c r="L253" s="98">
        <v>34</v>
      </c>
      <c r="M253" s="99">
        <v>34.1</v>
      </c>
    </row>
    <row r="254" spans="1:13" ht="19.5" customHeight="1" thickBot="1" x14ac:dyDescent="0.45">
      <c r="A254" s="12" t="s">
        <v>8</v>
      </c>
      <c r="B254" s="13"/>
      <c r="C254" s="13"/>
      <c r="D254" s="13"/>
      <c r="E254" s="13"/>
      <c r="F254" s="23"/>
      <c r="H254" s="451"/>
      <c r="I254" s="501"/>
      <c r="J254" s="106">
        <v>34.5</v>
      </c>
      <c r="K254" s="103">
        <v>33</v>
      </c>
      <c r="L254" s="103">
        <v>32.5</v>
      </c>
      <c r="M254" s="104">
        <v>33.700000000000003</v>
      </c>
    </row>
    <row r="255" spans="1:13" ht="15" thickBot="1" x14ac:dyDescent="0.45">
      <c r="A255" s="452" t="s">
        <v>90</v>
      </c>
      <c r="B255" s="347" t="s">
        <v>16</v>
      </c>
      <c r="C255" s="374">
        <v>35.480000000000004</v>
      </c>
      <c r="D255" s="374">
        <v>35.340000000000003</v>
      </c>
      <c r="E255" s="374">
        <v>35.260000000000005</v>
      </c>
      <c r="F255" s="375">
        <v>34.719999999999992</v>
      </c>
      <c r="H255" s="12" t="s">
        <v>8</v>
      </c>
      <c r="I255" s="13"/>
      <c r="J255" s="13"/>
      <c r="K255" s="13"/>
      <c r="L255" s="13"/>
      <c r="M255" s="23"/>
    </row>
    <row r="256" spans="1:13" ht="19.5" customHeight="1" thickBot="1" x14ac:dyDescent="0.45">
      <c r="A256" s="453"/>
      <c r="B256" s="345" t="s">
        <v>17</v>
      </c>
      <c r="C256" s="376">
        <v>35.96</v>
      </c>
      <c r="D256" s="377">
        <v>34.200000000000003</v>
      </c>
      <c r="E256" s="377">
        <v>33.1</v>
      </c>
      <c r="F256" s="378">
        <v>32.459999999999994</v>
      </c>
      <c r="H256" s="450" t="s">
        <v>18</v>
      </c>
      <c r="I256" s="344" t="s">
        <v>16</v>
      </c>
      <c r="J256" s="381">
        <v>35.220000000000006</v>
      </c>
      <c r="K256" s="382">
        <v>34.58</v>
      </c>
      <c r="L256" s="382">
        <v>34.739999999999995</v>
      </c>
      <c r="M256" s="383">
        <v>34.820000000000007</v>
      </c>
    </row>
    <row r="257" spans="1:15" ht="15" thickBot="1" x14ac:dyDescent="0.45">
      <c r="A257" s="12" t="s">
        <v>28</v>
      </c>
      <c r="B257" s="13"/>
      <c r="C257" s="16"/>
      <c r="D257" s="16"/>
      <c r="E257" s="16"/>
      <c r="F257" s="17"/>
      <c r="H257" s="451"/>
      <c r="I257" s="373" t="s">
        <v>17</v>
      </c>
      <c r="J257" s="384">
        <v>35.583333333333336</v>
      </c>
      <c r="K257" s="385">
        <v>34.283333333333331</v>
      </c>
      <c r="L257" s="385">
        <v>33.583333333333336</v>
      </c>
      <c r="M257" s="386">
        <v>33.766666666666673</v>
      </c>
    </row>
    <row r="258" spans="1:15" ht="15" thickBot="1" x14ac:dyDescent="0.45">
      <c r="A258" s="452" t="s">
        <v>90</v>
      </c>
      <c r="B258" s="347" t="s">
        <v>16</v>
      </c>
      <c r="C258" s="374">
        <f>STDEV(C244:C248)</f>
        <v>5.0046977930740484</v>
      </c>
      <c r="D258" s="379">
        <f>STDEV(D244:D248)</f>
        <v>4.5686978451195035</v>
      </c>
      <c r="E258" s="379">
        <f>STDEV(E244:E248)</f>
        <v>4.2418156489880259</v>
      </c>
      <c r="F258" s="380">
        <f>STDEV(F244:F248)</f>
        <v>4.1124202119920472</v>
      </c>
      <c r="H258" s="12" t="s">
        <v>28</v>
      </c>
      <c r="I258" s="13"/>
      <c r="J258" s="13"/>
      <c r="K258" s="13"/>
      <c r="L258" s="13"/>
      <c r="M258" s="23"/>
    </row>
    <row r="259" spans="1:15" ht="19.5" customHeight="1" thickBot="1" x14ac:dyDescent="0.45">
      <c r="A259" s="453"/>
      <c r="B259" s="345" t="s">
        <v>17</v>
      </c>
      <c r="C259" s="376">
        <f>STDEV(C249:C253)</f>
        <v>2.381806037443015</v>
      </c>
      <c r="D259" s="377">
        <f>STDEV(D249:D253)</f>
        <v>2.2079402165819619</v>
      </c>
      <c r="E259" s="377">
        <f>STDEV(E249:E253)</f>
        <v>2.078460969082653</v>
      </c>
      <c r="F259" s="378">
        <f>STDEV(F249:F253)</f>
        <v>2.6359059163786553</v>
      </c>
      <c r="H259" s="450" t="s">
        <v>18</v>
      </c>
      <c r="I259" s="344" t="s">
        <v>16</v>
      </c>
      <c r="J259" s="381">
        <f>STDEV(J244:J248)</f>
        <v>2.5508822003377576</v>
      </c>
      <c r="K259" s="382">
        <f>STDEV(K244:K248)</f>
        <v>2.0498780451529295</v>
      </c>
      <c r="L259" s="382">
        <f>STDEV(L244:L248)</f>
        <v>1.6979399282660146</v>
      </c>
      <c r="M259" s="383">
        <f>STDEV(M244:M248)</f>
        <v>2.0092287077383717</v>
      </c>
    </row>
    <row r="260" spans="1:15" ht="19.5" customHeight="1" thickBot="1" x14ac:dyDescent="0.45">
      <c r="H260" s="451"/>
      <c r="I260" s="345" t="s">
        <v>17</v>
      </c>
      <c r="J260" s="376">
        <f>STDEV(J249:J254)</f>
        <v>2.2903420414136102</v>
      </c>
      <c r="K260" s="377">
        <f>STDEV(K249:K254)</f>
        <v>2.4318031718596522</v>
      </c>
      <c r="L260" s="377">
        <f>STDEV(L249:L254)</f>
        <v>2.4276875142132006</v>
      </c>
      <c r="M260" s="378">
        <f>STDEV(M249:M254)</f>
        <v>1.8151216671801</v>
      </c>
    </row>
    <row r="264" spans="1:15" s="115" customFormat="1" ht="41.25" customHeight="1" thickBot="1" x14ac:dyDescent="0.45">
      <c r="A264" s="165" t="s">
        <v>92</v>
      </c>
    </row>
    <row r="265" spans="1:15" ht="18.75" customHeight="1" x14ac:dyDescent="0.4">
      <c r="A265" s="474"/>
      <c r="B265" s="473"/>
      <c r="C265" s="505" t="s">
        <v>79</v>
      </c>
      <c r="D265" s="487"/>
      <c r="E265" s="487"/>
      <c r="F265" s="487"/>
      <c r="G265" s="488"/>
      <c r="I265" s="24"/>
      <c r="J265" s="17"/>
      <c r="K265" s="487" t="s">
        <v>79</v>
      </c>
      <c r="L265" s="487"/>
      <c r="M265" s="487"/>
      <c r="N265" s="487"/>
      <c r="O265" s="488"/>
    </row>
    <row r="266" spans="1:15" ht="15" thickBot="1" x14ac:dyDescent="0.45">
      <c r="A266" s="475"/>
      <c r="B266" s="476"/>
      <c r="C266" s="86">
        <v>12.5</v>
      </c>
      <c r="D266" s="22">
        <v>13</v>
      </c>
      <c r="E266" s="22">
        <v>14</v>
      </c>
      <c r="F266" s="22">
        <v>1</v>
      </c>
      <c r="G266" s="41">
        <v>7</v>
      </c>
      <c r="I266" s="25"/>
      <c r="J266" s="32"/>
      <c r="K266" s="86">
        <v>12.5</v>
      </c>
      <c r="L266" s="22">
        <v>13</v>
      </c>
      <c r="M266" s="22">
        <v>14</v>
      </c>
      <c r="N266" s="22">
        <v>1</v>
      </c>
      <c r="O266" s="41">
        <v>7</v>
      </c>
    </row>
    <row r="267" spans="1:15" ht="19.5" customHeight="1" thickBot="1" x14ac:dyDescent="0.45">
      <c r="A267" s="464" t="s">
        <v>4</v>
      </c>
      <c r="B267" s="465"/>
      <c r="C267" s="464" t="s">
        <v>2</v>
      </c>
      <c r="D267" s="466"/>
      <c r="E267" s="466"/>
      <c r="F267" s="466"/>
      <c r="G267" s="465"/>
      <c r="I267" s="464" t="s">
        <v>4</v>
      </c>
      <c r="J267" s="465"/>
      <c r="K267" s="466" t="s">
        <v>2</v>
      </c>
      <c r="L267" s="466"/>
      <c r="M267" s="466"/>
      <c r="N267" s="466"/>
      <c r="O267" s="465"/>
    </row>
    <row r="268" spans="1:15" x14ac:dyDescent="0.4">
      <c r="A268" s="452" t="s">
        <v>82</v>
      </c>
      <c r="B268" s="469" t="s">
        <v>6</v>
      </c>
      <c r="C268" s="83">
        <v>197</v>
      </c>
      <c r="D268" s="74">
        <v>238</v>
      </c>
      <c r="E268" s="74">
        <v>159</v>
      </c>
      <c r="F268" s="74">
        <v>120</v>
      </c>
      <c r="G268" s="75">
        <v>133</v>
      </c>
      <c r="I268" s="450" t="s">
        <v>9</v>
      </c>
      <c r="J268" s="607" t="str">
        <f>B268</f>
        <v>Veh</v>
      </c>
      <c r="K268" s="83">
        <v>188</v>
      </c>
      <c r="L268" s="74">
        <v>167</v>
      </c>
      <c r="M268" s="74">
        <v>167</v>
      </c>
      <c r="N268" s="74">
        <v>147</v>
      </c>
      <c r="O268" s="75">
        <v>160</v>
      </c>
    </row>
    <row r="269" spans="1:15" ht="18.75" customHeight="1" x14ac:dyDescent="0.4">
      <c r="A269" s="463"/>
      <c r="B269" s="470"/>
      <c r="C269" s="81">
        <v>171</v>
      </c>
      <c r="D269" s="79">
        <v>198</v>
      </c>
      <c r="E269" s="79">
        <v>205</v>
      </c>
      <c r="F269" s="79">
        <v>147</v>
      </c>
      <c r="G269" s="80">
        <v>161</v>
      </c>
      <c r="I269" s="462"/>
      <c r="J269" s="608"/>
      <c r="K269" s="81">
        <v>189</v>
      </c>
      <c r="L269" s="79">
        <v>204</v>
      </c>
      <c r="M269" s="79">
        <v>216</v>
      </c>
      <c r="N269" s="79">
        <v>192</v>
      </c>
      <c r="O269" s="80">
        <v>169</v>
      </c>
    </row>
    <row r="270" spans="1:15" ht="18.75" customHeight="1" x14ac:dyDescent="0.4">
      <c r="A270" s="463"/>
      <c r="B270" s="470"/>
      <c r="C270" s="81">
        <v>197</v>
      </c>
      <c r="D270" s="79">
        <v>187</v>
      </c>
      <c r="E270" s="79">
        <v>193</v>
      </c>
      <c r="F270" s="79">
        <v>186</v>
      </c>
      <c r="G270" s="80">
        <v>160</v>
      </c>
      <c r="I270" s="462"/>
      <c r="J270" s="608"/>
      <c r="K270" s="81">
        <v>174</v>
      </c>
      <c r="L270" s="79">
        <v>163</v>
      </c>
      <c r="M270" s="79">
        <v>181</v>
      </c>
      <c r="N270" s="79">
        <v>194</v>
      </c>
      <c r="O270" s="80">
        <v>199</v>
      </c>
    </row>
    <row r="271" spans="1:15" ht="18.75" customHeight="1" x14ac:dyDescent="0.4">
      <c r="A271" s="463"/>
      <c r="B271" s="470"/>
      <c r="C271" s="81">
        <v>200</v>
      </c>
      <c r="D271" s="79">
        <v>226</v>
      </c>
      <c r="E271" s="79">
        <v>176</v>
      </c>
      <c r="F271" s="79">
        <v>179</v>
      </c>
      <c r="G271" s="80">
        <v>200</v>
      </c>
      <c r="I271" s="462"/>
      <c r="J271" s="608"/>
      <c r="K271" s="81">
        <v>152</v>
      </c>
      <c r="L271" s="79">
        <v>161</v>
      </c>
      <c r="M271" s="79">
        <v>170</v>
      </c>
      <c r="N271" s="79">
        <v>174</v>
      </c>
      <c r="O271" s="80">
        <v>167</v>
      </c>
    </row>
    <row r="272" spans="1:15" ht="18.75" customHeight="1" thickBot="1" x14ac:dyDescent="0.45">
      <c r="A272" s="463"/>
      <c r="B272" s="471"/>
      <c r="C272" s="174">
        <v>186</v>
      </c>
      <c r="D272" s="172">
        <v>213</v>
      </c>
      <c r="E272" s="172">
        <v>184</v>
      </c>
      <c r="F272" s="172">
        <v>205</v>
      </c>
      <c r="G272" s="173">
        <v>197</v>
      </c>
      <c r="I272" s="462"/>
      <c r="J272" s="609"/>
      <c r="K272" s="174">
        <v>174</v>
      </c>
      <c r="L272" s="172">
        <v>146</v>
      </c>
      <c r="M272" s="172">
        <v>142</v>
      </c>
      <c r="N272" s="172">
        <v>147</v>
      </c>
      <c r="O272" s="173">
        <v>172</v>
      </c>
    </row>
    <row r="273" spans="1:15" ht="18.75" customHeight="1" x14ac:dyDescent="0.4">
      <c r="A273" s="463"/>
      <c r="B273" s="499" t="s">
        <v>7</v>
      </c>
      <c r="C273" s="170">
        <v>164</v>
      </c>
      <c r="D273" s="168">
        <v>184</v>
      </c>
      <c r="E273" s="168">
        <v>256</v>
      </c>
      <c r="F273" s="168">
        <v>157</v>
      </c>
      <c r="G273" s="169">
        <v>148</v>
      </c>
      <c r="I273" s="462"/>
      <c r="J273" s="499" t="str">
        <f>B273</f>
        <v>BC</v>
      </c>
      <c r="K273" s="170">
        <v>189</v>
      </c>
      <c r="L273" s="168">
        <v>176</v>
      </c>
      <c r="M273" s="168">
        <v>239</v>
      </c>
      <c r="N273" s="168">
        <v>193</v>
      </c>
      <c r="O273" s="169">
        <v>158</v>
      </c>
    </row>
    <row r="274" spans="1:15" ht="18.75" customHeight="1" x14ac:dyDescent="0.4">
      <c r="A274" s="463"/>
      <c r="B274" s="499"/>
      <c r="C274" s="67">
        <v>180</v>
      </c>
      <c r="D274" s="63">
        <v>213</v>
      </c>
      <c r="E274" s="63">
        <v>246</v>
      </c>
      <c r="F274" s="63">
        <v>167</v>
      </c>
      <c r="G274" s="64">
        <v>164</v>
      </c>
      <c r="I274" s="462"/>
      <c r="J274" s="499"/>
      <c r="K274" s="67">
        <v>206</v>
      </c>
      <c r="L274" s="63">
        <v>179</v>
      </c>
      <c r="M274" s="63">
        <v>238</v>
      </c>
      <c r="N274" s="63">
        <v>179</v>
      </c>
      <c r="O274" s="64">
        <v>142</v>
      </c>
    </row>
    <row r="275" spans="1:15" ht="18.75" customHeight="1" x14ac:dyDescent="0.4">
      <c r="A275" s="463"/>
      <c r="B275" s="499"/>
      <c r="C275" s="67">
        <v>200</v>
      </c>
      <c r="D275" s="63">
        <v>209</v>
      </c>
      <c r="E275" s="63">
        <v>294</v>
      </c>
      <c r="F275" s="63">
        <v>189</v>
      </c>
      <c r="G275" s="64">
        <v>180</v>
      </c>
      <c r="I275" s="462"/>
      <c r="J275" s="499"/>
      <c r="K275" s="67">
        <v>241</v>
      </c>
      <c r="L275" s="63">
        <v>221</v>
      </c>
      <c r="M275" s="63">
        <v>247</v>
      </c>
      <c r="N275" s="63">
        <v>213</v>
      </c>
      <c r="O275" s="64">
        <v>154</v>
      </c>
    </row>
    <row r="276" spans="1:15" ht="18.75" customHeight="1" x14ac:dyDescent="0.4">
      <c r="A276" s="463"/>
      <c r="B276" s="499"/>
      <c r="C276" s="67">
        <v>184</v>
      </c>
      <c r="D276" s="63">
        <v>211</v>
      </c>
      <c r="E276" s="63">
        <v>284</v>
      </c>
      <c r="F276" s="63">
        <v>185</v>
      </c>
      <c r="G276" s="64">
        <v>173</v>
      </c>
      <c r="I276" s="462"/>
      <c r="J276" s="499"/>
      <c r="K276" s="67">
        <v>210</v>
      </c>
      <c r="L276" s="63">
        <v>168</v>
      </c>
      <c r="M276" s="63">
        <v>259</v>
      </c>
      <c r="N276" s="63">
        <v>213</v>
      </c>
      <c r="O276" s="64">
        <v>164</v>
      </c>
    </row>
    <row r="277" spans="1:15" ht="19.5" customHeight="1" thickBot="1" x14ac:dyDescent="0.45">
      <c r="A277" s="453"/>
      <c r="B277" s="501"/>
      <c r="C277" s="70">
        <v>199</v>
      </c>
      <c r="D277" s="71">
        <v>190</v>
      </c>
      <c r="E277" s="71">
        <v>208</v>
      </c>
      <c r="F277" s="71">
        <v>232</v>
      </c>
      <c r="G277" s="69">
        <v>208</v>
      </c>
      <c r="I277" s="462"/>
      <c r="J277" s="499"/>
      <c r="K277" s="67">
        <v>209</v>
      </c>
      <c r="L277" s="63">
        <v>159</v>
      </c>
      <c r="M277" s="63">
        <v>196</v>
      </c>
      <c r="N277" s="63">
        <v>199</v>
      </c>
      <c r="O277" s="64">
        <v>197</v>
      </c>
    </row>
    <row r="278" spans="1:15" ht="19.5" customHeight="1" thickBot="1" x14ac:dyDescent="0.45">
      <c r="A278" s="484" t="s">
        <v>8</v>
      </c>
      <c r="B278" s="485"/>
      <c r="C278" s="485"/>
      <c r="D278" s="485"/>
      <c r="E278" s="485"/>
      <c r="F278" s="485"/>
      <c r="G278" s="486"/>
      <c r="I278" s="451"/>
      <c r="J278" s="501"/>
      <c r="K278" s="70">
        <v>195</v>
      </c>
      <c r="L278" s="71">
        <v>170</v>
      </c>
      <c r="M278" s="71">
        <v>243</v>
      </c>
      <c r="N278" s="71">
        <v>275</v>
      </c>
      <c r="O278" s="69">
        <v>169</v>
      </c>
    </row>
    <row r="279" spans="1:15" ht="19.5" customHeight="1" thickBot="1" x14ac:dyDescent="0.45">
      <c r="A279" s="469" t="s">
        <v>90</v>
      </c>
      <c r="B279" s="347" t="s">
        <v>14</v>
      </c>
      <c r="C279" s="289">
        <v>190.2</v>
      </c>
      <c r="D279" s="290">
        <v>212.4</v>
      </c>
      <c r="E279" s="290">
        <v>183.4</v>
      </c>
      <c r="F279" s="290">
        <v>167.4</v>
      </c>
      <c r="G279" s="291">
        <v>170.2</v>
      </c>
      <c r="I279" s="484" t="s">
        <v>8</v>
      </c>
      <c r="J279" s="485"/>
      <c r="K279" s="485"/>
      <c r="L279" s="485"/>
      <c r="M279" s="485"/>
      <c r="N279" s="485"/>
      <c r="O279" s="486"/>
    </row>
    <row r="280" spans="1:15" ht="19.5" customHeight="1" thickBot="1" x14ac:dyDescent="0.45">
      <c r="A280" s="471"/>
      <c r="B280" s="348" t="s">
        <v>15</v>
      </c>
      <c r="C280" s="292">
        <v>185.4</v>
      </c>
      <c r="D280" s="293">
        <v>201.4</v>
      </c>
      <c r="E280" s="293">
        <v>257.60000000000002</v>
      </c>
      <c r="F280" s="293">
        <v>186</v>
      </c>
      <c r="G280" s="294">
        <v>174.6</v>
      </c>
      <c r="I280" s="450" t="s">
        <v>18</v>
      </c>
      <c r="J280" s="347" t="s">
        <v>14</v>
      </c>
      <c r="K280" s="387">
        <v>175.4</v>
      </c>
      <c r="L280" s="388">
        <v>168.2</v>
      </c>
      <c r="M280" s="388">
        <v>175.2</v>
      </c>
      <c r="N280" s="388">
        <v>170.8</v>
      </c>
      <c r="O280" s="389">
        <v>173.4</v>
      </c>
    </row>
    <row r="281" spans="1:15" ht="19.5" customHeight="1" thickBot="1" x14ac:dyDescent="0.45">
      <c r="A281" s="484" t="s">
        <v>28</v>
      </c>
      <c r="B281" s="485"/>
      <c r="C281" s="485"/>
      <c r="D281" s="485"/>
      <c r="E281" s="485"/>
      <c r="F281" s="485"/>
      <c r="G281" s="486"/>
      <c r="I281" s="451"/>
      <c r="J281" s="348" t="s">
        <v>15</v>
      </c>
      <c r="K281" s="390">
        <v>208.33333333333334</v>
      </c>
      <c r="L281" s="391">
        <v>178.83333333333334</v>
      </c>
      <c r="M281" s="391">
        <v>237</v>
      </c>
      <c r="N281" s="391">
        <v>212</v>
      </c>
      <c r="O281" s="392">
        <v>164</v>
      </c>
    </row>
    <row r="282" spans="1:15" ht="19.5" customHeight="1" thickBot="1" x14ac:dyDescent="0.45">
      <c r="A282" s="469" t="s">
        <v>90</v>
      </c>
      <c r="B282" s="347" t="s">
        <v>14</v>
      </c>
      <c r="C282" s="333">
        <f>STDEV(C268:C272)</f>
        <v>11.987493482792805</v>
      </c>
      <c r="D282" s="334">
        <f>STDEV(D268:D272)</f>
        <v>20.574255758107022</v>
      </c>
      <c r="E282" s="334">
        <f>STDEV(E268:E272)</f>
        <v>17.386776584519627</v>
      </c>
      <c r="F282" s="334">
        <f>STDEV(F268:F272)</f>
        <v>33.753518335130678</v>
      </c>
      <c r="G282" s="335">
        <f>STDEV(G268:G272)</f>
        <v>28.190423906000369</v>
      </c>
      <c r="I282" s="484" t="s">
        <v>28</v>
      </c>
      <c r="J282" s="485"/>
      <c r="K282" s="485"/>
      <c r="L282" s="485"/>
      <c r="M282" s="485"/>
      <c r="N282" s="485"/>
      <c r="O282" s="486"/>
    </row>
    <row r="283" spans="1:15" ht="19.5" customHeight="1" thickBot="1" x14ac:dyDescent="0.45">
      <c r="A283" s="471"/>
      <c r="B283" s="345" t="s">
        <v>15</v>
      </c>
      <c r="C283" s="292">
        <f>STDEV(C273:C277)</f>
        <v>14.892951352905172</v>
      </c>
      <c r="D283" s="293">
        <f>STDEV(D273:D277)</f>
        <v>13.390294993016397</v>
      </c>
      <c r="E283" s="293">
        <f>STDEV(E273:E277)</f>
        <v>33.982348359111427</v>
      </c>
      <c r="F283" s="293">
        <f>STDEV(F273:F277)</f>
        <v>28.844410203711913</v>
      </c>
      <c r="G283" s="294">
        <f>STDEV(G273:G277)</f>
        <v>22.176564206386953</v>
      </c>
      <c r="I283" s="450" t="s">
        <v>18</v>
      </c>
      <c r="J283" s="347" t="s">
        <v>14</v>
      </c>
      <c r="K283" s="336">
        <f>STDEV(K268:K272)</f>
        <v>14.959946523968593</v>
      </c>
      <c r="L283" s="337">
        <f>STDEV(L268:L272)</f>
        <v>21.533694527414404</v>
      </c>
      <c r="M283" s="337">
        <f>STDEV(M268:M272)</f>
        <v>26.901672810440562</v>
      </c>
      <c r="N283" s="337">
        <f>STDEV(N268:N272)</f>
        <v>23.080294625502447</v>
      </c>
      <c r="O283" s="338">
        <f>STDEV(O268:O272)</f>
        <v>14.976648490233053</v>
      </c>
    </row>
    <row r="284" spans="1:15" ht="19.5" customHeight="1" thickBot="1" x14ac:dyDescent="0.45">
      <c r="I284" s="451"/>
      <c r="J284" s="345" t="s">
        <v>15</v>
      </c>
      <c r="K284" s="292">
        <f>STDEV(K273:K278)</f>
        <v>18.040694739024509</v>
      </c>
      <c r="L284" s="293">
        <f>STDEV(L273:L278)</f>
        <v>21.793729985173915</v>
      </c>
      <c r="M284" s="293">
        <f>STDEV(M273:M278)</f>
        <v>21.475567512873788</v>
      </c>
      <c r="N284" s="293">
        <f>STDEV(N273:N278)</f>
        <v>33.436506994600975</v>
      </c>
      <c r="O284" s="294">
        <f>STDEV(O273:O278)</f>
        <v>18.62256695517565</v>
      </c>
    </row>
    <row r="285" spans="1:15" ht="19.5" customHeight="1" x14ac:dyDescent="0.4"/>
    <row r="288" spans="1:15" s="165" customFormat="1" ht="38.25" customHeight="1" thickBot="1" x14ac:dyDescent="0.45">
      <c r="A288" s="165" t="s">
        <v>93</v>
      </c>
    </row>
    <row r="289" spans="1:19" ht="19.5" customHeight="1" x14ac:dyDescent="0.4">
      <c r="A289" s="474"/>
      <c r="B289" s="473"/>
      <c r="C289" s="505" t="s">
        <v>0</v>
      </c>
      <c r="D289" s="487"/>
      <c r="E289" s="487"/>
      <c r="F289" s="487"/>
      <c r="G289" s="488"/>
      <c r="I289" s="474"/>
      <c r="J289" s="473"/>
      <c r="K289" s="505" t="s">
        <v>0</v>
      </c>
      <c r="L289" s="487"/>
      <c r="M289" s="487"/>
      <c r="N289" s="487"/>
      <c r="O289" s="488"/>
      <c r="Q289" s="474" t="s">
        <v>4</v>
      </c>
      <c r="R289" s="472"/>
      <c r="S289" s="598" t="s">
        <v>1</v>
      </c>
    </row>
    <row r="290" spans="1:19" ht="19.5" customHeight="1" thickBot="1" x14ac:dyDescent="0.45">
      <c r="A290" s="475"/>
      <c r="B290" s="476"/>
      <c r="C290" s="189">
        <v>0</v>
      </c>
      <c r="D290" s="177">
        <v>15</v>
      </c>
      <c r="E290" s="177">
        <v>30</v>
      </c>
      <c r="F290" s="177">
        <v>60</v>
      </c>
      <c r="G290" s="178">
        <v>120</v>
      </c>
      <c r="I290" s="475"/>
      <c r="J290" s="476"/>
      <c r="K290" s="86">
        <v>0</v>
      </c>
      <c r="L290" s="22">
        <v>15</v>
      </c>
      <c r="M290" s="22">
        <v>30</v>
      </c>
      <c r="N290" s="22">
        <v>60</v>
      </c>
      <c r="O290" s="41">
        <v>120</v>
      </c>
      <c r="Q290" s="490"/>
      <c r="R290" s="596"/>
      <c r="S290" s="599"/>
    </row>
    <row r="291" spans="1:19" ht="19.5" customHeight="1" thickBot="1" x14ac:dyDescent="0.45">
      <c r="A291" s="464" t="s">
        <v>4</v>
      </c>
      <c r="B291" s="465"/>
      <c r="C291" s="464" t="s">
        <v>2</v>
      </c>
      <c r="D291" s="466"/>
      <c r="E291" s="466"/>
      <c r="F291" s="466"/>
      <c r="G291" s="465"/>
      <c r="I291" s="464" t="s">
        <v>4</v>
      </c>
      <c r="J291" s="465"/>
      <c r="K291" s="464" t="s">
        <v>2</v>
      </c>
      <c r="L291" s="466"/>
      <c r="M291" s="466"/>
      <c r="N291" s="466"/>
      <c r="O291" s="465"/>
      <c r="Q291" s="475"/>
      <c r="R291" s="597"/>
      <c r="S291" s="600"/>
    </row>
    <row r="292" spans="1:19" x14ac:dyDescent="0.4">
      <c r="A292" s="452" t="s">
        <v>82</v>
      </c>
      <c r="B292" s="607" t="s">
        <v>39</v>
      </c>
      <c r="C292" s="83">
        <v>230</v>
      </c>
      <c r="D292" s="5">
        <v>587</v>
      </c>
      <c r="E292" s="5">
        <v>617</v>
      </c>
      <c r="F292" s="5">
        <v>532</v>
      </c>
      <c r="G292" s="75">
        <v>233</v>
      </c>
      <c r="I292" s="450" t="s">
        <v>9</v>
      </c>
      <c r="J292" s="607" t="s">
        <v>39</v>
      </c>
      <c r="K292" s="83">
        <v>192</v>
      </c>
      <c r="L292" s="74">
        <v>348</v>
      </c>
      <c r="M292" s="74">
        <v>432</v>
      </c>
      <c r="N292" s="74">
        <v>429</v>
      </c>
      <c r="O292" s="75">
        <v>245</v>
      </c>
      <c r="Q292" s="452" t="s">
        <v>82</v>
      </c>
      <c r="R292" s="469" t="s">
        <v>39</v>
      </c>
      <c r="S292" s="50">
        <v>55342.5</v>
      </c>
    </row>
    <row r="293" spans="1:19" ht="18.75" customHeight="1" x14ac:dyDescent="0.4">
      <c r="A293" s="463"/>
      <c r="B293" s="608"/>
      <c r="C293" s="81">
        <v>177</v>
      </c>
      <c r="D293" s="3">
        <v>537</v>
      </c>
      <c r="E293" s="3">
        <v>551</v>
      </c>
      <c r="F293" s="3">
        <v>400</v>
      </c>
      <c r="G293" s="80">
        <v>209</v>
      </c>
      <c r="I293" s="462"/>
      <c r="J293" s="608"/>
      <c r="K293" s="81">
        <v>241</v>
      </c>
      <c r="L293" s="79">
        <v>496</v>
      </c>
      <c r="M293" s="79">
        <v>536</v>
      </c>
      <c r="N293" s="79">
        <v>561</v>
      </c>
      <c r="O293" s="80">
        <v>316</v>
      </c>
      <c r="Q293" s="463"/>
      <c r="R293" s="470"/>
      <c r="S293" s="51">
        <v>46050</v>
      </c>
    </row>
    <row r="294" spans="1:19" ht="18.75" customHeight="1" x14ac:dyDescent="0.4">
      <c r="A294" s="463"/>
      <c r="B294" s="608"/>
      <c r="C294" s="81">
        <v>212</v>
      </c>
      <c r="D294" s="3">
        <v>548</v>
      </c>
      <c r="E294" s="3">
        <v>674</v>
      </c>
      <c r="F294" s="3">
        <v>626</v>
      </c>
      <c r="G294" s="80">
        <v>341</v>
      </c>
      <c r="I294" s="462"/>
      <c r="J294" s="608"/>
      <c r="K294" s="81">
        <v>207</v>
      </c>
      <c r="L294" s="79">
        <v>554</v>
      </c>
      <c r="M294" s="79">
        <v>605</v>
      </c>
      <c r="N294" s="79">
        <v>534</v>
      </c>
      <c r="O294" s="80">
        <v>368</v>
      </c>
      <c r="Q294" s="463"/>
      <c r="R294" s="470"/>
      <c r="S294" s="51">
        <v>63375</v>
      </c>
    </row>
    <row r="295" spans="1:19" ht="18.75" customHeight="1" x14ac:dyDescent="0.4">
      <c r="A295" s="463"/>
      <c r="B295" s="608"/>
      <c r="C295" s="81">
        <v>207</v>
      </c>
      <c r="D295" s="3">
        <v>554</v>
      </c>
      <c r="E295" s="3">
        <v>605</v>
      </c>
      <c r="F295" s="3">
        <v>534</v>
      </c>
      <c r="G295" s="80">
        <v>287</v>
      </c>
      <c r="I295" s="462"/>
      <c r="J295" s="608"/>
      <c r="K295" s="81">
        <v>220</v>
      </c>
      <c r="L295" s="79">
        <v>479</v>
      </c>
      <c r="M295" s="79">
        <v>555</v>
      </c>
      <c r="N295" s="79">
        <v>568</v>
      </c>
      <c r="O295" s="80">
        <v>342</v>
      </c>
      <c r="Q295" s="463"/>
      <c r="R295" s="470"/>
      <c r="S295" s="51">
        <v>56115</v>
      </c>
    </row>
    <row r="296" spans="1:19" ht="19.5" customHeight="1" thickBot="1" x14ac:dyDescent="0.45">
      <c r="A296" s="463"/>
      <c r="B296" s="609"/>
      <c r="C296" s="174">
        <v>221</v>
      </c>
      <c r="D296" s="172">
        <v>452</v>
      </c>
      <c r="E296" s="172">
        <v>508</v>
      </c>
      <c r="F296" s="172">
        <v>402</v>
      </c>
      <c r="G296" s="173">
        <v>242</v>
      </c>
      <c r="I296" s="462"/>
      <c r="J296" s="609"/>
      <c r="K296" s="174">
        <v>201</v>
      </c>
      <c r="L296" s="172">
        <v>393</v>
      </c>
      <c r="M296" s="172">
        <v>593</v>
      </c>
      <c r="N296" s="172">
        <v>571</v>
      </c>
      <c r="O296" s="173">
        <v>328</v>
      </c>
      <c r="Q296" s="463"/>
      <c r="R296" s="471"/>
      <c r="S296" s="135">
        <v>45217.5</v>
      </c>
    </row>
    <row r="297" spans="1:19" ht="18.75" customHeight="1" x14ac:dyDescent="0.4">
      <c r="A297" s="463"/>
      <c r="B297" s="610" t="s">
        <v>7</v>
      </c>
      <c r="C297" s="170">
        <v>167</v>
      </c>
      <c r="D297" s="168">
        <v>344</v>
      </c>
      <c r="E297" s="168">
        <v>378</v>
      </c>
      <c r="F297" s="168">
        <v>270</v>
      </c>
      <c r="G297" s="169">
        <v>146</v>
      </c>
      <c r="I297" s="462"/>
      <c r="J297" s="610" t="str">
        <f>B297</f>
        <v>BC</v>
      </c>
      <c r="K297" s="170">
        <v>171</v>
      </c>
      <c r="L297" s="168">
        <v>396</v>
      </c>
      <c r="M297" s="168">
        <v>419</v>
      </c>
      <c r="N297" s="168">
        <v>250</v>
      </c>
      <c r="O297" s="169">
        <v>157</v>
      </c>
      <c r="Q297" s="463"/>
      <c r="R297" s="499" t="s">
        <v>7</v>
      </c>
      <c r="S297" s="52">
        <v>31447.5</v>
      </c>
    </row>
    <row r="298" spans="1:19" ht="18.75" customHeight="1" x14ac:dyDescent="0.4">
      <c r="A298" s="463"/>
      <c r="B298" s="499"/>
      <c r="C298" s="67">
        <v>169</v>
      </c>
      <c r="D298" s="63">
        <v>376</v>
      </c>
      <c r="E298" s="63">
        <v>366</v>
      </c>
      <c r="F298" s="63">
        <v>232</v>
      </c>
      <c r="G298" s="64">
        <v>160</v>
      </c>
      <c r="I298" s="462"/>
      <c r="J298" s="499"/>
      <c r="K298" s="67">
        <v>177</v>
      </c>
      <c r="L298" s="63">
        <v>357</v>
      </c>
      <c r="M298" s="63">
        <v>402</v>
      </c>
      <c r="N298" s="63">
        <v>285</v>
      </c>
      <c r="O298" s="64">
        <v>170</v>
      </c>
      <c r="Q298" s="463"/>
      <c r="R298" s="499"/>
      <c r="S298" s="48">
        <v>30382.5</v>
      </c>
    </row>
    <row r="299" spans="1:19" ht="18.75" customHeight="1" x14ac:dyDescent="0.4">
      <c r="A299" s="463"/>
      <c r="B299" s="499"/>
      <c r="C299" s="67">
        <v>170</v>
      </c>
      <c r="D299" s="63">
        <v>428</v>
      </c>
      <c r="E299" s="63">
        <v>394</v>
      </c>
      <c r="F299" s="63">
        <v>249</v>
      </c>
      <c r="G299" s="64">
        <v>160</v>
      </c>
      <c r="I299" s="462"/>
      <c r="J299" s="499"/>
      <c r="K299" s="67">
        <v>179</v>
      </c>
      <c r="L299" s="63">
        <v>464</v>
      </c>
      <c r="M299" s="63">
        <v>433</v>
      </c>
      <c r="N299" s="63">
        <v>280</v>
      </c>
      <c r="O299" s="64">
        <v>185</v>
      </c>
      <c r="Q299" s="463"/>
      <c r="R299" s="499"/>
      <c r="S299" s="48">
        <v>32565</v>
      </c>
    </row>
    <row r="300" spans="1:19" ht="18.75" customHeight="1" x14ac:dyDescent="0.4">
      <c r="A300" s="463"/>
      <c r="B300" s="499"/>
      <c r="C300" s="67">
        <v>160</v>
      </c>
      <c r="D300" s="63">
        <v>382</v>
      </c>
      <c r="E300" s="63">
        <v>387</v>
      </c>
      <c r="F300" s="63">
        <v>312</v>
      </c>
      <c r="G300" s="64">
        <v>183</v>
      </c>
      <c r="I300" s="462"/>
      <c r="J300" s="499"/>
      <c r="K300" s="67">
        <v>138</v>
      </c>
      <c r="L300" s="63">
        <v>314</v>
      </c>
      <c r="M300" s="63">
        <v>355</v>
      </c>
      <c r="N300" s="63">
        <v>295</v>
      </c>
      <c r="O300" s="64">
        <v>172</v>
      </c>
      <c r="Q300" s="463"/>
      <c r="R300" s="499"/>
      <c r="S300" s="48">
        <v>35167.5</v>
      </c>
    </row>
    <row r="301" spans="1:19" ht="19.5" customHeight="1" thickBot="1" x14ac:dyDescent="0.45">
      <c r="A301" s="453"/>
      <c r="B301" s="501"/>
      <c r="C301" s="70">
        <v>160</v>
      </c>
      <c r="D301" s="71">
        <v>332</v>
      </c>
      <c r="E301" s="71">
        <v>346</v>
      </c>
      <c r="F301" s="71">
        <v>313</v>
      </c>
      <c r="G301" s="69">
        <v>166</v>
      </c>
      <c r="I301" s="462"/>
      <c r="J301" s="499"/>
      <c r="K301" s="67">
        <v>162</v>
      </c>
      <c r="L301" s="63">
        <v>447</v>
      </c>
      <c r="M301" s="63">
        <v>405</v>
      </c>
      <c r="N301" s="63">
        <v>274</v>
      </c>
      <c r="O301" s="64">
        <v>203</v>
      </c>
      <c r="Q301" s="453"/>
      <c r="R301" s="501"/>
      <c r="S301" s="113">
        <v>33030</v>
      </c>
    </row>
    <row r="302" spans="1:19" ht="19.5" customHeight="1" thickBot="1" x14ac:dyDescent="0.45">
      <c r="A302" s="484" t="s">
        <v>8</v>
      </c>
      <c r="B302" s="485"/>
      <c r="C302" s="485"/>
      <c r="D302" s="485"/>
      <c r="E302" s="485"/>
      <c r="F302" s="485"/>
      <c r="G302" s="486"/>
      <c r="I302" s="451"/>
      <c r="J302" s="501"/>
      <c r="K302" s="70">
        <v>160</v>
      </c>
      <c r="L302" s="71">
        <v>393</v>
      </c>
      <c r="M302" s="71">
        <v>409</v>
      </c>
      <c r="N302" s="71">
        <v>309</v>
      </c>
      <c r="O302" s="69">
        <v>188</v>
      </c>
      <c r="Q302" s="450" t="s">
        <v>9</v>
      </c>
      <c r="R302" s="469" t="s">
        <v>39</v>
      </c>
      <c r="S302" s="50">
        <v>43035</v>
      </c>
    </row>
    <row r="303" spans="1:19" ht="19.5" customHeight="1" thickBot="1" x14ac:dyDescent="0.45">
      <c r="A303" s="469" t="s">
        <v>90</v>
      </c>
      <c r="B303" s="347" t="s">
        <v>77</v>
      </c>
      <c r="C303" s="289">
        <v>209.4</v>
      </c>
      <c r="D303" s="290">
        <v>535.6</v>
      </c>
      <c r="E303" s="290">
        <v>591</v>
      </c>
      <c r="F303" s="290">
        <v>498.8</v>
      </c>
      <c r="G303" s="291">
        <v>262.39999999999998</v>
      </c>
      <c r="I303" s="484" t="s">
        <v>8</v>
      </c>
      <c r="J303" s="485"/>
      <c r="K303" s="485"/>
      <c r="L303" s="485"/>
      <c r="M303" s="485"/>
      <c r="N303" s="485"/>
      <c r="O303" s="486"/>
      <c r="Q303" s="462"/>
      <c r="R303" s="470"/>
      <c r="S303" s="51">
        <v>56032.5</v>
      </c>
    </row>
    <row r="304" spans="1:19" ht="19.5" customHeight="1" thickBot="1" x14ac:dyDescent="0.45">
      <c r="A304" s="471"/>
      <c r="B304" s="348" t="s">
        <v>15</v>
      </c>
      <c r="C304" s="292">
        <v>165.2</v>
      </c>
      <c r="D304" s="293">
        <v>372.4</v>
      </c>
      <c r="E304" s="293">
        <v>374.2</v>
      </c>
      <c r="F304" s="293">
        <v>275.2</v>
      </c>
      <c r="G304" s="294">
        <v>163</v>
      </c>
      <c r="I304" s="450" t="s">
        <v>18</v>
      </c>
      <c r="J304" s="347" t="s">
        <v>77</v>
      </c>
      <c r="K304" s="387">
        <v>212.2</v>
      </c>
      <c r="L304" s="388">
        <v>454</v>
      </c>
      <c r="M304" s="388">
        <v>544.20000000000005</v>
      </c>
      <c r="N304" s="388">
        <v>532.6</v>
      </c>
      <c r="O304" s="389">
        <v>319.8</v>
      </c>
      <c r="Q304" s="462"/>
      <c r="R304" s="470"/>
      <c r="S304" s="51">
        <v>58545</v>
      </c>
    </row>
    <row r="305" spans="1:19" ht="19.5" customHeight="1" thickBot="1" x14ac:dyDescent="0.45">
      <c r="A305" s="484" t="s">
        <v>28</v>
      </c>
      <c r="B305" s="485"/>
      <c r="C305" s="485"/>
      <c r="D305" s="485"/>
      <c r="E305" s="485"/>
      <c r="F305" s="485"/>
      <c r="G305" s="486"/>
      <c r="I305" s="451"/>
      <c r="J305" s="348" t="s">
        <v>15</v>
      </c>
      <c r="K305" s="292">
        <v>164.5</v>
      </c>
      <c r="L305" s="293">
        <v>395.16666666666669</v>
      </c>
      <c r="M305" s="293">
        <v>403.83333333333331</v>
      </c>
      <c r="N305" s="293">
        <v>282.16666666666669</v>
      </c>
      <c r="O305" s="294">
        <v>179.16666666666666</v>
      </c>
      <c r="Q305" s="462"/>
      <c r="R305" s="470"/>
      <c r="S305" s="51">
        <v>57142.5</v>
      </c>
    </row>
    <row r="306" spans="1:19" ht="19.5" customHeight="1" thickBot="1" x14ac:dyDescent="0.45">
      <c r="A306" s="469" t="s">
        <v>90</v>
      </c>
      <c r="B306" s="347" t="s">
        <v>77</v>
      </c>
      <c r="C306" s="333">
        <f>STDEV(C292:C296)</f>
        <v>20.132063977645213</v>
      </c>
      <c r="D306" s="334">
        <f>STDEV(D292:D296)</f>
        <v>50.312026395286445</v>
      </c>
      <c r="E306" s="334">
        <f>STDEV(E292:E296)</f>
        <v>63.737743919909811</v>
      </c>
      <c r="F306" s="334">
        <f>STDEV(F292:F296)</f>
        <v>97.021647069094897</v>
      </c>
      <c r="G306" s="335">
        <f>STDEV(G292:G296)</f>
        <v>52.237917263229427</v>
      </c>
      <c r="I306" s="484" t="s">
        <v>28</v>
      </c>
      <c r="J306" s="485"/>
      <c r="K306" s="485"/>
      <c r="L306" s="485"/>
      <c r="M306" s="485"/>
      <c r="N306" s="485"/>
      <c r="O306" s="486"/>
      <c r="Q306" s="462"/>
      <c r="R306" s="471"/>
      <c r="S306" s="135">
        <v>56280</v>
      </c>
    </row>
    <row r="307" spans="1:19" ht="19.5" customHeight="1" thickBot="1" x14ac:dyDescent="0.45">
      <c r="A307" s="471"/>
      <c r="B307" s="345" t="s">
        <v>15</v>
      </c>
      <c r="C307" s="292">
        <f>STDEV(C297:C301)</f>
        <v>4.8682645778552338</v>
      </c>
      <c r="D307" s="293">
        <f>STDEV(D297:D301)</f>
        <v>37.533984600625601</v>
      </c>
      <c r="E307" s="293">
        <f>STDEV(E297:E301)</f>
        <v>18.926172354705006</v>
      </c>
      <c r="F307" s="293">
        <f>STDEV(F297:F301)</f>
        <v>36.615570458481145</v>
      </c>
      <c r="G307" s="294">
        <f>STDEV(G297:G301)</f>
        <v>13.379088160259652</v>
      </c>
      <c r="I307" s="450" t="s">
        <v>18</v>
      </c>
      <c r="J307" s="347" t="s">
        <v>77</v>
      </c>
      <c r="K307" s="336">
        <f>STDEV(K292:K296)</f>
        <v>19.044684297724654</v>
      </c>
      <c r="L307" s="337">
        <f>STDEV(L292:L296)</f>
        <v>82.68313008105099</v>
      </c>
      <c r="M307" s="337">
        <f>STDEV(M292:M296)</f>
        <v>68.649107787355916</v>
      </c>
      <c r="N307" s="337">
        <f>STDEV(N292:N296)</f>
        <v>59.726878371466896</v>
      </c>
      <c r="O307" s="338">
        <f>STDEV(O292:O296)</f>
        <v>46.078194409069425</v>
      </c>
      <c r="Q307" s="462"/>
      <c r="R307" s="499" t="str">
        <f>R297</f>
        <v>BC</v>
      </c>
      <c r="S307" s="52">
        <v>32610</v>
      </c>
    </row>
    <row r="308" spans="1:19" ht="19.5" customHeight="1" thickBot="1" x14ac:dyDescent="0.45">
      <c r="I308" s="451"/>
      <c r="J308" s="345" t="s">
        <v>15</v>
      </c>
      <c r="K308" s="292">
        <f>STDEV(K297:K302)</f>
        <v>15.083103128998356</v>
      </c>
      <c r="L308" s="293">
        <f>STDEV(L297:L302)</f>
        <v>55.632424598130491</v>
      </c>
      <c r="M308" s="293">
        <f>STDEV(M297:M302)</f>
        <v>26.445541527196351</v>
      </c>
      <c r="N308" s="293">
        <f>STDEV(N297:N302)</f>
        <v>19.994165815724013</v>
      </c>
      <c r="O308" s="294">
        <f>STDEV(O297:O302)</f>
        <v>16.166838487059447</v>
      </c>
      <c r="Q308" s="462"/>
      <c r="R308" s="499"/>
      <c r="S308" s="48">
        <v>33652.5</v>
      </c>
    </row>
    <row r="309" spans="1:19" ht="19.5" customHeight="1" x14ac:dyDescent="0.4">
      <c r="Q309" s="462"/>
      <c r="R309" s="499"/>
      <c r="S309" s="48">
        <v>36195</v>
      </c>
    </row>
    <row r="310" spans="1:19" x14ac:dyDescent="0.4">
      <c r="Q310" s="462"/>
      <c r="R310" s="499"/>
      <c r="S310" s="48">
        <v>32167.5</v>
      </c>
    </row>
    <row r="311" spans="1:19" x14ac:dyDescent="0.4">
      <c r="Q311" s="462"/>
      <c r="R311" s="499"/>
      <c r="S311" s="48">
        <v>35452.5</v>
      </c>
    </row>
    <row r="312" spans="1:19" ht="15" thickBot="1" x14ac:dyDescent="0.45">
      <c r="Q312" s="451"/>
      <c r="R312" s="501"/>
      <c r="S312" s="49">
        <v>35842.5</v>
      </c>
    </row>
    <row r="313" spans="1:19" ht="19.5" customHeight="1" thickBot="1" x14ac:dyDescent="0.45">
      <c r="Q313" s="484" t="s">
        <v>8</v>
      </c>
      <c r="R313" s="485"/>
      <c r="S313" s="486"/>
    </row>
    <row r="314" spans="1:19" x14ac:dyDescent="0.4">
      <c r="Q314" s="469" t="s">
        <v>90</v>
      </c>
      <c r="R314" s="347" t="s">
        <v>14</v>
      </c>
      <c r="S314" s="393">
        <v>53220</v>
      </c>
    </row>
    <row r="315" spans="1:19" ht="19.5" customHeight="1" thickBot="1" x14ac:dyDescent="0.45">
      <c r="Q315" s="471"/>
      <c r="R315" s="348" t="s">
        <v>15</v>
      </c>
      <c r="S315" s="394">
        <v>32518.5</v>
      </c>
    </row>
    <row r="316" spans="1:19" x14ac:dyDescent="0.4">
      <c r="Q316" s="450" t="s">
        <v>18</v>
      </c>
      <c r="R316" s="347" t="s">
        <v>14</v>
      </c>
      <c r="S316" s="395">
        <v>54207</v>
      </c>
    </row>
    <row r="317" spans="1:19" ht="15" thickBot="1" x14ac:dyDescent="0.45">
      <c r="Q317" s="451"/>
      <c r="R317" s="348" t="s">
        <v>15</v>
      </c>
      <c r="S317" s="394">
        <v>34320</v>
      </c>
    </row>
    <row r="318" spans="1:19" ht="19.5" customHeight="1" thickBot="1" x14ac:dyDescent="0.45">
      <c r="Q318" s="484" t="s">
        <v>28</v>
      </c>
      <c r="R318" s="485"/>
      <c r="S318" s="486"/>
    </row>
    <row r="319" spans="1:19" x14ac:dyDescent="0.4">
      <c r="Q319" s="469" t="s">
        <v>90</v>
      </c>
      <c r="R319" s="347" t="s">
        <v>14</v>
      </c>
      <c r="S319" s="393">
        <f>STDEV(S292:S296)</f>
        <v>7606.8877095038024</v>
      </c>
    </row>
    <row r="320" spans="1:19" ht="19.5" customHeight="1" thickBot="1" x14ac:dyDescent="0.45">
      <c r="Q320" s="471"/>
      <c r="R320" s="348" t="s">
        <v>15</v>
      </c>
      <c r="S320" s="396">
        <f>STDEV(S297:S301)</f>
        <v>1802.1190651563509</v>
      </c>
    </row>
    <row r="321" spans="17:19" x14ac:dyDescent="0.4">
      <c r="Q321" s="450" t="s">
        <v>18</v>
      </c>
      <c r="R321" s="347" t="s">
        <v>14</v>
      </c>
      <c r="S321" s="397">
        <f>STDEV(S302:S306)</f>
        <v>6322.1587986225086</v>
      </c>
    </row>
    <row r="322" spans="17:19" ht="19.5" customHeight="1" thickBot="1" x14ac:dyDescent="0.45">
      <c r="Q322" s="451"/>
      <c r="R322" s="345" t="s">
        <v>15</v>
      </c>
      <c r="S322" s="394">
        <f>STDEV(S307:S312)</f>
        <v>1738.9134538555966</v>
      </c>
    </row>
  </sheetData>
  <mergeCells count="210">
    <mergeCell ref="A305:G305"/>
    <mergeCell ref="C291:G291"/>
    <mergeCell ref="K291:O291"/>
    <mergeCell ref="Q289:R291"/>
    <mergeCell ref="S289:S291"/>
    <mergeCell ref="I289:J290"/>
    <mergeCell ref="R307:R312"/>
    <mergeCell ref="R302:R306"/>
    <mergeCell ref="R297:R301"/>
    <mergeCell ref="R292:R296"/>
    <mergeCell ref="Q292:Q301"/>
    <mergeCell ref="A289:B290"/>
    <mergeCell ref="B297:B301"/>
    <mergeCell ref="B292:B296"/>
    <mergeCell ref="A306:A307"/>
    <mergeCell ref="A303:A304"/>
    <mergeCell ref="A292:A301"/>
    <mergeCell ref="A302:G302"/>
    <mergeCell ref="I291:J291"/>
    <mergeCell ref="A291:B291"/>
    <mergeCell ref="Q321:Q322"/>
    <mergeCell ref="Q319:Q320"/>
    <mergeCell ref="Q316:Q317"/>
    <mergeCell ref="Q314:Q315"/>
    <mergeCell ref="Q302:Q312"/>
    <mergeCell ref="J292:J296"/>
    <mergeCell ref="J297:J302"/>
    <mergeCell ref="I307:I308"/>
    <mergeCell ref="I304:I305"/>
    <mergeCell ref="I292:I302"/>
    <mergeCell ref="Q318:S318"/>
    <mergeCell ref="Q313:S313"/>
    <mergeCell ref="I303:O303"/>
    <mergeCell ref="I306:O306"/>
    <mergeCell ref="I282:O282"/>
    <mergeCell ref="I279:O279"/>
    <mergeCell ref="C289:G289"/>
    <mergeCell ref="K289:O289"/>
    <mergeCell ref="K267:O267"/>
    <mergeCell ref="C265:G265"/>
    <mergeCell ref="K265:O265"/>
    <mergeCell ref="A281:G281"/>
    <mergeCell ref="A278:G278"/>
    <mergeCell ref="A241:B242"/>
    <mergeCell ref="J273:J278"/>
    <mergeCell ref="J268:J272"/>
    <mergeCell ref="I268:I278"/>
    <mergeCell ref="I283:I284"/>
    <mergeCell ref="I280:I281"/>
    <mergeCell ref="A282:A283"/>
    <mergeCell ref="A279:A280"/>
    <mergeCell ref="B273:B277"/>
    <mergeCell ref="B268:B272"/>
    <mergeCell ref="A268:A277"/>
    <mergeCell ref="A267:B267"/>
    <mergeCell ref="A265:B266"/>
    <mergeCell ref="C267:G267"/>
    <mergeCell ref="B249:B253"/>
    <mergeCell ref="B244:B248"/>
    <mergeCell ref="A258:A259"/>
    <mergeCell ref="A255:A256"/>
    <mergeCell ref="A244:A253"/>
    <mergeCell ref="H259:H260"/>
    <mergeCell ref="I249:I254"/>
    <mergeCell ref="I244:I248"/>
    <mergeCell ref="H244:H254"/>
    <mergeCell ref="H256:H257"/>
    <mergeCell ref="A237:A238"/>
    <mergeCell ref="A235:A236"/>
    <mergeCell ref="A232:A233"/>
    <mergeCell ref="A230:A231"/>
    <mergeCell ref="A217:A228"/>
    <mergeCell ref="Q198:Q199"/>
    <mergeCell ref="Q196:Q197"/>
    <mergeCell ref="J162:J171"/>
    <mergeCell ref="J154:J161"/>
    <mergeCell ref="B162:B171"/>
    <mergeCell ref="B154:B161"/>
    <mergeCell ref="I154:I171"/>
    <mergeCell ref="C202:E202"/>
    <mergeCell ref="C204:E204"/>
    <mergeCell ref="A204:B204"/>
    <mergeCell ref="A202:B203"/>
    <mergeCell ref="B222:B228"/>
    <mergeCell ref="B217:B221"/>
    <mergeCell ref="B210:B216"/>
    <mergeCell ref="B205:B209"/>
    <mergeCell ref="A205:A216"/>
    <mergeCell ref="R180:R189"/>
    <mergeCell ref="R154:R161"/>
    <mergeCell ref="Q172:Q189"/>
    <mergeCell ref="R162:R171"/>
    <mergeCell ref="Q193:Q194"/>
    <mergeCell ref="Q191:Q192"/>
    <mergeCell ref="I176:I177"/>
    <mergeCell ref="I173:I174"/>
    <mergeCell ref="A176:A177"/>
    <mergeCell ref="A173:A174"/>
    <mergeCell ref="R172:R179"/>
    <mergeCell ref="A154:A171"/>
    <mergeCell ref="Q154:Q171"/>
    <mergeCell ref="Q151:R153"/>
    <mergeCell ref="S151:S153"/>
    <mergeCell ref="C151:G151"/>
    <mergeCell ref="K151:O151"/>
    <mergeCell ref="C153:G153"/>
    <mergeCell ref="K153:O153"/>
    <mergeCell ref="I142:I143"/>
    <mergeCell ref="I145:I146"/>
    <mergeCell ref="A113:A114"/>
    <mergeCell ref="I153:J153"/>
    <mergeCell ref="A153:B153"/>
    <mergeCell ref="K120:O120"/>
    <mergeCell ref="K122:O122"/>
    <mergeCell ref="C122:G122"/>
    <mergeCell ref="C120:G120"/>
    <mergeCell ref="A123:A140"/>
    <mergeCell ref="B123:B130"/>
    <mergeCell ref="B131:B140"/>
    <mergeCell ref="I123:I140"/>
    <mergeCell ref="J123:J130"/>
    <mergeCell ref="A145:A146"/>
    <mergeCell ref="A142:A143"/>
    <mergeCell ref="H111:H112"/>
    <mergeCell ref="H114:H115"/>
    <mergeCell ref="A97:A108"/>
    <mergeCell ref="B97:B101"/>
    <mergeCell ref="B102:B108"/>
    <mergeCell ref="R74:R81"/>
    <mergeCell ref="Q83:Q84"/>
    <mergeCell ref="Q85:Q86"/>
    <mergeCell ref="Q88:Q89"/>
    <mergeCell ref="Q90:Q91"/>
    <mergeCell ref="Q54:R56"/>
    <mergeCell ref="S54:S56"/>
    <mergeCell ref="Q57:Q68"/>
    <mergeCell ref="R57:R61"/>
    <mergeCell ref="R69:R73"/>
    <mergeCell ref="R62:R68"/>
    <mergeCell ref="Q69:Q81"/>
    <mergeCell ref="A57:A68"/>
    <mergeCell ref="B57:B61"/>
    <mergeCell ref="B62:B68"/>
    <mergeCell ref="I57:I69"/>
    <mergeCell ref="J57:J61"/>
    <mergeCell ref="J62:J69"/>
    <mergeCell ref="I31:I43"/>
    <mergeCell ref="A31:A42"/>
    <mergeCell ref="B31:B35"/>
    <mergeCell ref="B36:B42"/>
    <mergeCell ref="J31:J35"/>
    <mergeCell ref="J36:J43"/>
    <mergeCell ref="I56:J56"/>
    <mergeCell ref="A56:B56"/>
    <mergeCell ref="I47:O47"/>
    <mergeCell ref="C54:G54"/>
    <mergeCell ref="K54:O54"/>
    <mergeCell ref="K56:O56"/>
    <mergeCell ref="C56:G56"/>
    <mergeCell ref="I45:I46"/>
    <mergeCell ref="I48:I49"/>
    <mergeCell ref="A47:A48"/>
    <mergeCell ref="A44:A45"/>
    <mergeCell ref="J2:M2"/>
    <mergeCell ref="C2:F2"/>
    <mergeCell ref="J4:M4"/>
    <mergeCell ref="C4:F4"/>
    <mergeCell ref="H4:I4"/>
    <mergeCell ref="A4:B4"/>
    <mergeCell ref="C30:G30"/>
    <mergeCell ref="K30:O30"/>
    <mergeCell ref="I30:J30"/>
    <mergeCell ref="A30:B30"/>
    <mergeCell ref="C28:G28"/>
    <mergeCell ref="K28:O28"/>
    <mergeCell ref="A5:A16"/>
    <mergeCell ref="H5:H17"/>
    <mergeCell ref="B5:B9"/>
    <mergeCell ref="B10:B16"/>
    <mergeCell ref="I5:I9"/>
    <mergeCell ref="I10:I17"/>
    <mergeCell ref="H19:H20"/>
    <mergeCell ref="H22:H23"/>
    <mergeCell ref="A18:A19"/>
    <mergeCell ref="A21:A22"/>
    <mergeCell ref="H18:M18"/>
    <mergeCell ref="J241:M241"/>
    <mergeCell ref="C241:F241"/>
    <mergeCell ref="C243:F243"/>
    <mergeCell ref="J243:M243"/>
    <mergeCell ref="I267:J267"/>
    <mergeCell ref="A73:A74"/>
    <mergeCell ref="A70:A71"/>
    <mergeCell ref="J94:M94"/>
    <mergeCell ref="C94:F94"/>
    <mergeCell ref="J96:M96"/>
    <mergeCell ref="C96:F96"/>
    <mergeCell ref="A96:B96"/>
    <mergeCell ref="H96:I96"/>
    <mergeCell ref="I122:J122"/>
    <mergeCell ref="A122:B122"/>
    <mergeCell ref="I71:I72"/>
    <mergeCell ref="I74:I75"/>
    <mergeCell ref="I73:O73"/>
    <mergeCell ref="I70:O70"/>
    <mergeCell ref="J131:J140"/>
    <mergeCell ref="A110:A111"/>
    <mergeCell ref="H97:H109"/>
    <mergeCell ref="I97:I101"/>
    <mergeCell ref="I102:I109"/>
  </mergeCells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FDE26-0E78-48AC-96AC-AC0C93B13911}">
  <dimension ref="A1:D47"/>
  <sheetViews>
    <sheetView zoomScaleNormal="100" workbookViewId="0">
      <selection activeCell="B1" sqref="B1"/>
    </sheetView>
  </sheetViews>
  <sheetFormatPr defaultColWidth="8.625" defaultRowHeight="14.25" x14ac:dyDescent="0.4"/>
  <cols>
    <col min="1" max="1" width="18" style="1" bestFit="1" customWidth="1"/>
    <col min="2" max="16384" width="8.625" style="1"/>
  </cols>
  <sheetData>
    <row r="1" spans="1:4" ht="23.25" customHeight="1" x14ac:dyDescent="0.4">
      <c r="A1" s="164" t="s">
        <v>94</v>
      </c>
    </row>
    <row r="2" spans="1:4" ht="23.25" customHeight="1" thickBot="1" x14ac:dyDescent="0.45">
      <c r="A2" s="197" t="s">
        <v>95</v>
      </c>
    </row>
    <row r="3" spans="1:4" ht="13.9" customHeight="1" thickBot="1" x14ac:dyDescent="0.45">
      <c r="A3" s="195" t="s">
        <v>4</v>
      </c>
      <c r="B3" s="266" t="s">
        <v>20</v>
      </c>
      <c r="C3" s="195" t="s">
        <v>8</v>
      </c>
      <c r="D3" s="273" t="s">
        <v>28</v>
      </c>
    </row>
    <row r="4" spans="1:4" ht="13.9" customHeight="1" x14ac:dyDescent="0.4">
      <c r="A4" s="611" t="s">
        <v>39</v>
      </c>
      <c r="B4" s="398">
        <v>1.1564084164724848</v>
      </c>
      <c r="C4" s="614">
        <v>1</v>
      </c>
      <c r="D4" s="617">
        <f>STDEV(B4:B9)</f>
        <v>0.16733104955235925</v>
      </c>
    </row>
    <row r="5" spans="1:4" ht="13.9" customHeight="1" x14ac:dyDescent="0.4">
      <c r="A5" s="612"/>
      <c r="B5" s="398">
        <v>1.0259948410301909</v>
      </c>
      <c r="C5" s="615"/>
      <c r="D5" s="618"/>
    </row>
    <row r="6" spans="1:4" ht="13.9" customHeight="1" x14ac:dyDescent="0.4">
      <c r="A6" s="612"/>
      <c r="B6" s="398">
        <v>0.98202839948845089</v>
      </c>
      <c r="C6" s="615"/>
      <c r="D6" s="618"/>
    </row>
    <row r="7" spans="1:4" ht="13.9" customHeight="1" x14ac:dyDescent="0.4">
      <c r="A7" s="612"/>
      <c r="B7" s="398">
        <v>0.80718572107833297</v>
      </c>
      <c r="C7" s="615"/>
      <c r="D7" s="618"/>
    </row>
    <row r="8" spans="1:4" ht="13.9" customHeight="1" x14ac:dyDescent="0.4">
      <c r="A8" s="612"/>
      <c r="B8" s="398">
        <v>1.2103493658891029</v>
      </c>
      <c r="C8" s="615"/>
      <c r="D8" s="618"/>
    </row>
    <row r="9" spans="1:4" ht="13.9" customHeight="1" thickBot="1" x14ac:dyDescent="0.45">
      <c r="A9" s="613"/>
      <c r="B9" s="399">
        <v>0.8180332560414364</v>
      </c>
      <c r="C9" s="616"/>
      <c r="D9" s="619"/>
    </row>
    <row r="10" spans="1:4" ht="13.9" customHeight="1" x14ac:dyDescent="0.4">
      <c r="A10" s="628" t="s">
        <v>7</v>
      </c>
      <c r="B10" s="422">
        <v>0.10083317311799529</v>
      </c>
      <c r="C10" s="631">
        <v>0.44635587273360749</v>
      </c>
      <c r="D10" s="634">
        <f>STDEV(B10:B15)</f>
        <v>0.38088295665578115</v>
      </c>
    </row>
    <row r="11" spans="1:4" ht="13.9" customHeight="1" x14ac:dyDescent="0.4">
      <c r="A11" s="629"/>
      <c r="B11" s="423">
        <v>0.27489870074547312</v>
      </c>
      <c r="C11" s="632"/>
      <c r="D11" s="626"/>
    </row>
    <row r="12" spans="1:4" ht="13.9" customHeight="1" x14ac:dyDescent="0.4">
      <c r="A12" s="629"/>
      <c r="B12" s="423">
        <v>0.49994634157967804</v>
      </c>
      <c r="C12" s="632"/>
      <c r="D12" s="626"/>
    </row>
    <row r="13" spans="1:4" ht="13.9" customHeight="1" x14ac:dyDescent="0.4">
      <c r="A13" s="629"/>
      <c r="B13" s="423">
        <v>0.1475432323211015</v>
      </c>
      <c r="C13" s="632"/>
      <c r="D13" s="626"/>
    </row>
    <row r="14" spans="1:4" ht="13.9" customHeight="1" x14ac:dyDescent="0.4">
      <c r="A14" s="629"/>
      <c r="B14" s="423">
        <v>0.51605785301431106</v>
      </c>
      <c r="C14" s="632"/>
      <c r="D14" s="626"/>
    </row>
    <row r="15" spans="1:4" ht="13.9" customHeight="1" thickBot="1" x14ac:dyDescent="0.45">
      <c r="A15" s="630"/>
      <c r="B15" s="424">
        <v>1.1388559356230863</v>
      </c>
      <c r="C15" s="633"/>
      <c r="D15" s="627"/>
    </row>
    <row r="16" spans="1:4" ht="13.9" customHeight="1" x14ac:dyDescent="0.4"/>
    <row r="17" spans="1:4" s="115" customFormat="1" ht="30.75" customHeight="1" x14ac:dyDescent="0.4">
      <c r="A17" s="165" t="s">
        <v>96</v>
      </c>
    </row>
    <row r="18" spans="1:4" ht="30.75" customHeight="1" thickBot="1" x14ac:dyDescent="0.45">
      <c r="A18" s="197" t="s">
        <v>97</v>
      </c>
    </row>
    <row r="19" spans="1:4" ht="15" thickBot="1" x14ac:dyDescent="0.45">
      <c r="A19" s="195" t="s">
        <v>4</v>
      </c>
      <c r="B19" s="266" t="s">
        <v>20</v>
      </c>
      <c r="C19" s="195" t="s">
        <v>8</v>
      </c>
      <c r="D19" s="273" t="s">
        <v>28</v>
      </c>
    </row>
    <row r="20" spans="1:4" x14ac:dyDescent="0.4">
      <c r="A20" s="620" t="s">
        <v>39</v>
      </c>
      <c r="B20" s="400">
        <v>1.1554218634968065</v>
      </c>
      <c r="C20" s="624">
        <v>1</v>
      </c>
      <c r="D20" s="617">
        <f>STDEV(B20:B25)</f>
        <v>0.19677443813091747</v>
      </c>
    </row>
    <row r="21" spans="1:4" x14ac:dyDescent="0.4">
      <c r="A21" s="612"/>
      <c r="B21" s="401">
        <v>0.86246429796808677</v>
      </c>
      <c r="C21" s="615"/>
      <c r="D21" s="618"/>
    </row>
    <row r="22" spans="1:4" x14ac:dyDescent="0.4">
      <c r="A22" s="612"/>
      <c r="B22" s="401">
        <v>1.2041224544074391</v>
      </c>
      <c r="C22" s="615"/>
      <c r="D22" s="618"/>
    </row>
    <row r="23" spans="1:4" x14ac:dyDescent="0.4">
      <c r="A23" s="612"/>
      <c r="B23" s="401">
        <v>0.79218527262593874</v>
      </c>
      <c r="C23" s="615"/>
      <c r="D23" s="618"/>
    </row>
    <row r="24" spans="1:4" x14ac:dyDescent="0.4">
      <c r="A24" s="612"/>
      <c r="B24" s="401">
        <v>1.1739765242384324</v>
      </c>
      <c r="C24" s="615"/>
      <c r="D24" s="618"/>
    </row>
    <row r="25" spans="1:4" ht="15" thickBot="1" x14ac:dyDescent="0.45">
      <c r="A25" s="613"/>
      <c r="B25" s="402">
        <v>0.81182958726329657</v>
      </c>
      <c r="C25" s="616"/>
      <c r="D25" s="619"/>
    </row>
    <row r="26" spans="1:4" x14ac:dyDescent="0.4">
      <c r="A26" s="628" t="s">
        <v>7</v>
      </c>
      <c r="B26" s="422">
        <v>0.64705352089756196</v>
      </c>
      <c r="C26" s="631">
        <v>0.54091850974100775</v>
      </c>
      <c r="D26" s="625">
        <f>STDEV(B26:B31)</f>
        <v>0.22729522197961871</v>
      </c>
    </row>
    <row r="27" spans="1:4" x14ac:dyDescent="0.4">
      <c r="A27" s="629"/>
      <c r="B27" s="425">
        <v>0.72773726490996804</v>
      </c>
      <c r="C27" s="632"/>
      <c r="D27" s="626"/>
    </row>
    <row r="28" spans="1:4" x14ac:dyDescent="0.4">
      <c r="A28" s="629"/>
      <c r="B28" s="425">
        <v>0.42515143066078132</v>
      </c>
      <c r="C28" s="632"/>
      <c r="D28" s="626"/>
    </row>
    <row r="29" spans="1:4" x14ac:dyDescent="0.4">
      <c r="A29" s="629"/>
      <c r="B29" s="425">
        <v>0.5661531668852422</v>
      </c>
      <c r="C29" s="632"/>
      <c r="D29" s="626"/>
    </row>
    <row r="30" spans="1:4" x14ac:dyDescent="0.4">
      <c r="A30" s="629"/>
      <c r="B30" s="425">
        <v>0.14169466925870736</v>
      </c>
      <c r="C30" s="632"/>
      <c r="D30" s="626"/>
    </row>
    <row r="31" spans="1:4" ht="15" thickBot="1" x14ac:dyDescent="0.45">
      <c r="A31" s="630"/>
      <c r="B31" s="426">
        <v>0.73772100583378508</v>
      </c>
      <c r="C31" s="633"/>
      <c r="D31" s="627"/>
    </row>
    <row r="33" spans="1:4" s="115" customFormat="1" ht="26.25" customHeight="1" x14ac:dyDescent="0.4">
      <c r="A33" s="165" t="s">
        <v>98</v>
      </c>
    </row>
    <row r="34" spans="1:4" ht="25.5" customHeight="1" thickBot="1" x14ac:dyDescent="0.45">
      <c r="A34" s="197" t="s">
        <v>99</v>
      </c>
    </row>
    <row r="35" spans="1:4" ht="15" thickBot="1" x14ac:dyDescent="0.45">
      <c r="A35" s="195" t="s">
        <v>4</v>
      </c>
      <c r="B35" s="266" t="s">
        <v>21</v>
      </c>
      <c r="C35" s="195" t="s">
        <v>8</v>
      </c>
      <c r="D35" s="273" t="s">
        <v>28</v>
      </c>
    </row>
    <row r="36" spans="1:4" x14ac:dyDescent="0.4">
      <c r="A36" s="620" t="s">
        <v>39</v>
      </c>
      <c r="B36" s="400">
        <v>0.99438879597741836</v>
      </c>
      <c r="C36" s="621">
        <v>0.99999999999999967</v>
      </c>
      <c r="D36" s="617">
        <f>STDEV(B36:B41)</f>
        <v>0.28924277890100858</v>
      </c>
    </row>
    <row r="37" spans="1:4" x14ac:dyDescent="0.4">
      <c r="A37" s="612"/>
      <c r="B37" s="401">
        <v>1.4563471458486628</v>
      </c>
      <c r="C37" s="622"/>
      <c r="D37" s="618"/>
    </row>
    <row r="38" spans="1:4" x14ac:dyDescent="0.4">
      <c r="A38" s="612"/>
      <c r="B38" s="401">
        <v>0.99804315484138528</v>
      </c>
      <c r="C38" s="622"/>
      <c r="D38" s="618"/>
    </row>
    <row r="39" spans="1:4" x14ac:dyDescent="0.4">
      <c r="A39" s="612"/>
      <c r="B39" s="401">
        <v>1.1544388492152422</v>
      </c>
      <c r="C39" s="622"/>
      <c r="D39" s="618"/>
    </row>
    <row r="40" spans="1:4" x14ac:dyDescent="0.4">
      <c r="A40" s="612"/>
      <c r="B40" s="401">
        <v>0.74438879923134083</v>
      </c>
      <c r="C40" s="622"/>
      <c r="D40" s="618"/>
    </row>
    <row r="41" spans="1:4" ht="15" thickBot="1" x14ac:dyDescent="0.45">
      <c r="A41" s="613"/>
      <c r="B41" s="402">
        <v>0.65239325488594979</v>
      </c>
      <c r="C41" s="623"/>
      <c r="D41" s="619"/>
    </row>
    <row r="42" spans="1:4" x14ac:dyDescent="0.4">
      <c r="A42" s="628" t="s">
        <v>7</v>
      </c>
      <c r="B42" s="422">
        <v>0.51055977083311499</v>
      </c>
      <c r="C42" s="635">
        <v>0.4750685759236381</v>
      </c>
      <c r="D42" s="625">
        <f>STDEV(B42:B47)</f>
        <v>5.3719083108081433E-2</v>
      </c>
    </row>
    <row r="43" spans="1:4" x14ac:dyDescent="0.4">
      <c r="A43" s="629"/>
      <c r="B43" s="425">
        <v>0.37343706403279991</v>
      </c>
      <c r="C43" s="636"/>
      <c r="D43" s="626"/>
    </row>
    <row r="44" spans="1:4" x14ac:dyDescent="0.4">
      <c r="A44" s="629"/>
      <c r="B44" s="425">
        <v>0.46548872113847806</v>
      </c>
      <c r="C44" s="636"/>
      <c r="D44" s="626"/>
    </row>
    <row r="45" spans="1:4" x14ac:dyDescent="0.4">
      <c r="A45" s="629"/>
      <c r="B45" s="425">
        <v>0.48660522982823901</v>
      </c>
      <c r="C45" s="636"/>
      <c r="D45" s="626"/>
    </row>
    <row r="46" spans="1:4" x14ac:dyDescent="0.4">
      <c r="A46" s="629"/>
      <c r="B46" s="425">
        <v>0.52382587326414054</v>
      </c>
      <c r="C46" s="636"/>
      <c r="D46" s="626"/>
    </row>
    <row r="47" spans="1:4" ht="15" thickBot="1" x14ac:dyDescent="0.45">
      <c r="A47" s="630"/>
      <c r="B47" s="426">
        <v>0.49049479644505611</v>
      </c>
      <c r="C47" s="637"/>
      <c r="D47" s="627"/>
    </row>
  </sheetData>
  <mergeCells count="18">
    <mergeCell ref="D42:D47"/>
    <mergeCell ref="A10:A15"/>
    <mergeCell ref="C10:C15"/>
    <mergeCell ref="D10:D15"/>
    <mergeCell ref="A26:A31"/>
    <mergeCell ref="C26:C31"/>
    <mergeCell ref="D26:D31"/>
    <mergeCell ref="A42:A47"/>
    <mergeCell ref="C42:C47"/>
    <mergeCell ref="D36:D41"/>
    <mergeCell ref="A4:A9"/>
    <mergeCell ref="C4:C9"/>
    <mergeCell ref="D4:D9"/>
    <mergeCell ref="A20:A25"/>
    <mergeCell ref="C36:C41"/>
    <mergeCell ref="C20:C25"/>
    <mergeCell ref="D20:D25"/>
    <mergeCell ref="A36:A41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AEE2B-3623-4B4F-B425-C3872BF62865}">
  <dimension ref="A1:E249"/>
  <sheetViews>
    <sheetView zoomScaleNormal="100" workbookViewId="0">
      <selection activeCell="B1" sqref="B1"/>
    </sheetView>
  </sheetViews>
  <sheetFormatPr defaultColWidth="8.625" defaultRowHeight="14.25" x14ac:dyDescent="0.4"/>
  <cols>
    <col min="1" max="2" width="8.625" style="1"/>
    <col min="3" max="3" width="11.125" style="1" bestFit="1" customWidth="1"/>
    <col min="4" max="4" width="9.75" style="1" customWidth="1"/>
    <col min="5" max="16384" width="8.625" style="1"/>
  </cols>
  <sheetData>
    <row r="1" spans="1:5" ht="25.5" customHeight="1" x14ac:dyDescent="0.4">
      <c r="A1" s="164" t="s">
        <v>100</v>
      </c>
    </row>
    <row r="2" spans="1:5" ht="23.25" customHeight="1" thickBot="1" x14ac:dyDescent="0.45">
      <c r="A2" s="197" t="s">
        <v>95</v>
      </c>
    </row>
    <row r="3" spans="1:5" ht="34.5" customHeight="1" thickBot="1" x14ac:dyDescent="0.45">
      <c r="A3" s="267" t="s">
        <v>130</v>
      </c>
      <c r="B3" s="267" t="s">
        <v>131</v>
      </c>
      <c r="C3" s="266" t="s">
        <v>20</v>
      </c>
      <c r="D3" s="195" t="s">
        <v>8</v>
      </c>
      <c r="E3" s="273" t="s">
        <v>28</v>
      </c>
    </row>
    <row r="4" spans="1:5" ht="13.9" customHeight="1" x14ac:dyDescent="0.4">
      <c r="A4" s="641" t="s">
        <v>25</v>
      </c>
      <c r="B4" s="641" t="s">
        <v>25</v>
      </c>
      <c r="C4" s="400">
        <v>0.98351251911543236</v>
      </c>
      <c r="D4" s="621">
        <v>0.99999999999999989</v>
      </c>
      <c r="E4" s="647">
        <f>STDEV(C4:C9)</f>
        <v>0.11119673730207888</v>
      </c>
    </row>
    <row r="5" spans="1:5" ht="13.9" customHeight="1" x14ac:dyDescent="0.4">
      <c r="A5" s="642"/>
      <c r="B5" s="642"/>
      <c r="C5" s="401">
        <v>1.0769146011698445</v>
      </c>
      <c r="D5" s="622"/>
      <c r="E5" s="648"/>
    </row>
    <row r="6" spans="1:5" ht="13.9" customHeight="1" x14ac:dyDescent="0.4">
      <c r="A6" s="642"/>
      <c r="B6" s="642"/>
      <c r="C6" s="401">
        <v>1.1328557215344515</v>
      </c>
      <c r="D6" s="622"/>
      <c r="E6" s="648"/>
    </row>
    <row r="7" spans="1:5" ht="13.9" customHeight="1" x14ac:dyDescent="0.4">
      <c r="A7" s="642"/>
      <c r="B7" s="642"/>
      <c r="C7" s="401">
        <v>1.0545542307476334</v>
      </c>
      <c r="D7" s="622"/>
      <c r="E7" s="648"/>
    </row>
    <row r="8" spans="1:5" ht="13.9" customHeight="1" x14ac:dyDescent="0.4">
      <c r="A8" s="642"/>
      <c r="B8" s="642"/>
      <c r="C8" s="401">
        <v>0.82972704144715848</v>
      </c>
      <c r="D8" s="622"/>
      <c r="E8" s="648"/>
    </row>
    <row r="9" spans="1:5" ht="13.9" customHeight="1" thickBot="1" x14ac:dyDescent="0.45">
      <c r="A9" s="643"/>
      <c r="B9" s="643"/>
      <c r="C9" s="402">
        <v>0.92243588598547899</v>
      </c>
      <c r="D9" s="623"/>
      <c r="E9" s="649"/>
    </row>
    <row r="10" spans="1:5" ht="13.9" customHeight="1" x14ac:dyDescent="0.4">
      <c r="A10" s="641" t="s">
        <v>25</v>
      </c>
      <c r="B10" s="641" t="s">
        <v>26</v>
      </c>
      <c r="C10" s="400">
        <v>1.4315381478411473</v>
      </c>
      <c r="D10" s="621">
        <v>1.2160397481514051</v>
      </c>
      <c r="E10" s="647">
        <f>STDEV(C10:C15)</f>
        <v>0.19355577340427305</v>
      </c>
    </row>
    <row r="11" spans="1:5" ht="13.9" customHeight="1" x14ac:dyDescent="0.4">
      <c r="A11" s="642"/>
      <c r="B11" s="642"/>
      <c r="C11" s="401">
        <v>1.4126783532570146</v>
      </c>
      <c r="D11" s="622"/>
      <c r="E11" s="648"/>
    </row>
    <row r="12" spans="1:5" ht="13.9" customHeight="1" x14ac:dyDescent="0.4">
      <c r="A12" s="642"/>
      <c r="B12" s="642"/>
      <c r="C12" s="401">
        <v>1.2192597195457233</v>
      </c>
      <c r="D12" s="622"/>
      <c r="E12" s="648"/>
    </row>
    <row r="13" spans="1:5" ht="13.9" customHeight="1" x14ac:dyDescent="0.4">
      <c r="A13" s="642"/>
      <c r="B13" s="642"/>
      <c r="C13" s="401">
        <v>1.2446802371993679</v>
      </c>
      <c r="D13" s="622"/>
      <c r="E13" s="648"/>
    </row>
    <row r="14" spans="1:5" ht="13.9" customHeight="1" x14ac:dyDescent="0.4">
      <c r="A14" s="642"/>
      <c r="B14" s="642"/>
      <c r="C14" s="401">
        <v>0.95652191768559991</v>
      </c>
      <c r="D14" s="622"/>
      <c r="E14" s="648"/>
    </row>
    <row r="15" spans="1:5" ht="13.9" customHeight="1" thickBot="1" x14ac:dyDescent="0.45">
      <c r="A15" s="643"/>
      <c r="B15" s="643"/>
      <c r="C15" s="402">
        <v>1.0315601133795775</v>
      </c>
      <c r="D15" s="623"/>
      <c r="E15" s="649"/>
    </row>
    <row r="16" spans="1:5" ht="13.9" customHeight="1" x14ac:dyDescent="0.4">
      <c r="A16" s="638" t="s">
        <v>26</v>
      </c>
      <c r="B16" s="638" t="s">
        <v>25</v>
      </c>
      <c r="C16" s="422">
        <v>1.1969065714828007</v>
      </c>
      <c r="D16" s="635">
        <v>1.3227705528991642</v>
      </c>
      <c r="E16" s="650">
        <f>STDEV(C16:C21)</f>
        <v>0.12890454408247273</v>
      </c>
    </row>
    <row r="17" spans="1:5" ht="13.9" customHeight="1" x14ac:dyDescent="0.4">
      <c r="A17" s="639"/>
      <c r="B17" s="639"/>
      <c r="C17" s="425">
        <v>1.4583814869002698</v>
      </c>
      <c r="D17" s="636"/>
      <c r="E17" s="651"/>
    </row>
    <row r="18" spans="1:5" ht="13.9" customHeight="1" x14ac:dyDescent="0.4">
      <c r="A18" s="639"/>
      <c r="B18" s="639"/>
      <c r="C18" s="425">
        <v>1.4374753675574838</v>
      </c>
      <c r="D18" s="636"/>
      <c r="E18" s="651"/>
    </row>
    <row r="19" spans="1:5" ht="13.9" customHeight="1" x14ac:dyDescent="0.4">
      <c r="A19" s="639"/>
      <c r="B19" s="639"/>
      <c r="C19" s="425">
        <v>1.3872185362968044</v>
      </c>
      <c r="D19" s="636"/>
      <c r="E19" s="651"/>
    </row>
    <row r="20" spans="1:5" ht="13.9" customHeight="1" x14ac:dyDescent="0.4">
      <c r="A20" s="639"/>
      <c r="B20" s="639"/>
      <c r="C20" s="425">
        <v>1.1455633660557876</v>
      </c>
      <c r="D20" s="636"/>
      <c r="E20" s="651"/>
    </row>
    <row r="21" spans="1:5" ht="13.9" customHeight="1" thickBot="1" x14ac:dyDescent="0.45">
      <c r="A21" s="640"/>
      <c r="B21" s="640"/>
      <c r="C21" s="426">
        <v>1.31107798910184</v>
      </c>
      <c r="D21" s="637"/>
      <c r="E21" s="652"/>
    </row>
    <row r="22" spans="1:5" ht="13.9" customHeight="1" x14ac:dyDescent="0.4"/>
    <row r="23" spans="1:5" s="115" customFormat="1" ht="31.5" customHeight="1" x14ac:dyDescent="0.4">
      <c r="A23" s="165" t="s">
        <v>101</v>
      </c>
    </row>
    <row r="24" spans="1:5" ht="18.75" customHeight="1" thickBot="1" x14ac:dyDescent="0.45">
      <c r="A24" s="197" t="s">
        <v>97</v>
      </c>
    </row>
    <row r="25" spans="1:5" ht="37.5" customHeight="1" thickBot="1" x14ac:dyDescent="0.45">
      <c r="A25" s="267" t="s">
        <v>130</v>
      </c>
      <c r="B25" s="267" t="s">
        <v>131</v>
      </c>
      <c r="C25" s="266" t="s">
        <v>20</v>
      </c>
      <c r="D25" s="195" t="s">
        <v>8</v>
      </c>
      <c r="E25" s="273" t="s">
        <v>28</v>
      </c>
    </row>
    <row r="26" spans="1:5" ht="13.9" customHeight="1" x14ac:dyDescent="0.4">
      <c r="A26" s="641" t="s">
        <v>25</v>
      </c>
      <c r="B26" s="641" t="s">
        <v>25</v>
      </c>
      <c r="C26" s="400">
        <v>0.65769504978295046</v>
      </c>
      <c r="D26" s="621">
        <v>1</v>
      </c>
      <c r="E26" s="647">
        <f>STDEV(C26:C31)</f>
        <v>0.43935033957877878</v>
      </c>
    </row>
    <row r="27" spans="1:5" ht="13.9" customHeight="1" x14ac:dyDescent="0.4">
      <c r="A27" s="642"/>
      <c r="B27" s="642"/>
      <c r="C27" s="401">
        <v>0.64058105180174041</v>
      </c>
      <c r="D27" s="622"/>
      <c r="E27" s="648"/>
    </row>
    <row r="28" spans="1:5" ht="13.9" customHeight="1" x14ac:dyDescent="0.4">
      <c r="A28" s="642"/>
      <c r="B28" s="642"/>
      <c r="C28" s="401">
        <v>0.81486143458776994</v>
      </c>
      <c r="D28" s="622"/>
      <c r="E28" s="648"/>
    </row>
    <row r="29" spans="1:5" ht="13.9" customHeight="1" x14ac:dyDescent="0.4">
      <c r="A29" s="642"/>
      <c r="B29" s="642"/>
      <c r="C29" s="401">
        <v>0.77516466334506784</v>
      </c>
      <c r="D29" s="622"/>
      <c r="E29" s="648"/>
    </row>
    <row r="30" spans="1:5" ht="13.9" customHeight="1" x14ac:dyDescent="0.4">
      <c r="A30" s="642"/>
      <c r="B30" s="642"/>
      <c r="C30" s="401">
        <v>1.6453635034143603</v>
      </c>
      <c r="D30" s="622"/>
      <c r="E30" s="648"/>
    </row>
    <row r="31" spans="1:5" ht="13.9" customHeight="1" thickBot="1" x14ac:dyDescent="0.45">
      <c r="A31" s="643"/>
      <c r="B31" s="643"/>
      <c r="C31" s="402">
        <v>1.4663342970681108</v>
      </c>
      <c r="D31" s="623"/>
      <c r="E31" s="649"/>
    </row>
    <row r="32" spans="1:5" ht="13.9" customHeight="1" x14ac:dyDescent="0.4">
      <c r="A32" s="641" t="s">
        <v>25</v>
      </c>
      <c r="B32" s="641" t="s">
        <v>26</v>
      </c>
      <c r="C32" s="400">
        <v>7.973392418032855</v>
      </c>
      <c r="D32" s="621">
        <v>8.3286440957397705</v>
      </c>
      <c r="E32" s="647">
        <f>STDEV(C32:C37)</f>
        <v>1.5756400158988624</v>
      </c>
    </row>
    <row r="33" spans="1:5" ht="13.9" customHeight="1" x14ac:dyDescent="0.4">
      <c r="A33" s="642"/>
      <c r="B33" s="642"/>
      <c r="C33" s="401">
        <v>5.6156268858705687</v>
      </c>
      <c r="D33" s="622"/>
      <c r="E33" s="648"/>
    </row>
    <row r="34" spans="1:5" ht="13.9" customHeight="1" x14ac:dyDescent="0.4">
      <c r="A34" s="642"/>
      <c r="B34" s="642"/>
      <c r="C34" s="401">
        <v>7.8553005780408043</v>
      </c>
      <c r="D34" s="622"/>
      <c r="E34" s="648"/>
    </row>
    <row r="35" spans="1:5" ht="13.9" customHeight="1" x14ac:dyDescent="0.4">
      <c r="A35" s="642"/>
      <c r="B35" s="642"/>
      <c r="C35" s="401">
        <v>8.9772658933163054</v>
      </c>
      <c r="D35" s="622"/>
      <c r="E35" s="648"/>
    </row>
    <row r="36" spans="1:5" ht="13.9" customHeight="1" x14ac:dyDescent="0.4">
      <c r="A36" s="642"/>
      <c r="B36" s="642"/>
      <c r="C36" s="401">
        <v>9.9954567988041312</v>
      </c>
      <c r="D36" s="622"/>
      <c r="E36" s="648"/>
    </row>
    <row r="37" spans="1:5" ht="13.9" customHeight="1" thickBot="1" x14ac:dyDescent="0.45">
      <c r="A37" s="643"/>
      <c r="B37" s="643"/>
      <c r="C37" s="402">
        <v>9.5548220003739566</v>
      </c>
      <c r="D37" s="623"/>
      <c r="E37" s="649"/>
    </row>
    <row r="38" spans="1:5" ht="13.9" customHeight="1" x14ac:dyDescent="0.4">
      <c r="A38" s="638" t="s">
        <v>26</v>
      </c>
      <c r="B38" s="638" t="s">
        <v>25</v>
      </c>
      <c r="C38" s="422">
        <v>0.96345079739081818</v>
      </c>
      <c r="D38" s="635">
        <v>2.1232972670409302</v>
      </c>
      <c r="E38" s="650">
        <f>STDEV(C38:C43)</f>
        <v>1.2706755489037198</v>
      </c>
    </row>
    <row r="39" spans="1:5" ht="13.9" customHeight="1" x14ac:dyDescent="0.4">
      <c r="A39" s="639"/>
      <c r="B39" s="639"/>
      <c r="C39" s="425">
        <v>1.3608085362935693</v>
      </c>
      <c r="D39" s="636"/>
      <c r="E39" s="651"/>
    </row>
    <row r="40" spans="1:5" ht="13.9" customHeight="1" x14ac:dyDescent="0.4">
      <c r="A40" s="639"/>
      <c r="B40" s="639"/>
      <c r="C40" s="425">
        <v>1.8065180352070924</v>
      </c>
      <c r="D40" s="636"/>
      <c r="E40" s="651"/>
    </row>
    <row r="41" spans="1:5" ht="13.9" customHeight="1" x14ac:dyDescent="0.4">
      <c r="A41" s="639"/>
      <c r="B41" s="639"/>
      <c r="C41" s="425">
        <v>1.2142201508490003</v>
      </c>
      <c r="D41" s="636"/>
      <c r="E41" s="651"/>
    </row>
    <row r="42" spans="1:5" ht="13.9" customHeight="1" x14ac:dyDescent="0.4">
      <c r="A42" s="639"/>
      <c r="B42" s="639"/>
      <c r="C42" s="425">
        <v>3.3339899884685535</v>
      </c>
      <c r="D42" s="636"/>
      <c r="E42" s="651"/>
    </row>
    <row r="43" spans="1:5" ht="13.9" customHeight="1" thickBot="1" x14ac:dyDescent="0.45">
      <c r="A43" s="640"/>
      <c r="B43" s="640"/>
      <c r="C43" s="426">
        <v>4.0607960940365482</v>
      </c>
      <c r="D43" s="637"/>
      <c r="E43" s="652"/>
    </row>
    <row r="44" spans="1:5" ht="13.9" customHeight="1" x14ac:dyDescent="0.4"/>
    <row r="45" spans="1:5" s="115" customFormat="1" ht="34.5" customHeight="1" x14ac:dyDescent="0.4">
      <c r="A45" s="165" t="s">
        <v>102</v>
      </c>
    </row>
    <row r="46" spans="1:5" ht="27" customHeight="1" thickBot="1" x14ac:dyDescent="0.45">
      <c r="A46" s="197" t="s">
        <v>99</v>
      </c>
    </row>
    <row r="47" spans="1:5" ht="33.75" customHeight="1" thickBot="1" x14ac:dyDescent="0.45">
      <c r="A47" s="403" t="s">
        <v>130</v>
      </c>
      <c r="B47" s="267" t="s">
        <v>131</v>
      </c>
      <c r="C47" s="266" t="s">
        <v>20</v>
      </c>
      <c r="D47" s="195" t="s">
        <v>8</v>
      </c>
      <c r="E47" s="273" t="s">
        <v>28</v>
      </c>
    </row>
    <row r="48" spans="1:5" ht="13.9" customHeight="1" x14ac:dyDescent="0.4">
      <c r="A48" s="641" t="s">
        <v>25</v>
      </c>
      <c r="B48" s="641" t="s">
        <v>25</v>
      </c>
      <c r="C48" s="400">
        <v>1.4557967640028544</v>
      </c>
      <c r="D48" s="621">
        <v>1.0000000000000002</v>
      </c>
      <c r="E48" s="647">
        <f>STDEV(C48:C53)</f>
        <v>0.493610529911155</v>
      </c>
    </row>
    <row r="49" spans="1:5" ht="13.9" customHeight="1" x14ac:dyDescent="0.4">
      <c r="A49" s="642"/>
      <c r="B49" s="642"/>
      <c r="C49" s="401">
        <v>1.4786358439539786</v>
      </c>
      <c r="D49" s="622"/>
      <c r="E49" s="648"/>
    </row>
    <row r="50" spans="1:5" ht="13.9" customHeight="1" x14ac:dyDescent="0.4">
      <c r="A50" s="642"/>
      <c r="B50" s="642"/>
      <c r="C50" s="401">
        <v>1.0216287653479974</v>
      </c>
      <c r="D50" s="622"/>
      <c r="E50" s="648"/>
    </row>
    <row r="51" spans="1:5" ht="13.9" customHeight="1" x14ac:dyDescent="0.4">
      <c r="A51" s="642"/>
      <c r="B51" s="642"/>
      <c r="C51" s="401">
        <v>1.2428182375386203</v>
      </c>
      <c r="D51" s="622"/>
      <c r="E51" s="648"/>
    </row>
    <row r="52" spans="1:5" ht="13.9" customHeight="1" x14ac:dyDescent="0.4">
      <c r="A52" s="642"/>
      <c r="B52" s="642"/>
      <c r="C52" s="401">
        <v>0.35976096429794069</v>
      </c>
      <c r="D52" s="622"/>
      <c r="E52" s="648"/>
    </row>
    <row r="53" spans="1:5" ht="13.9" customHeight="1" thickBot="1" x14ac:dyDescent="0.45">
      <c r="A53" s="643"/>
      <c r="B53" s="643"/>
      <c r="C53" s="402">
        <v>0.44135942485860902</v>
      </c>
      <c r="D53" s="623"/>
      <c r="E53" s="649"/>
    </row>
    <row r="54" spans="1:5" ht="13.9" customHeight="1" x14ac:dyDescent="0.4">
      <c r="A54" s="641" t="s">
        <v>25</v>
      </c>
      <c r="B54" s="641" t="s">
        <v>26</v>
      </c>
      <c r="C54" s="400">
        <v>4.4844558287994811</v>
      </c>
      <c r="D54" s="621">
        <v>4.2101091148746557</v>
      </c>
      <c r="E54" s="647">
        <f>STDEV(C54:C59)</f>
        <v>0.48786531911132508</v>
      </c>
    </row>
    <row r="55" spans="1:5" ht="13.9" customHeight="1" x14ac:dyDescent="0.4">
      <c r="A55" s="642"/>
      <c r="B55" s="642"/>
      <c r="C55" s="401">
        <v>4.6641954688244178</v>
      </c>
      <c r="D55" s="622"/>
      <c r="E55" s="648"/>
    </row>
    <row r="56" spans="1:5" ht="13.9" customHeight="1" x14ac:dyDescent="0.4">
      <c r="A56" s="642"/>
      <c r="B56" s="642"/>
      <c r="C56" s="401">
        <v>4.236496988318847</v>
      </c>
      <c r="D56" s="622"/>
      <c r="E56" s="648"/>
    </row>
    <row r="57" spans="1:5" ht="13.9" customHeight="1" x14ac:dyDescent="0.4">
      <c r="A57" s="642"/>
      <c r="B57" s="642"/>
      <c r="C57" s="401">
        <v>4.5825811509510661</v>
      </c>
      <c r="D57" s="622"/>
      <c r="E57" s="648"/>
    </row>
    <row r="58" spans="1:5" ht="13.9" customHeight="1" x14ac:dyDescent="0.4">
      <c r="A58" s="642"/>
      <c r="B58" s="642"/>
      <c r="C58" s="401">
        <v>3.3878356305760877</v>
      </c>
      <c r="D58" s="622"/>
      <c r="E58" s="648"/>
    </row>
    <row r="59" spans="1:5" ht="13.9" customHeight="1" thickBot="1" x14ac:dyDescent="0.45">
      <c r="A59" s="643"/>
      <c r="B59" s="643"/>
      <c r="C59" s="402">
        <v>3.9050896217780355</v>
      </c>
      <c r="D59" s="623"/>
      <c r="E59" s="649"/>
    </row>
    <row r="60" spans="1:5" ht="13.9" customHeight="1" x14ac:dyDescent="0.4">
      <c r="A60" s="638" t="s">
        <v>26</v>
      </c>
      <c r="B60" s="638" t="s">
        <v>25</v>
      </c>
      <c r="C60" s="422">
        <v>1.5661493920509477</v>
      </c>
      <c r="D60" s="635">
        <v>1.1052450932281788</v>
      </c>
      <c r="E60" s="650">
        <f>STDEV(C60:C65)</f>
        <v>0.46224998920998583</v>
      </c>
    </row>
    <row r="61" spans="1:5" ht="13.9" customHeight="1" x14ac:dyDescent="0.4">
      <c r="A61" s="639"/>
      <c r="B61" s="639"/>
      <c r="C61" s="425">
        <v>1.365427212324567</v>
      </c>
      <c r="D61" s="636"/>
      <c r="E61" s="651"/>
    </row>
    <row r="62" spans="1:5" ht="13.9" customHeight="1" x14ac:dyDescent="0.4">
      <c r="A62" s="639"/>
      <c r="B62" s="639"/>
      <c r="C62" s="425">
        <v>1.2272770660229166</v>
      </c>
      <c r="D62" s="636"/>
      <c r="E62" s="651"/>
    </row>
    <row r="63" spans="1:5" ht="13.9" customHeight="1" x14ac:dyDescent="0.4">
      <c r="A63" s="639"/>
      <c r="B63" s="639"/>
      <c r="C63" s="425">
        <v>1.4213835027950357</v>
      </c>
      <c r="D63" s="636"/>
      <c r="E63" s="651"/>
    </row>
    <row r="64" spans="1:5" ht="13.9" customHeight="1" x14ac:dyDescent="0.4">
      <c r="A64" s="639"/>
      <c r="B64" s="639"/>
      <c r="C64" s="425">
        <v>0.55276714396936466</v>
      </c>
      <c r="D64" s="636"/>
      <c r="E64" s="651"/>
    </row>
    <row r="65" spans="1:5" ht="13.9" customHeight="1" thickBot="1" x14ac:dyDescent="0.45">
      <c r="A65" s="640"/>
      <c r="B65" s="640"/>
      <c r="C65" s="426">
        <v>0.4984662422062407</v>
      </c>
      <c r="D65" s="637"/>
      <c r="E65" s="652"/>
    </row>
    <row r="66" spans="1:5" ht="13.9" customHeight="1" x14ac:dyDescent="0.4"/>
    <row r="67" spans="1:5" s="115" customFormat="1" ht="29.25" customHeight="1" x14ac:dyDescent="0.4">
      <c r="A67" s="165" t="s">
        <v>103</v>
      </c>
    </row>
    <row r="68" spans="1:5" ht="28.5" customHeight="1" thickBot="1" x14ac:dyDescent="0.45">
      <c r="A68" s="197" t="s">
        <v>23</v>
      </c>
    </row>
    <row r="69" spans="1:5" ht="24" customHeight="1" thickBot="1" x14ac:dyDescent="0.45">
      <c r="A69" s="195" t="s">
        <v>121</v>
      </c>
      <c r="B69" s="266" t="s">
        <v>107</v>
      </c>
      <c r="C69" s="195" t="s">
        <v>115</v>
      </c>
      <c r="D69" s="273" t="s">
        <v>31</v>
      </c>
    </row>
    <row r="70" spans="1:5" ht="13.9" customHeight="1" x14ac:dyDescent="0.4">
      <c r="A70" s="641" t="s">
        <v>25</v>
      </c>
      <c r="B70" s="400">
        <v>0.98224624789705295</v>
      </c>
      <c r="C70" s="621">
        <v>0.99999999999999978</v>
      </c>
      <c r="D70" s="647">
        <f>STDEV(B70:B74)</f>
        <v>0.10352656337806122</v>
      </c>
    </row>
    <row r="71" spans="1:5" ht="13.9" customHeight="1" x14ac:dyDescent="0.4">
      <c r="A71" s="642"/>
      <c r="B71" s="401">
        <v>1.1650651791282163</v>
      </c>
      <c r="C71" s="622"/>
      <c r="D71" s="648"/>
    </row>
    <row r="72" spans="1:5" ht="13.9" customHeight="1" x14ac:dyDescent="0.4">
      <c r="A72" s="642"/>
      <c r="B72" s="401">
        <v>0.93218303636406208</v>
      </c>
      <c r="C72" s="622"/>
      <c r="D72" s="648"/>
    </row>
    <row r="73" spans="1:5" ht="13.9" customHeight="1" x14ac:dyDescent="0.4">
      <c r="A73" s="642"/>
      <c r="B73" s="401">
        <v>0.89880985653535506</v>
      </c>
      <c r="C73" s="622"/>
      <c r="D73" s="648"/>
    </row>
    <row r="74" spans="1:5" ht="13.9" customHeight="1" thickBot="1" x14ac:dyDescent="0.45">
      <c r="A74" s="643"/>
      <c r="B74" s="402">
        <v>1.021695680075313</v>
      </c>
      <c r="C74" s="623"/>
      <c r="D74" s="649"/>
    </row>
    <row r="75" spans="1:5" ht="13.9" customHeight="1" x14ac:dyDescent="0.4">
      <c r="A75" s="644">
        <v>1</v>
      </c>
      <c r="B75" s="422">
        <v>1.1533412112950618</v>
      </c>
      <c r="C75" s="635">
        <v>1.1532070366648641</v>
      </c>
      <c r="D75" s="650">
        <f>STDEV(B75:B79)</f>
        <v>0.12355720153565834</v>
      </c>
    </row>
    <row r="76" spans="1:5" x14ac:dyDescent="0.4">
      <c r="A76" s="645"/>
      <c r="B76" s="425">
        <v>1.2478168847034159</v>
      </c>
      <c r="C76" s="636"/>
      <c r="D76" s="651"/>
    </row>
    <row r="77" spans="1:5" x14ac:dyDescent="0.4">
      <c r="A77" s="645"/>
      <c r="B77" s="425">
        <v>1.0269151448282341</v>
      </c>
      <c r="C77" s="636"/>
      <c r="D77" s="651"/>
    </row>
    <row r="78" spans="1:5" x14ac:dyDescent="0.4">
      <c r="A78" s="645"/>
      <c r="B78" s="425">
        <v>1.0354384482675607</v>
      </c>
      <c r="C78" s="636"/>
      <c r="D78" s="651"/>
    </row>
    <row r="79" spans="1:5" ht="15" thickBot="1" x14ac:dyDescent="0.45">
      <c r="A79" s="646"/>
      <c r="B79" s="426">
        <v>1.3025234942300481</v>
      </c>
      <c r="C79" s="637"/>
      <c r="D79" s="652"/>
    </row>
    <row r="80" spans="1:5" x14ac:dyDescent="0.4">
      <c r="A80" s="644">
        <v>2.5</v>
      </c>
      <c r="B80" s="422">
        <v>1.2130312843830313</v>
      </c>
      <c r="C80" s="635">
        <v>1.3528876281540778</v>
      </c>
      <c r="D80" s="650">
        <f>STDEV(B80:B84)</f>
        <v>0.14457473152015923</v>
      </c>
    </row>
    <row r="81" spans="1:4" x14ac:dyDescent="0.4">
      <c r="A81" s="645"/>
      <c r="B81" s="425">
        <v>1.4449362257092504</v>
      </c>
      <c r="C81" s="636"/>
      <c r="D81" s="651"/>
    </row>
    <row r="82" spans="1:4" x14ac:dyDescent="0.4">
      <c r="A82" s="645"/>
      <c r="B82" s="425">
        <v>1.2817620543983341</v>
      </c>
      <c r="C82" s="636"/>
      <c r="D82" s="651"/>
    </row>
    <row r="83" spans="1:4" x14ac:dyDescent="0.4">
      <c r="A83" s="645"/>
      <c r="B83" s="425">
        <v>1.2649716971906737</v>
      </c>
      <c r="C83" s="636"/>
      <c r="D83" s="651"/>
    </row>
    <row r="84" spans="1:4" ht="15" thickBot="1" x14ac:dyDescent="0.45">
      <c r="A84" s="646"/>
      <c r="B84" s="426">
        <v>1.5597368790890993</v>
      </c>
      <c r="C84" s="637"/>
      <c r="D84" s="652"/>
    </row>
    <row r="85" spans="1:4" x14ac:dyDescent="0.4">
      <c r="A85" s="644">
        <v>5</v>
      </c>
      <c r="B85" s="422">
        <v>1.4054042122634121</v>
      </c>
      <c r="C85" s="635">
        <v>1.5618936268408645</v>
      </c>
      <c r="D85" s="650">
        <f>STDEV(B85:B89)</f>
        <v>0.21552643839108501</v>
      </c>
    </row>
    <row r="86" spans="1:4" x14ac:dyDescent="0.4">
      <c r="A86" s="645"/>
      <c r="B86" s="425">
        <v>1.4762357314657268</v>
      </c>
      <c r="C86" s="636"/>
      <c r="D86" s="651"/>
    </row>
    <row r="87" spans="1:4" x14ac:dyDescent="0.4">
      <c r="A87" s="645"/>
      <c r="B87" s="425">
        <v>1.3842031789664799</v>
      </c>
      <c r="C87" s="636"/>
      <c r="D87" s="651"/>
    </row>
    <row r="88" spans="1:4" x14ac:dyDescent="0.4">
      <c r="A88" s="645"/>
      <c r="B88" s="425">
        <v>1.6409029874737704</v>
      </c>
      <c r="C88" s="636"/>
      <c r="D88" s="651"/>
    </row>
    <row r="89" spans="1:4" ht="15" thickBot="1" x14ac:dyDescent="0.45">
      <c r="A89" s="646"/>
      <c r="B89" s="426">
        <v>1.902722024034933</v>
      </c>
      <c r="C89" s="637"/>
      <c r="D89" s="652"/>
    </row>
    <row r="90" spans="1:4" x14ac:dyDescent="0.4">
      <c r="A90" s="644">
        <v>10</v>
      </c>
      <c r="B90" s="422">
        <v>1.4068846597865552</v>
      </c>
      <c r="C90" s="635">
        <v>1.3440365595839363</v>
      </c>
      <c r="D90" s="650">
        <f>STDEV(B90:B94)</f>
        <v>0.30155043704105455</v>
      </c>
    </row>
    <row r="91" spans="1:4" x14ac:dyDescent="0.4">
      <c r="A91" s="645"/>
      <c r="B91" s="425">
        <v>1.3314413616234475</v>
      </c>
      <c r="C91" s="636"/>
      <c r="D91" s="651"/>
    </row>
    <row r="92" spans="1:4" x14ac:dyDescent="0.4">
      <c r="A92" s="645"/>
      <c r="B92" s="425">
        <v>1.0300195865896284</v>
      </c>
      <c r="C92" s="636"/>
      <c r="D92" s="651"/>
    </row>
    <row r="93" spans="1:4" x14ac:dyDescent="0.4">
      <c r="A93" s="645"/>
      <c r="B93" s="425">
        <v>1.1395930534310816</v>
      </c>
      <c r="C93" s="636"/>
      <c r="D93" s="651"/>
    </row>
    <row r="94" spans="1:4" ht="15" thickBot="1" x14ac:dyDescent="0.45">
      <c r="A94" s="646"/>
      <c r="B94" s="426">
        <v>1.8122441364889688</v>
      </c>
      <c r="C94" s="637"/>
      <c r="D94" s="652"/>
    </row>
    <row r="96" spans="1:4" s="115" customFormat="1" ht="35.25" customHeight="1" x14ac:dyDescent="0.4">
      <c r="A96" s="165" t="s">
        <v>104</v>
      </c>
    </row>
    <row r="97" spans="1:4" ht="21" customHeight="1" thickBot="1" x14ac:dyDescent="0.45">
      <c r="A97" s="197" t="s">
        <v>24</v>
      </c>
    </row>
    <row r="98" spans="1:4" ht="21.75" customHeight="1" thickBot="1" x14ac:dyDescent="0.45">
      <c r="A98" s="195" t="s">
        <v>121</v>
      </c>
      <c r="B98" s="266" t="s">
        <v>107</v>
      </c>
      <c r="C98" s="195" t="s">
        <v>116</v>
      </c>
      <c r="D98" s="273" t="s">
        <v>27</v>
      </c>
    </row>
    <row r="99" spans="1:4" x14ac:dyDescent="0.4">
      <c r="A99" s="641" t="s">
        <v>25</v>
      </c>
      <c r="B99" s="400">
        <v>0.60655420632934109</v>
      </c>
      <c r="C99" s="621">
        <v>1.0000000000000002</v>
      </c>
      <c r="D99" s="647">
        <f>STDEV(B99:B103)</f>
        <v>0.38701532763518887</v>
      </c>
    </row>
    <row r="100" spans="1:4" x14ac:dyDescent="0.4">
      <c r="A100" s="642"/>
      <c r="B100" s="401">
        <v>0.88249212283331735</v>
      </c>
      <c r="C100" s="622"/>
      <c r="D100" s="648"/>
    </row>
    <row r="101" spans="1:4" x14ac:dyDescent="0.4">
      <c r="A101" s="642"/>
      <c r="B101" s="401">
        <v>0.92259139998206363</v>
      </c>
      <c r="C101" s="622"/>
      <c r="D101" s="648"/>
    </row>
    <row r="102" spans="1:4" x14ac:dyDescent="0.4">
      <c r="A102" s="642"/>
      <c r="B102" s="401">
        <v>0.9396119677711654</v>
      </c>
      <c r="C102" s="622"/>
      <c r="D102" s="648"/>
    </row>
    <row r="103" spans="1:4" ht="15" thickBot="1" x14ac:dyDescent="0.45">
      <c r="A103" s="643"/>
      <c r="B103" s="402">
        <v>1.6487503030841129</v>
      </c>
      <c r="C103" s="623"/>
      <c r="D103" s="649"/>
    </row>
    <row r="104" spans="1:4" x14ac:dyDescent="0.4">
      <c r="A104" s="644">
        <v>1</v>
      </c>
      <c r="B104" s="422">
        <v>0.64643406620099031</v>
      </c>
      <c r="C104" s="635">
        <v>1.1327506566943886</v>
      </c>
      <c r="D104" s="650">
        <f>STDEV(B104:B108)</f>
        <v>0.57830295986916758</v>
      </c>
    </row>
    <row r="105" spans="1:4" x14ac:dyDescent="0.4">
      <c r="A105" s="645"/>
      <c r="B105" s="425">
        <v>0.78646082335694845</v>
      </c>
      <c r="C105" s="636"/>
      <c r="D105" s="651"/>
    </row>
    <row r="106" spans="1:4" x14ac:dyDescent="0.4">
      <c r="A106" s="645"/>
      <c r="B106" s="425">
        <v>0.85560920655805639</v>
      </c>
      <c r="C106" s="636"/>
      <c r="D106" s="651"/>
    </row>
    <row r="107" spans="1:4" x14ac:dyDescent="0.4">
      <c r="A107" s="645"/>
      <c r="B107" s="425">
        <v>1.3076645803602762</v>
      </c>
      <c r="C107" s="636"/>
      <c r="D107" s="651"/>
    </row>
    <row r="108" spans="1:4" ht="15" thickBot="1" x14ac:dyDescent="0.45">
      <c r="A108" s="646"/>
      <c r="B108" s="426">
        <v>2.0675846069956707</v>
      </c>
      <c r="C108" s="637"/>
      <c r="D108" s="652"/>
    </row>
    <row r="109" spans="1:4" x14ac:dyDescent="0.4">
      <c r="A109" s="644">
        <v>2.5</v>
      </c>
      <c r="B109" s="422">
        <v>0.74256161213930028</v>
      </c>
      <c r="C109" s="635">
        <v>1.072614590363848</v>
      </c>
      <c r="D109" s="650">
        <f>STDEV(B109:B113)</f>
        <v>0.45783547983736267</v>
      </c>
    </row>
    <row r="110" spans="1:4" x14ac:dyDescent="0.4">
      <c r="A110" s="645"/>
      <c r="B110" s="425">
        <v>0.68378572097897039</v>
      </c>
      <c r="C110" s="636"/>
      <c r="D110" s="651"/>
    </row>
    <row r="111" spans="1:4" x14ac:dyDescent="0.4">
      <c r="A111" s="645"/>
      <c r="B111" s="425">
        <v>1.0498747164872719</v>
      </c>
      <c r="C111" s="636"/>
      <c r="D111" s="651"/>
    </row>
    <row r="112" spans="1:4" x14ac:dyDescent="0.4">
      <c r="A112" s="645"/>
      <c r="B112" s="425">
        <v>1.0543162392294088</v>
      </c>
      <c r="C112" s="636"/>
      <c r="D112" s="651"/>
    </row>
    <row r="113" spans="1:4" ht="15" thickBot="1" x14ac:dyDescent="0.45">
      <c r="A113" s="646"/>
      <c r="B113" s="426">
        <v>1.8325346629842885</v>
      </c>
      <c r="C113" s="637"/>
      <c r="D113" s="652"/>
    </row>
    <row r="114" spans="1:4" x14ac:dyDescent="0.4">
      <c r="A114" s="644">
        <v>5</v>
      </c>
      <c r="B114" s="422">
        <v>0.68138225438306843</v>
      </c>
      <c r="C114" s="635">
        <v>1.2322512980536069</v>
      </c>
      <c r="D114" s="650">
        <f>STDEV(B114:B118)</f>
        <v>0.63836664701369183</v>
      </c>
    </row>
    <row r="115" spans="1:4" x14ac:dyDescent="0.4">
      <c r="A115" s="645"/>
      <c r="B115" s="425">
        <v>0.92573739376815822</v>
      </c>
      <c r="C115" s="636"/>
      <c r="D115" s="651"/>
    </row>
    <row r="116" spans="1:4" x14ac:dyDescent="0.4">
      <c r="A116" s="645"/>
      <c r="B116" s="425">
        <v>1.0117380033566938</v>
      </c>
      <c r="C116" s="636"/>
      <c r="D116" s="651"/>
    </row>
    <row r="117" spans="1:4" x14ac:dyDescent="0.4">
      <c r="A117" s="645"/>
      <c r="B117" s="425">
        <v>1.2220709466241351</v>
      </c>
      <c r="C117" s="636"/>
      <c r="D117" s="651"/>
    </row>
    <row r="118" spans="1:4" ht="15" thickBot="1" x14ac:dyDescent="0.45">
      <c r="A118" s="646"/>
      <c r="B118" s="426">
        <v>2.3203278921359791</v>
      </c>
      <c r="C118" s="637"/>
      <c r="D118" s="652"/>
    </row>
    <row r="119" spans="1:4" x14ac:dyDescent="0.4">
      <c r="A119" s="644">
        <v>10</v>
      </c>
      <c r="B119" s="422">
        <v>1.6439674215727866</v>
      </c>
      <c r="C119" s="635">
        <v>2.1165350468306903</v>
      </c>
      <c r="D119" s="650">
        <f>STDEV(B119:B123)</f>
        <v>0.70047995886181591</v>
      </c>
    </row>
    <row r="120" spans="1:4" x14ac:dyDescent="0.4">
      <c r="A120" s="645"/>
      <c r="B120" s="425">
        <v>1.3399260779114779</v>
      </c>
      <c r="C120" s="636"/>
      <c r="D120" s="651"/>
    </row>
    <row r="121" spans="1:4" x14ac:dyDescent="0.4">
      <c r="A121" s="645"/>
      <c r="B121" s="425">
        <v>3.1426253848941341</v>
      </c>
      <c r="C121" s="636"/>
      <c r="D121" s="651"/>
    </row>
    <row r="122" spans="1:4" x14ac:dyDescent="0.4">
      <c r="A122" s="645"/>
      <c r="B122" s="425">
        <v>2.399107294221035</v>
      </c>
      <c r="C122" s="636"/>
      <c r="D122" s="651"/>
    </row>
    <row r="123" spans="1:4" ht="15" thickBot="1" x14ac:dyDescent="0.45">
      <c r="A123" s="646"/>
      <c r="B123" s="426">
        <v>2.057049055554018</v>
      </c>
      <c r="C123" s="637"/>
      <c r="D123" s="652"/>
    </row>
    <row r="125" spans="1:4" s="115" customFormat="1" ht="27.75" customHeight="1" x14ac:dyDescent="0.4">
      <c r="A125" s="165" t="s">
        <v>106</v>
      </c>
    </row>
    <row r="126" spans="1:4" ht="23.25" customHeight="1" thickBot="1" x14ac:dyDescent="0.45">
      <c r="A126" s="197" t="s">
        <v>105</v>
      </c>
    </row>
    <row r="127" spans="1:4" ht="24.75" customHeight="1" thickBot="1" x14ac:dyDescent="0.45">
      <c r="A127" s="195" t="s">
        <v>121</v>
      </c>
      <c r="B127" s="266" t="s">
        <v>20</v>
      </c>
      <c r="C127" s="195" t="s">
        <v>116</v>
      </c>
      <c r="D127" s="273" t="s">
        <v>27</v>
      </c>
    </row>
    <row r="128" spans="1:4" x14ac:dyDescent="0.4">
      <c r="A128" s="641" t="s">
        <v>25</v>
      </c>
      <c r="B128" s="400">
        <v>0.50457952331798239</v>
      </c>
      <c r="C128" s="621">
        <v>1</v>
      </c>
      <c r="D128" s="647">
        <f>STDEV(B128:B132)</f>
        <v>0.51452732760003905</v>
      </c>
    </row>
    <row r="129" spans="1:4" x14ac:dyDescent="0.4">
      <c r="A129" s="642"/>
      <c r="B129" s="401">
        <v>0.4787242623414748</v>
      </c>
      <c r="C129" s="622"/>
      <c r="D129" s="648"/>
    </row>
    <row r="130" spans="1:4" x14ac:dyDescent="0.4">
      <c r="A130" s="642"/>
      <c r="B130" s="401">
        <v>1.6169985913585212</v>
      </c>
      <c r="C130" s="622"/>
      <c r="D130" s="648"/>
    </row>
    <row r="131" spans="1:4" x14ac:dyDescent="0.4">
      <c r="A131" s="642"/>
      <c r="B131" s="401">
        <v>1.4013646711082326</v>
      </c>
      <c r="C131" s="622"/>
      <c r="D131" s="648"/>
    </row>
    <row r="132" spans="1:4" ht="15" thickBot="1" x14ac:dyDescent="0.45">
      <c r="A132" s="643"/>
      <c r="B132" s="402">
        <v>0.99833295187378912</v>
      </c>
      <c r="C132" s="623"/>
      <c r="D132" s="649"/>
    </row>
    <row r="133" spans="1:4" x14ac:dyDescent="0.4">
      <c r="A133" s="644">
        <v>1</v>
      </c>
      <c r="B133" s="422">
        <v>0.64411429697339584</v>
      </c>
      <c r="C133" s="635">
        <v>0.9756499548389721</v>
      </c>
      <c r="D133" s="650">
        <f>STDEV(B133:B137)</f>
        <v>0.55988932251482793</v>
      </c>
    </row>
    <row r="134" spans="1:4" x14ac:dyDescent="0.4">
      <c r="A134" s="645"/>
      <c r="B134" s="425">
        <v>0.39498550423418916</v>
      </c>
      <c r="C134" s="636"/>
      <c r="D134" s="651"/>
    </row>
    <row r="135" spans="1:4" x14ac:dyDescent="0.4">
      <c r="A135" s="645"/>
      <c r="B135" s="425">
        <v>1.8311891789297239</v>
      </c>
      <c r="C135" s="636"/>
      <c r="D135" s="651"/>
    </row>
    <row r="136" spans="1:4" x14ac:dyDescent="0.4">
      <c r="A136" s="645"/>
      <c r="B136" s="425">
        <v>1.1953759630233829</v>
      </c>
      <c r="C136" s="636"/>
      <c r="D136" s="651"/>
    </row>
    <row r="137" spans="1:4" ht="15" thickBot="1" x14ac:dyDescent="0.45">
      <c r="A137" s="646"/>
      <c r="B137" s="426">
        <v>0.81258483103416845</v>
      </c>
      <c r="C137" s="637"/>
      <c r="D137" s="652"/>
    </row>
    <row r="138" spans="1:4" x14ac:dyDescent="0.4">
      <c r="A138" s="644">
        <v>2.5</v>
      </c>
      <c r="B138" s="422">
        <v>0.53843997198607363</v>
      </c>
      <c r="C138" s="635">
        <v>1.0395316790367157</v>
      </c>
      <c r="D138" s="650">
        <f>STDEV(B138:B142)</f>
        <v>0.56433219509608301</v>
      </c>
    </row>
    <row r="139" spans="1:4" x14ac:dyDescent="0.4">
      <c r="A139" s="645"/>
      <c r="B139" s="425">
        <v>0.4370859762978152</v>
      </c>
      <c r="C139" s="636"/>
      <c r="D139" s="651"/>
    </row>
    <row r="140" spans="1:4" x14ac:dyDescent="0.4">
      <c r="A140" s="645"/>
      <c r="B140" s="425">
        <v>1.152467111606531</v>
      </c>
      <c r="C140" s="636"/>
      <c r="D140" s="651"/>
    </row>
    <row r="141" spans="1:4" x14ac:dyDescent="0.4">
      <c r="A141" s="645"/>
      <c r="B141" s="425">
        <v>1.8145191273642534</v>
      </c>
      <c r="C141" s="636"/>
      <c r="D141" s="651"/>
    </row>
    <row r="142" spans="1:4" ht="15" thickBot="1" x14ac:dyDescent="0.45">
      <c r="A142" s="646"/>
      <c r="B142" s="426">
        <v>1.2551462079289057</v>
      </c>
      <c r="C142" s="637"/>
      <c r="D142" s="652"/>
    </row>
    <row r="143" spans="1:4" x14ac:dyDescent="0.4">
      <c r="A143" s="644">
        <v>5</v>
      </c>
      <c r="B143" s="422">
        <v>0.46734215290226599</v>
      </c>
      <c r="C143" s="635">
        <v>0.95227346132970114</v>
      </c>
      <c r="D143" s="650">
        <f>STDEV(B143:B147)</f>
        <v>0.53221121117855119</v>
      </c>
    </row>
    <row r="144" spans="1:4" x14ac:dyDescent="0.4">
      <c r="A144" s="645"/>
      <c r="B144" s="425">
        <v>0.46967891031271042</v>
      </c>
      <c r="C144" s="636"/>
      <c r="D144" s="651"/>
    </row>
    <row r="145" spans="1:4" x14ac:dyDescent="0.4">
      <c r="A145" s="645"/>
      <c r="B145" s="425">
        <v>1.759459548658814</v>
      </c>
      <c r="C145" s="636"/>
      <c r="D145" s="651"/>
    </row>
    <row r="146" spans="1:4" x14ac:dyDescent="0.4">
      <c r="A146" s="645"/>
      <c r="B146" s="425">
        <v>1.0488051598396837</v>
      </c>
      <c r="C146" s="636"/>
      <c r="D146" s="651"/>
    </row>
    <row r="147" spans="1:4" ht="15" thickBot="1" x14ac:dyDescent="0.45">
      <c r="A147" s="646"/>
      <c r="B147" s="426">
        <v>1.0160815349350309</v>
      </c>
      <c r="C147" s="637"/>
      <c r="D147" s="652"/>
    </row>
    <row r="148" spans="1:4" x14ac:dyDescent="0.4">
      <c r="A148" s="644">
        <v>10</v>
      </c>
      <c r="B148" s="422">
        <v>1.2009748116480525</v>
      </c>
      <c r="C148" s="635">
        <v>1.368459919738849</v>
      </c>
      <c r="D148" s="650">
        <f>STDEV(B148:B152)</f>
        <v>0.51171590609742934</v>
      </c>
    </row>
    <row r="149" spans="1:4" x14ac:dyDescent="0.4">
      <c r="A149" s="645"/>
      <c r="B149" s="425">
        <v>0.79914234458035605</v>
      </c>
      <c r="C149" s="636"/>
      <c r="D149" s="651"/>
    </row>
    <row r="150" spans="1:4" x14ac:dyDescent="0.4">
      <c r="A150" s="645"/>
      <c r="B150" s="425">
        <v>1.7844216819875354</v>
      </c>
      <c r="C150" s="636"/>
      <c r="D150" s="651"/>
    </row>
    <row r="151" spans="1:4" x14ac:dyDescent="0.4">
      <c r="A151" s="645"/>
      <c r="B151" s="425">
        <v>2.0140325602036588</v>
      </c>
      <c r="C151" s="636"/>
      <c r="D151" s="651"/>
    </row>
    <row r="152" spans="1:4" ht="15" thickBot="1" x14ac:dyDescent="0.45">
      <c r="A152" s="646"/>
      <c r="B152" s="426">
        <v>1.0437282002746429</v>
      </c>
      <c r="C152" s="637"/>
      <c r="D152" s="652"/>
    </row>
    <row r="154" spans="1:4" s="115" customFormat="1" ht="29.25" customHeight="1" x14ac:dyDescent="0.4">
      <c r="A154" s="165" t="s">
        <v>109</v>
      </c>
    </row>
    <row r="155" spans="1:4" ht="25.5" customHeight="1" thickBot="1" x14ac:dyDescent="0.45">
      <c r="A155" s="197" t="s">
        <v>108</v>
      </c>
    </row>
    <row r="156" spans="1:4" ht="23.25" customHeight="1" thickBot="1" x14ac:dyDescent="0.45">
      <c r="A156" s="195" t="s">
        <v>121</v>
      </c>
      <c r="B156" s="266" t="s">
        <v>107</v>
      </c>
      <c r="C156" s="195" t="s">
        <v>116</v>
      </c>
      <c r="D156" s="273" t="s">
        <v>27</v>
      </c>
    </row>
    <row r="157" spans="1:4" x14ac:dyDescent="0.4">
      <c r="A157" s="641" t="s">
        <v>25</v>
      </c>
      <c r="B157" s="400">
        <v>0.95933682534717235</v>
      </c>
      <c r="C157" s="621">
        <v>1</v>
      </c>
      <c r="D157" s="647">
        <f>STDEV(B157:B161)</f>
        <v>0.19206632043568522</v>
      </c>
    </row>
    <row r="158" spans="1:4" x14ac:dyDescent="0.4">
      <c r="A158" s="642"/>
      <c r="B158" s="401">
        <v>1.246830197410393</v>
      </c>
      <c r="C158" s="622"/>
      <c r="D158" s="648"/>
    </row>
    <row r="159" spans="1:4" x14ac:dyDescent="0.4">
      <c r="A159" s="642"/>
      <c r="B159" s="401">
        <v>0.88328479449331498</v>
      </c>
      <c r="C159" s="622"/>
      <c r="D159" s="648"/>
    </row>
    <row r="160" spans="1:4" x14ac:dyDescent="0.4">
      <c r="A160" s="642"/>
      <c r="B160" s="401">
        <v>0.77175843447425019</v>
      </c>
      <c r="C160" s="622"/>
      <c r="D160" s="648"/>
    </row>
    <row r="161" spans="1:4" ht="15" thickBot="1" x14ac:dyDescent="0.45">
      <c r="A161" s="643"/>
      <c r="B161" s="402">
        <v>1.1387897482748692</v>
      </c>
      <c r="C161" s="623"/>
      <c r="D161" s="649"/>
    </row>
    <row r="162" spans="1:4" x14ac:dyDescent="0.4">
      <c r="A162" s="644">
        <v>1</v>
      </c>
      <c r="B162" s="422">
        <v>1.1258516371780218</v>
      </c>
      <c r="C162" s="635">
        <v>1.0224072155116555</v>
      </c>
      <c r="D162" s="650">
        <f>STDEV(B162:B166)</f>
        <v>0.16271761913317209</v>
      </c>
    </row>
    <row r="163" spans="1:4" x14ac:dyDescent="0.4">
      <c r="A163" s="645"/>
      <c r="B163" s="425">
        <v>1.1853515719617156</v>
      </c>
      <c r="C163" s="636"/>
      <c r="D163" s="651"/>
    </row>
    <row r="164" spans="1:4" x14ac:dyDescent="0.4">
      <c r="A164" s="645"/>
      <c r="B164" s="425">
        <v>0.82257402642783461</v>
      </c>
      <c r="C164" s="636"/>
      <c r="D164" s="651"/>
    </row>
    <row r="165" spans="1:4" x14ac:dyDescent="0.4">
      <c r="A165" s="645"/>
      <c r="B165" s="425">
        <v>0.87400263011349677</v>
      </c>
      <c r="C165" s="636"/>
      <c r="D165" s="651"/>
    </row>
    <row r="166" spans="1:4" ht="15" thickBot="1" x14ac:dyDescent="0.45">
      <c r="A166" s="646"/>
      <c r="B166" s="426">
        <v>1.1042562118772086</v>
      </c>
      <c r="C166" s="637"/>
      <c r="D166" s="652"/>
    </row>
    <row r="167" spans="1:4" x14ac:dyDescent="0.4">
      <c r="A167" s="644">
        <v>2.5</v>
      </c>
      <c r="B167" s="422">
        <v>1.266201740068349</v>
      </c>
      <c r="C167" s="635">
        <v>1.002500527301843</v>
      </c>
      <c r="D167" s="650">
        <f>STDEV(B167:B171)</f>
        <v>0.29316821980963748</v>
      </c>
    </row>
    <row r="168" spans="1:4" x14ac:dyDescent="0.4">
      <c r="A168" s="645"/>
      <c r="B168" s="425">
        <v>1.3222259691146772</v>
      </c>
      <c r="C168" s="636"/>
      <c r="D168" s="651"/>
    </row>
    <row r="169" spans="1:4" x14ac:dyDescent="0.4">
      <c r="A169" s="645"/>
      <c r="B169" s="425">
        <v>0.93142384024824953</v>
      </c>
      <c r="C169" s="636"/>
      <c r="D169" s="651"/>
    </row>
    <row r="170" spans="1:4" x14ac:dyDescent="0.4">
      <c r="A170" s="645"/>
      <c r="B170" s="425">
        <v>0.61267564152976772</v>
      </c>
      <c r="C170" s="636"/>
      <c r="D170" s="651"/>
    </row>
    <row r="171" spans="1:4" ht="15" thickBot="1" x14ac:dyDescent="0.45">
      <c r="A171" s="646"/>
      <c r="B171" s="426">
        <v>0.87997544554817242</v>
      </c>
      <c r="C171" s="637"/>
      <c r="D171" s="652"/>
    </row>
    <row r="172" spans="1:4" x14ac:dyDescent="0.4">
      <c r="A172" s="644">
        <v>5</v>
      </c>
      <c r="B172" s="422">
        <v>1.4966921675320044</v>
      </c>
      <c r="C172" s="635">
        <v>1.1837134859103806</v>
      </c>
      <c r="D172" s="650">
        <f>STDEV(B172:B176)</f>
        <v>0.29874589592059592</v>
      </c>
    </row>
    <row r="173" spans="1:4" x14ac:dyDescent="0.4">
      <c r="A173" s="645"/>
      <c r="B173" s="425">
        <v>1.3165700108163505</v>
      </c>
      <c r="C173" s="636"/>
      <c r="D173" s="651"/>
    </row>
    <row r="174" spans="1:4" x14ac:dyDescent="0.4">
      <c r="A174" s="645"/>
      <c r="B174" s="425">
        <v>0.79583108993044938</v>
      </c>
      <c r="C174" s="636"/>
      <c r="D174" s="651"/>
    </row>
    <row r="175" spans="1:4" x14ac:dyDescent="0.4">
      <c r="A175" s="645"/>
      <c r="B175" s="425">
        <v>0.94348141476983494</v>
      </c>
      <c r="C175" s="636"/>
      <c r="D175" s="651"/>
    </row>
    <row r="176" spans="1:4" ht="15" thickBot="1" x14ac:dyDescent="0.45">
      <c r="A176" s="646"/>
      <c r="B176" s="426">
        <v>1.365992746503264</v>
      </c>
      <c r="C176" s="637"/>
      <c r="D176" s="652"/>
    </row>
    <row r="177" spans="1:5" x14ac:dyDescent="0.4">
      <c r="A177" s="644">
        <v>10</v>
      </c>
      <c r="B177" s="422">
        <v>1.9598446615813605</v>
      </c>
      <c r="C177" s="635">
        <v>1.6061948390092311</v>
      </c>
      <c r="D177" s="650">
        <f>STDEV(B177:B181)</f>
        <v>0.40994620251468339</v>
      </c>
    </row>
    <row r="178" spans="1:5" x14ac:dyDescent="0.4">
      <c r="A178" s="645"/>
      <c r="B178" s="425">
        <v>2.066936663733463</v>
      </c>
      <c r="C178" s="636"/>
      <c r="D178" s="651"/>
    </row>
    <row r="179" spans="1:5" x14ac:dyDescent="0.4">
      <c r="A179" s="645"/>
      <c r="B179" s="425">
        <v>1.5366443220717843</v>
      </c>
      <c r="C179" s="636"/>
      <c r="D179" s="651"/>
    </row>
    <row r="180" spans="1:5" x14ac:dyDescent="0.4">
      <c r="A180" s="645"/>
      <c r="B180" s="425">
        <v>1.0715384876636411</v>
      </c>
      <c r="C180" s="636"/>
      <c r="D180" s="651"/>
    </row>
    <row r="181" spans="1:5" ht="15" thickBot="1" x14ac:dyDescent="0.45">
      <c r="A181" s="646"/>
      <c r="B181" s="426">
        <v>1.3960100599959073</v>
      </c>
      <c r="C181" s="637"/>
      <c r="D181" s="652"/>
    </row>
    <row r="183" spans="1:5" s="115" customFormat="1" ht="34.5" customHeight="1" x14ac:dyDescent="0.4">
      <c r="A183" s="165" t="s">
        <v>110</v>
      </c>
    </row>
    <row r="184" spans="1:5" ht="21.75" customHeight="1" thickBot="1" x14ac:dyDescent="0.45">
      <c r="A184" s="197" t="s">
        <v>23</v>
      </c>
    </row>
    <row r="185" spans="1:5" ht="34.5" customHeight="1" thickBot="1" x14ac:dyDescent="0.45">
      <c r="A185" s="195" t="s">
        <v>121</v>
      </c>
      <c r="B185" s="267" t="s">
        <v>131</v>
      </c>
      <c r="C185" s="266" t="s">
        <v>21</v>
      </c>
      <c r="D185" s="195" t="s">
        <v>8</v>
      </c>
      <c r="E185" s="273" t="s">
        <v>28</v>
      </c>
    </row>
    <row r="186" spans="1:5" x14ac:dyDescent="0.4">
      <c r="A186" s="653" t="s">
        <v>25</v>
      </c>
      <c r="B186" s="653" t="s">
        <v>25</v>
      </c>
      <c r="C186" s="400">
        <v>0.94304963926042917</v>
      </c>
      <c r="D186" s="621">
        <v>1</v>
      </c>
      <c r="E186" s="647">
        <f>STDEV(C186:C190)</f>
        <v>0.13536268787891412</v>
      </c>
    </row>
    <row r="187" spans="1:5" x14ac:dyDescent="0.4">
      <c r="A187" s="654"/>
      <c r="B187" s="654"/>
      <c r="C187" s="401">
        <v>1.1192800441078796</v>
      </c>
      <c r="D187" s="622"/>
      <c r="E187" s="648"/>
    </row>
    <row r="188" spans="1:5" x14ac:dyDescent="0.4">
      <c r="A188" s="654"/>
      <c r="B188" s="654"/>
      <c r="C188" s="401">
        <v>0.79446360400136207</v>
      </c>
      <c r="D188" s="622"/>
      <c r="E188" s="648"/>
    </row>
    <row r="189" spans="1:5" x14ac:dyDescent="0.4">
      <c r="A189" s="654"/>
      <c r="B189" s="654"/>
      <c r="C189" s="401">
        <v>1.0308488153585447</v>
      </c>
      <c r="D189" s="622"/>
      <c r="E189" s="648"/>
    </row>
    <row r="190" spans="1:5" ht="15" thickBot="1" x14ac:dyDescent="0.45">
      <c r="A190" s="655"/>
      <c r="B190" s="655"/>
      <c r="C190" s="402">
        <v>1.1123578972717847</v>
      </c>
      <c r="D190" s="623"/>
      <c r="E190" s="649"/>
    </row>
    <row r="191" spans="1:5" x14ac:dyDescent="0.4">
      <c r="A191" s="653" t="s">
        <v>25</v>
      </c>
      <c r="B191" s="653" t="s">
        <v>26</v>
      </c>
      <c r="C191" s="400">
        <v>1.3875597579189407</v>
      </c>
      <c r="D191" s="621">
        <v>1.4462219412373951</v>
      </c>
      <c r="E191" s="647">
        <f>STDEV(C191:C195)</f>
        <v>0.26062761127330097</v>
      </c>
    </row>
    <row r="192" spans="1:5" x14ac:dyDescent="0.4">
      <c r="A192" s="654"/>
      <c r="B192" s="654"/>
      <c r="C192" s="401">
        <v>1.2570611336137438</v>
      </c>
      <c r="D192" s="622"/>
      <c r="E192" s="648"/>
    </row>
    <row r="193" spans="1:5" x14ac:dyDescent="0.4">
      <c r="A193" s="654"/>
      <c r="B193" s="654"/>
      <c r="C193" s="401">
        <v>1.2853602278037395</v>
      </c>
      <c r="D193" s="622"/>
      <c r="E193" s="648"/>
    </row>
    <row r="194" spans="1:5" x14ac:dyDescent="0.4">
      <c r="A194" s="654"/>
      <c r="B194" s="654"/>
      <c r="C194" s="401">
        <v>1.8986528456555518</v>
      </c>
      <c r="D194" s="622"/>
      <c r="E194" s="648"/>
    </row>
    <row r="195" spans="1:5" ht="15" thickBot="1" x14ac:dyDescent="0.45">
      <c r="A195" s="655"/>
      <c r="B195" s="655"/>
      <c r="C195" s="402">
        <v>1.4024757411949991</v>
      </c>
      <c r="D195" s="623"/>
      <c r="E195" s="649"/>
    </row>
    <row r="196" spans="1:5" x14ac:dyDescent="0.4">
      <c r="A196" s="644">
        <v>1</v>
      </c>
      <c r="B196" s="656" t="s">
        <v>26</v>
      </c>
      <c r="C196" s="422">
        <v>1.6637458614327376</v>
      </c>
      <c r="D196" s="635">
        <v>1.6206939632446535</v>
      </c>
      <c r="E196" s="650">
        <f>STDEV(C196:C200)</f>
        <v>0.33006660958657219</v>
      </c>
    </row>
    <row r="197" spans="1:5" x14ac:dyDescent="0.4">
      <c r="A197" s="645"/>
      <c r="B197" s="657"/>
      <c r="C197" s="425">
        <v>1.3670992787938034</v>
      </c>
      <c r="D197" s="636"/>
      <c r="E197" s="651"/>
    </row>
    <row r="198" spans="1:5" x14ac:dyDescent="0.4">
      <c r="A198" s="645"/>
      <c r="B198" s="657"/>
      <c r="C198" s="425">
        <v>1.4085901916454855</v>
      </c>
      <c r="D198" s="636"/>
      <c r="E198" s="651"/>
    </row>
    <row r="199" spans="1:5" x14ac:dyDescent="0.4">
      <c r="A199" s="645"/>
      <c r="B199" s="657"/>
      <c r="C199" s="425">
        <v>2.1750253111577602</v>
      </c>
      <c r="D199" s="636"/>
      <c r="E199" s="651"/>
    </row>
    <row r="200" spans="1:5" ht="15" thickBot="1" x14ac:dyDescent="0.45">
      <c r="A200" s="646"/>
      <c r="B200" s="658"/>
      <c r="C200" s="426">
        <v>1.4890091731934803</v>
      </c>
      <c r="D200" s="637"/>
      <c r="E200" s="652"/>
    </row>
    <row r="201" spans="1:5" x14ac:dyDescent="0.4">
      <c r="A201" s="644">
        <v>2.5</v>
      </c>
      <c r="B201" s="656" t="s">
        <v>26</v>
      </c>
      <c r="C201" s="422">
        <v>1.9125988908176215</v>
      </c>
      <c r="D201" s="635">
        <v>1.9526736238587095</v>
      </c>
      <c r="E201" s="650">
        <f>STDEV(C201:C205)</f>
        <v>0.39833151962480201</v>
      </c>
    </row>
    <row r="202" spans="1:5" x14ac:dyDescent="0.4">
      <c r="A202" s="645"/>
      <c r="B202" s="657"/>
      <c r="C202" s="425">
        <v>1.4728794223289308</v>
      </c>
      <c r="D202" s="636"/>
      <c r="E202" s="651"/>
    </row>
    <row r="203" spans="1:5" x14ac:dyDescent="0.4">
      <c r="A203" s="645"/>
      <c r="B203" s="657"/>
      <c r="C203" s="425">
        <v>1.7922511189109303</v>
      </c>
      <c r="D203" s="636"/>
      <c r="E203" s="651"/>
    </row>
    <row r="204" spans="1:5" x14ac:dyDescent="0.4">
      <c r="A204" s="645"/>
      <c r="B204" s="657"/>
      <c r="C204" s="425">
        <v>2.5627544623240008</v>
      </c>
      <c r="D204" s="636"/>
      <c r="E204" s="651"/>
    </row>
    <row r="205" spans="1:5" ht="15" thickBot="1" x14ac:dyDescent="0.45">
      <c r="A205" s="646"/>
      <c r="B205" s="658"/>
      <c r="C205" s="426">
        <v>2.0228842249120631</v>
      </c>
      <c r="D205" s="637"/>
      <c r="E205" s="652"/>
    </row>
    <row r="206" spans="1:5" x14ac:dyDescent="0.4">
      <c r="A206" s="644">
        <v>5</v>
      </c>
      <c r="B206" s="656" t="s">
        <v>26</v>
      </c>
      <c r="C206" s="422">
        <v>2.2821866608380628</v>
      </c>
      <c r="D206" s="635">
        <v>2.2778756360095676</v>
      </c>
      <c r="E206" s="650">
        <f>STDEV(C206:C210)</f>
        <v>0.44744237367104722</v>
      </c>
    </row>
    <row r="207" spans="1:5" x14ac:dyDescent="0.4">
      <c r="A207" s="645"/>
      <c r="B207" s="657"/>
      <c r="C207" s="425">
        <v>1.8586374208794623</v>
      </c>
      <c r="D207" s="636"/>
      <c r="E207" s="651"/>
    </row>
    <row r="208" spans="1:5" x14ac:dyDescent="0.4">
      <c r="A208" s="645"/>
      <c r="B208" s="657"/>
      <c r="C208" s="425">
        <v>1.8013516743089473</v>
      </c>
      <c r="D208" s="636"/>
      <c r="E208" s="651"/>
    </row>
    <row r="209" spans="1:5" x14ac:dyDescent="0.4">
      <c r="A209" s="645"/>
      <c r="B209" s="657"/>
      <c r="C209" s="425">
        <v>2.7412332962191273</v>
      </c>
      <c r="D209" s="636"/>
      <c r="E209" s="651"/>
    </row>
    <row r="210" spans="1:5" ht="15" thickBot="1" x14ac:dyDescent="0.45">
      <c r="A210" s="646"/>
      <c r="B210" s="658"/>
      <c r="C210" s="426">
        <v>2.7059691278022391</v>
      </c>
      <c r="D210" s="637"/>
      <c r="E210" s="652"/>
    </row>
    <row r="211" spans="1:5" x14ac:dyDescent="0.4">
      <c r="A211" s="644">
        <v>10</v>
      </c>
      <c r="B211" s="656" t="s">
        <v>26</v>
      </c>
      <c r="C211" s="422">
        <v>2.0489085290518005</v>
      </c>
      <c r="D211" s="635">
        <v>2.3311886650432467</v>
      </c>
      <c r="E211" s="650">
        <f>STDEV(C211:C215)</f>
        <v>0.51400152600108795</v>
      </c>
    </row>
    <row r="212" spans="1:5" x14ac:dyDescent="0.4">
      <c r="A212" s="645"/>
      <c r="B212" s="657"/>
      <c r="C212" s="425">
        <v>1.5941444474524633</v>
      </c>
      <c r="D212" s="636"/>
      <c r="E212" s="651"/>
    </row>
    <row r="213" spans="1:5" x14ac:dyDescent="0.4">
      <c r="A213" s="645"/>
      <c r="B213" s="657"/>
      <c r="C213" s="425">
        <v>2.4594697157261263</v>
      </c>
      <c r="D213" s="636"/>
      <c r="E213" s="651"/>
    </row>
    <row r="214" spans="1:5" x14ac:dyDescent="0.4">
      <c r="A214" s="645"/>
      <c r="B214" s="657"/>
      <c r="C214" s="425">
        <v>2.8778016348175814</v>
      </c>
      <c r="D214" s="636"/>
      <c r="E214" s="651"/>
    </row>
    <row r="215" spans="1:5" ht="15" thickBot="1" x14ac:dyDescent="0.45">
      <c r="A215" s="646"/>
      <c r="B215" s="658"/>
      <c r="C215" s="426">
        <v>2.6756189981682614</v>
      </c>
      <c r="D215" s="637"/>
      <c r="E215" s="652"/>
    </row>
    <row r="217" spans="1:5" s="115" customFormat="1" ht="33" customHeight="1" x14ac:dyDescent="0.4">
      <c r="A217" s="165" t="s">
        <v>111</v>
      </c>
    </row>
    <row r="218" spans="1:5" ht="22.5" customHeight="1" thickBot="1" x14ac:dyDescent="0.45">
      <c r="A218" s="197" t="s">
        <v>24</v>
      </c>
    </row>
    <row r="219" spans="1:5" ht="38.25" customHeight="1" thickBot="1" x14ac:dyDescent="0.45">
      <c r="A219" s="195" t="s">
        <v>121</v>
      </c>
      <c r="B219" s="267" t="s">
        <v>131</v>
      </c>
      <c r="C219" s="266" t="s">
        <v>21</v>
      </c>
      <c r="D219" s="195" t="s">
        <v>8</v>
      </c>
      <c r="E219" s="273" t="s">
        <v>112</v>
      </c>
    </row>
    <row r="220" spans="1:5" x14ac:dyDescent="0.4">
      <c r="A220" s="641" t="s">
        <v>25</v>
      </c>
      <c r="B220" s="641" t="s">
        <v>25</v>
      </c>
      <c r="C220" s="400">
        <v>0.90396599257844557</v>
      </c>
      <c r="D220" s="621">
        <v>1</v>
      </c>
      <c r="E220" s="647">
        <f>STDEV(C220:C224)</f>
        <v>0.21673572791444001</v>
      </c>
    </row>
    <row r="221" spans="1:5" x14ac:dyDescent="0.4">
      <c r="A221" s="642"/>
      <c r="B221" s="642"/>
      <c r="C221" s="401">
        <v>1.2653757736506861</v>
      </c>
      <c r="D221" s="622"/>
      <c r="E221" s="648"/>
    </row>
    <row r="222" spans="1:5" x14ac:dyDescent="0.4">
      <c r="A222" s="642"/>
      <c r="B222" s="642"/>
      <c r="C222" s="401">
        <v>0.80393039975238467</v>
      </c>
      <c r="D222" s="622"/>
      <c r="E222" s="648"/>
    </row>
    <row r="223" spans="1:5" x14ac:dyDescent="0.4">
      <c r="A223" s="642"/>
      <c r="B223" s="642"/>
      <c r="C223" s="401">
        <v>0.82701720453576399</v>
      </c>
      <c r="D223" s="622"/>
      <c r="E223" s="648"/>
    </row>
    <row r="224" spans="1:5" ht="15" thickBot="1" x14ac:dyDescent="0.45">
      <c r="A224" s="643"/>
      <c r="B224" s="643"/>
      <c r="C224" s="402">
        <v>1.1997106294827196</v>
      </c>
      <c r="D224" s="623"/>
      <c r="E224" s="649"/>
    </row>
    <row r="225" spans="1:5" x14ac:dyDescent="0.4">
      <c r="A225" s="641" t="s">
        <v>25</v>
      </c>
      <c r="B225" s="641" t="s">
        <v>26</v>
      </c>
      <c r="C225" s="400">
        <v>3.8392667865048584</v>
      </c>
      <c r="D225" s="621">
        <v>3.984984634053224</v>
      </c>
      <c r="E225" s="647">
        <f>STDEV(C225:C229)</f>
        <v>0.47939270218999813</v>
      </c>
    </row>
    <row r="226" spans="1:5" x14ac:dyDescent="0.4">
      <c r="A226" s="642"/>
      <c r="B226" s="642"/>
      <c r="C226" s="401">
        <v>4.1801177025468919</v>
      </c>
      <c r="D226" s="622"/>
      <c r="E226" s="648"/>
    </row>
    <row r="227" spans="1:5" x14ac:dyDescent="0.4">
      <c r="A227" s="642"/>
      <c r="B227" s="642"/>
      <c r="C227" s="401">
        <v>3.2356615599592233</v>
      </c>
      <c r="D227" s="622"/>
      <c r="E227" s="648"/>
    </row>
    <row r="228" spans="1:5" x14ac:dyDescent="0.4">
      <c r="A228" s="642"/>
      <c r="B228" s="642"/>
      <c r="C228" s="401">
        <v>4.1713257932178722</v>
      </c>
      <c r="D228" s="622"/>
      <c r="E228" s="648"/>
    </row>
    <row r="229" spans="1:5" ht="15" thickBot="1" x14ac:dyDescent="0.45">
      <c r="A229" s="643"/>
      <c r="B229" s="643"/>
      <c r="C229" s="402">
        <v>4.4985513280372746</v>
      </c>
      <c r="D229" s="623"/>
      <c r="E229" s="649"/>
    </row>
    <row r="230" spans="1:5" x14ac:dyDescent="0.4">
      <c r="A230" s="644">
        <v>1</v>
      </c>
      <c r="B230" s="638" t="s">
        <v>26</v>
      </c>
      <c r="C230" s="422">
        <v>3.7581006282722487</v>
      </c>
      <c r="D230" s="635">
        <v>3.4864077283524382</v>
      </c>
      <c r="E230" s="650">
        <f>STDEV(C230:C234)</f>
        <v>0.39850945847745395</v>
      </c>
    </row>
    <row r="231" spans="1:5" x14ac:dyDescent="0.4">
      <c r="A231" s="645"/>
      <c r="B231" s="639"/>
      <c r="C231" s="425">
        <v>3.7722862569195943</v>
      </c>
      <c r="D231" s="636"/>
      <c r="E231" s="651"/>
    </row>
    <row r="232" spans="1:5" x14ac:dyDescent="0.4">
      <c r="A232" s="645"/>
      <c r="B232" s="639"/>
      <c r="C232" s="425">
        <v>2.8025382130470264</v>
      </c>
      <c r="D232" s="636"/>
      <c r="E232" s="651"/>
    </row>
    <row r="233" spans="1:5" x14ac:dyDescent="0.4">
      <c r="A233" s="645"/>
      <c r="B233" s="639"/>
      <c r="C233" s="425">
        <v>3.5045986151581907</v>
      </c>
      <c r="D233" s="636"/>
      <c r="E233" s="651"/>
    </row>
    <row r="234" spans="1:5" ht="15" thickBot="1" x14ac:dyDescent="0.45">
      <c r="A234" s="646"/>
      <c r="B234" s="640"/>
      <c r="C234" s="426">
        <v>3.5945149283651285</v>
      </c>
      <c r="D234" s="637"/>
      <c r="E234" s="652"/>
    </row>
    <row r="235" spans="1:5" x14ac:dyDescent="0.4">
      <c r="A235" s="644">
        <v>2.5</v>
      </c>
      <c r="B235" s="638" t="s">
        <v>26</v>
      </c>
      <c r="C235" s="422">
        <v>2.9305119760204654</v>
      </c>
      <c r="D235" s="635">
        <v>2.6316047783861669</v>
      </c>
      <c r="E235" s="650">
        <f>STDEV(C235:C239)</f>
        <v>0.41421531412273188</v>
      </c>
    </row>
    <row r="236" spans="1:5" x14ac:dyDescent="0.4">
      <c r="A236" s="645"/>
      <c r="B236" s="639"/>
      <c r="C236" s="425">
        <v>2.1744319410770845</v>
      </c>
      <c r="D236" s="636"/>
      <c r="E236" s="651"/>
    </row>
    <row r="237" spans="1:5" x14ac:dyDescent="0.4">
      <c r="A237" s="645"/>
      <c r="B237" s="639"/>
      <c r="C237" s="425">
        <v>2.3079022162874043</v>
      </c>
      <c r="D237" s="636"/>
      <c r="E237" s="651"/>
    </row>
    <row r="238" spans="1:5" x14ac:dyDescent="0.4">
      <c r="A238" s="645"/>
      <c r="B238" s="639"/>
      <c r="C238" s="425">
        <v>2.583612437867564</v>
      </c>
      <c r="D238" s="636"/>
      <c r="E238" s="651"/>
    </row>
    <row r="239" spans="1:5" ht="15" thickBot="1" x14ac:dyDescent="0.45">
      <c r="A239" s="646"/>
      <c r="B239" s="640"/>
      <c r="C239" s="426">
        <v>3.1615653206783167</v>
      </c>
      <c r="D239" s="637"/>
      <c r="E239" s="652"/>
    </row>
    <row r="240" spans="1:5" x14ac:dyDescent="0.4">
      <c r="A240" s="644">
        <v>5</v>
      </c>
      <c r="B240" s="638" t="s">
        <v>26</v>
      </c>
      <c r="C240" s="422">
        <v>2.1141600087999692</v>
      </c>
      <c r="D240" s="635">
        <v>2.1104844931306865</v>
      </c>
      <c r="E240" s="650">
        <f>STDEV(C240:C244)</f>
        <v>0.34228590958830318</v>
      </c>
    </row>
    <row r="241" spans="1:5" x14ac:dyDescent="0.4">
      <c r="A241" s="645"/>
      <c r="B241" s="639"/>
      <c r="C241" s="425">
        <v>1.9513330524517314</v>
      </c>
      <c r="D241" s="636"/>
      <c r="E241" s="651"/>
    </row>
    <row r="242" spans="1:5" x14ac:dyDescent="0.4">
      <c r="A242" s="645"/>
      <c r="B242" s="639"/>
      <c r="C242" s="425">
        <v>1.8275439550801127</v>
      </c>
      <c r="D242" s="636"/>
      <c r="E242" s="651"/>
    </row>
    <row r="243" spans="1:5" x14ac:dyDescent="0.4">
      <c r="A243" s="645"/>
      <c r="B243" s="639"/>
      <c r="C243" s="425">
        <v>1.9642231366567788</v>
      </c>
      <c r="D243" s="636"/>
      <c r="E243" s="651"/>
    </row>
    <row r="244" spans="1:5" ht="15" thickBot="1" x14ac:dyDescent="0.45">
      <c r="A244" s="646"/>
      <c r="B244" s="640"/>
      <c r="C244" s="426">
        <v>2.6951623126648396</v>
      </c>
      <c r="D244" s="637"/>
      <c r="E244" s="652"/>
    </row>
    <row r="245" spans="1:5" x14ac:dyDescent="0.4">
      <c r="A245" s="644">
        <v>10</v>
      </c>
      <c r="B245" s="638" t="s">
        <v>26</v>
      </c>
      <c r="C245" s="422">
        <v>7.3677801707273325</v>
      </c>
      <c r="D245" s="635">
        <v>4.8177532091266801</v>
      </c>
      <c r="E245" s="650">
        <f>STDEV(C245:C249)</f>
        <v>1.8944160841580862</v>
      </c>
    </row>
    <row r="246" spans="1:5" x14ac:dyDescent="0.4">
      <c r="A246" s="645"/>
      <c r="B246" s="639"/>
      <c r="C246" s="425">
        <v>2.6228544378084915</v>
      </c>
      <c r="D246" s="636"/>
      <c r="E246" s="651"/>
    </row>
    <row r="247" spans="1:5" x14ac:dyDescent="0.4">
      <c r="A247" s="645"/>
      <c r="B247" s="639"/>
      <c r="C247" s="425">
        <v>3.3109061030167055</v>
      </c>
      <c r="D247" s="636"/>
      <c r="E247" s="651"/>
    </row>
    <row r="248" spans="1:5" x14ac:dyDescent="0.4">
      <c r="A248" s="645"/>
      <c r="B248" s="639"/>
      <c r="C248" s="425">
        <v>5.1686519518992959</v>
      </c>
      <c r="D248" s="636"/>
      <c r="E248" s="651"/>
    </row>
    <row r="249" spans="1:5" ht="15" thickBot="1" x14ac:dyDescent="0.45">
      <c r="A249" s="646"/>
      <c r="B249" s="640"/>
      <c r="C249" s="426">
        <v>5.6185733821815766</v>
      </c>
      <c r="D249" s="637"/>
      <c r="E249" s="652"/>
    </row>
  </sheetData>
  <mergeCells count="144">
    <mergeCell ref="A177:A181"/>
    <mergeCell ref="A157:A161"/>
    <mergeCell ref="A162:A166"/>
    <mergeCell ref="A167:A171"/>
    <mergeCell ref="A172:A176"/>
    <mergeCell ref="C177:C181"/>
    <mergeCell ref="C172:C176"/>
    <mergeCell ref="C167:C171"/>
    <mergeCell ref="C162:C166"/>
    <mergeCell ref="C157:C161"/>
    <mergeCell ref="E245:E249"/>
    <mergeCell ref="E240:E244"/>
    <mergeCell ref="A211:A215"/>
    <mergeCell ref="B211:B215"/>
    <mergeCell ref="D211:D215"/>
    <mergeCell ref="E211:E215"/>
    <mergeCell ref="A245:A249"/>
    <mergeCell ref="B245:B249"/>
    <mergeCell ref="D245:D249"/>
    <mergeCell ref="A240:A244"/>
    <mergeCell ref="B240:B244"/>
    <mergeCell ref="D240:D244"/>
    <mergeCell ref="A235:A239"/>
    <mergeCell ref="B235:B239"/>
    <mergeCell ref="D235:D239"/>
    <mergeCell ref="E235:E239"/>
    <mergeCell ref="E230:E234"/>
    <mergeCell ref="A230:A234"/>
    <mergeCell ref="E225:E229"/>
    <mergeCell ref="A225:A229"/>
    <mergeCell ref="B225:B229"/>
    <mergeCell ref="D225:D229"/>
    <mergeCell ref="B230:B234"/>
    <mergeCell ref="D230:D234"/>
    <mergeCell ref="D32:D37"/>
    <mergeCell ref="E32:E37"/>
    <mergeCell ref="C119:C123"/>
    <mergeCell ref="C114:C118"/>
    <mergeCell ref="D104:D108"/>
    <mergeCell ref="D109:D113"/>
    <mergeCell ref="C104:C108"/>
    <mergeCell ref="C99:C103"/>
    <mergeCell ref="D99:D103"/>
    <mergeCell ref="E48:E53"/>
    <mergeCell ref="C70:C74"/>
    <mergeCell ref="C75:C79"/>
    <mergeCell ref="D54:D59"/>
    <mergeCell ref="E54:E59"/>
    <mergeCell ref="D60:D65"/>
    <mergeCell ref="D38:D43"/>
    <mergeCell ref="E38:E43"/>
    <mergeCell ref="D48:D53"/>
    <mergeCell ref="E60:E65"/>
    <mergeCell ref="D70:D74"/>
    <mergeCell ref="D114:D118"/>
    <mergeCell ref="D75:D79"/>
    <mergeCell ref="D80:D84"/>
    <mergeCell ref="D85:D89"/>
    <mergeCell ref="D90:D94"/>
    <mergeCell ref="D119:D123"/>
    <mergeCell ref="D128:D132"/>
    <mergeCell ref="D133:D137"/>
    <mergeCell ref="D196:D200"/>
    <mergeCell ref="E196:E200"/>
    <mergeCell ref="D201:D205"/>
    <mergeCell ref="E201:E205"/>
    <mergeCell ref="D138:D142"/>
    <mergeCell ref="D143:D147"/>
    <mergeCell ref="D148:D152"/>
    <mergeCell ref="D162:D166"/>
    <mergeCell ref="D191:D195"/>
    <mergeCell ref="E191:E195"/>
    <mergeCell ref="D186:D190"/>
    <mergeCell ref="E186:E190"/>
    <mergeCell ref="D157:D161"/>
    <mergeCell ref="D177:D181"/>
    <mergeCell ref="D167:D171"/>
    <mergeCell ref="D172:D176"/>
    <mergeCell ref="A128:A132"/>
    <mergeCell ref="C109:C113"/>
    <mergeCell ref="A119:A123"/>
    <mergeCell ref="C133:C137"/>
    <mergeCell ref="C128:C132"/>
    <mergeCell ref="A133:A137"/>
    <mergeCell ref="A138:A142"/>
    <mergeCell ref="A143:A147"/>
    <mergeCell ref="A148:A152"/>
    <mergeCell ref="A114:A118"/>
    <mergeCell ref="C143:C147"/>
    <mergeCell ref="C138:C142"/>
    <mergeCell ref="C148:C152"/>
    <mergeCell ref="D220:D224"/>
    <mergeCell ref="E220:E224"/>
    <mergeCell ref="A186:A190"/>
    <mergeCell ref="A206:A210"/>
    <mergeCell ref="B206:B210"/>
    <mergeCell ref="A201:A205"/>
    <mergeCell ref="B201:B205"/>
    <mergeCell ref="A196:A200"/>
    <mergeCell ref="B196:B200"/>
    <mergeCell ref="D206:D210"/>
    <mergeCell ref="E206:E210"/>
    <mergeCell ref="A191:A195"/>
    <mergeCell ref="B191:B195"/>
    <mergeCell ref="B186:B190"/>
    <mergeCell ref="A220:A224"/>
    <mergeCell ref="B220:B224"/>
    <mergeCell ref="A4:A9"/>
    <mergeCell ref="B4:B9"/>
    <mergeCell ref="D4:D9"/>
    <mergeCell ref="E4:E9"/>
    <mergeCell ref="A26:A31"/>
    <mergeCell ref="A10:A15"/>
    <mergeCell ref="B10:B15"/>
    <mergeCell ref="D10:D15"/>
    <mergeCell ref="E10:E15"/>
    <mergeCell ref="D26:D31"/>
    <mergeCell ref="E26:E31"/>
    <mergeCell ref="A16:A21"/>
    <mergeCell ref="B16:B21"/>
    <mergeCell ref="D16:D21"/>
    <mergeCell ref="E16:E21"/>
    <mergeCell ref="B26:B31"/>
    <mergeCell ref="A38:A43"/>
    <mergeCell ref="A32:A37"/>
    <mergeCell ref="B48:B53"/>
    <mergeCell ref="A60:A65"/>
    <mergeCell ref="B60:B65"/>
    <mergeCell ref="A109:A113"/>
    <mergeCell ref="A75:A79"/>
    <mergeCell ref="C80:C84"/>
    <mergeCell ref="C85:C89"/>
    <mergeCell ref="C90:C94"/>
    <mergeCell ref="A54:A59"/>
    <mergeCell ref="A104:A108"/>
    <mergeCell ref="B38:B43"/>
    <mergeCell ref="B32:B37"/>
    <mergeCell ref="A70:A74"/>
    <mergeCell ref="A48:A53"/>
    <mergeCell ref="A90:A94"/>
    <mergeCell ref="B54:B59"/>
    <mergeCell ref="A80:A84"/>
    <mergeCell ref="A85:A89"/>
    <mergeCell ref="A99:A103"/>
  </mergeCells>
  <phoneticPr fontId="1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CD9C8-96F3-49D5-AA50-34223B596F49}">
  <dimension ref="A1:B21"/>
  <sheetViews>
    <sheetView zoomScale="115" zoomScaleNormal="115" workbookViewId="0">
      <selection activeCell="B1" sqref="B1"/>
    </sheetView>
  </sheetViews>
  <sheetFormatPr defaultColWidth="8.625" defaultRowHeight="14.25" x14ac:dyDescent="0.4"/>
  <cols>
    <col min="1" max="1" width="8.625" style="1"/>
    <col min="2" max="2" width="16.625" style="1" bestFit="1" customWidth="1"/>
    <col min="3" max="16384" width="8.625" style="1"/>
  </cols>
  <sheetData>
    <row r="1" spans="1:2" ht="30.75" customHeight="1" x14ac:dyDescent="0.4">
      <c r="A1" s="164" t="s">
        <v>35</v>
      </c>
    </row>
    <row r="2" spans="1:2" ht="12" customHeight="1" thickBot="1" x14ac:dyDescent="0.45">
      <c r="A2" s="164"/>
    </row>
    <row r="3" spans="1:2" ht="16.5" customHeight="1" thickBot="1" x14ac:dyDescent="0.45">
      <c r="A3" s="186" t="s">
        <v>4</v>
      </c>
      <c r="B3" s="444" t="s">
        <v>141</v>
      </c>
    </row>
    <row r="4" spans="1:2" x14ac:dyDescent="0.4">
      <c r="A4" s="452" t="s">
        <v>39</v>
      </c>
      <c r="B4" s="18">
        <v>4.4000000000000057</v>
      </c>
    </row>
    <row r="5" spans="1:2" ht="18.75" customHeight="1" x14ac:dyDescent="0.4">
      <c r="A5" s="463"/>
      <c r="B5" s="73">
        <v>3.4000000000000057</v>
      </c>
    </row>
    <row r="6" spans="1:2" ht="18.75" customHeight="1" x14ac:dyDescent="0.4">
      <c r="A6" s="463"/>
      <c r="B6" s="73">
        <v>3.7000000000000028</v>
      </c>
    </row>
    <row r="7" spans="1:2" ht="18.75" customHeight="1" x14ac:dyDescent="0.4">
      <c r="A7" s="463"/>
      <c r="B7" s="73">
        <v>3.5999999999999943</v>
      </c>
    </row>
    <row r="8" spans="1:2" ht="18.75" customHeight="1" x14ac:dyDescent="0.4">
      <c r="A8" s="463"/>
      <c r="B8" s="73">
        <v>3.8999999999999915</v>
      </c>
    </row>
    <row r="9" spans="1:2" ht="19.5" customHeight="1" thickBot="1" x14ac:dyDescent="0.45">
      <c r="A9" s="453"/>
      <c r="B9" s="214">
        <v>4.4000000000000057</v>
      </c>
    </row>
    <row r="10" spans="1:2" x14ac:dyDescent="0.4">
      <c r="A10" s="659" t="s">
        <v>7</v>
      </c>
      <c r="B10" s="215">
        <v>4</v>
      </c>
    </row>
    <row r="11" spans="1:2" x14ac:dyDescent="0.4">
      <c r="A11" s="660"/>
      <c r="B11" s="213">
        <v>4.9000000000000057</v>
      </c>
    </row>
    <row r="12" spans="1:2" x14ac:dyDescent="0.4">
      <c r="A12" s="660"/>
      <c r="B12" s="213">
        <v>3.7999999999999972</v>
      </c>
    </row>
    <row r="13" spans="1:2" x14ac:dyDescent="0.4">
      <c r="A13" s="660"/>
      <c r="B13" s="213">
        <v>2.9000000000000057</v>
      </c>
    </row>
    <row r="14" spans="1:2" x14ac:dyDescent="0.4">
      <c r="A14" s="660"/>
      <c r="B14" s="213">
        <v>4</v>
      </c>
    </row>
    <row r="15" spans="1:2" ht="15" thickBot="1" x14ac:dyDescent="0.45">
      <c r="A15" s="661"/>
      <c r="B15" s="216">
        <v>3</v>
      </c>
    </row>
    <row r="16" spans="1:2" ht="15" thickBot="1" x14ac:dyDescent="0.45">
      <c r="A16" s="12" t="s">
        <v>8</v>
      </c>
      <c r="B16" s="23"/>
    </row>
    <row r="17" spans="1:2" x14ac:dyDescent="0.4">
      <c r="A17" s="305" t="s">
        <v>39</v>
      </c>
      <c r="B17" s="217">
        <f>AVERAGE(B4:B9)</f>
        <v>3.9000000000000008</v>
      </c>
    </row>
    <row r="18" spans="1:2" ht="15" thickBot="1" x14ac:dyDescent="0.45">
      <c r="A18" s="404" t="s">
        <v>17</v>
      </c>
      <c r="B18" s="218">
        <f>AVERAGE(B10:B15)</f>
        <v>3.7666666666666679</v>
      </c>
    </row>
    <row r="19" spans="1:2" ht="15" thickBot="1" x14ac:dyDescent="0.45">
      <c r="A19" s="12" t="s">
        <v>28</v>
      </c>
      <c r="B19" s="23"/>
    </row>
    <row r="20" spans="1:2" x14ac:dyDescent="0.4">
      <c r="A20" s="305" t="s">
        <v>122</v>
      </c>
      <c r="B20" s="217">
        <f>STDEV(B4:B9)</f>
        <v>0.41952353926806252</v>
      </c>
    </row>
    <row r="21" spans="1:2" ht="15" thickBot="1" x14ac:dyDescent="0.45">
      <c r="A21" s="432" t="s">
        <v>17</v>
      </c>
      <c r="B21" s="433">
        <f>STDEV(B10:B15)</f>
        <v>0.73936910042729465</v>
      </c>
    </row>
  </sheetData>
  <mergeCells count="2">
    <mergeCell ref="A4:A9"/>
    <mergeCell ref="A10:A15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CC831-9A1B-45EB-972A-4CE552C8991C}">
  <dimension ref="A1:D26"/>
  <sheetViews>
    <sheetView zoomScale="130" zoomScaleNormal="130" workbookViewId="0">
      <selection activeCell="B1" sqref="B1"/>
    </sheetView>
  </sheetViews>
  <sheetFormatPr defaultColWidth="8.625" defaultRowHeight="14.25" x14ac:dyDescent="0.4"/>
  <cols>
    <col min="1" max="1" width="8.625" style="1"/>
    <col min="2" max="2" width="11.75" style="1" customWidth="1"/>
    <col min="3" max="3" width="12.625" style="1" customWidth="1"/>
    <col min="4" max="4" width="11.875" style="1" customWidth="1"/>
    <col min="5" max="16384" width="8.625" style="1"/>
  </cols>
  <sheetData>
    <row r="1" spans="1:4" ht="22.5" customHeight="1" thickBot="1" x14ac:dyDescent="0.45">
      <c r="A1" s="164" t="s">
        <v>36</v>
      </c>
    </row>
    <row r="2" spans="1:4" x14ac:dyDescent="0.4">
      <c r="A2" s="598"/>
      <c r="B2" s="537" t="s">
        <v>0</v>
      </c>
      <c r="C2" s="537"/>
      <c r="D2" s="662"/>
    </row>
    <row r="3" spans="1:4" ht="15" thickBot="1" x14ac:dyDescent="0.45">
      <c r="A3" s="600"/>
      <c r="B3" s="200">
        <v>0</v>
      </c>
      <c r="C3" s="201">
        <v>20</v>
      </c>
      <c r="D3" s="202">
        <v>60</v>
      </c>
    </row>
    <row r="4" spans="1:4" ht="19.5" customHeight="1" thickBot="1" x14ac:dyDescent="0.45">
      <c r="A4" s="431" t="s">
        <v>4</v>
      </c>
      <c r="B4" s="464" t="s">
        <v>140</v>
      </c>
      <c r="C4" s="466"/>
      <c r="D4" s="465"/>
    </row>
    <row r="5" spans="1:4" x14ac:dyDescent="0.4">
      <c r="A5" s="452" t="s">
        <v>39</v>
      </c>
      <c r="B5" s="437">
        <v>1032.5609999999999</v>
      </c>
      <c r="C5" s="438">
        <v>1118.864</v>
      </c>
      <c r="D5" s="439">
        <v>709.50099999999998</v>
      </c>
    </row>
    <row r="6" spans="1:4" ht="18.75" customHeight="1" x14ac:dyDescent="0.4">
      <c r="A6" s="463"/>
      <c r="B6" s="198">
        <v>927.57600000000002</v>
      </c>
      <c r="C6" s="160">
        <v>888.74</v>
      </c>
      <c r="D6" s="162">
        <v>669.62800000000004</v>
      </c>
    </row>
    <row r="7" spans="1:4" ht="18.75" customHeight="1" x14ac:dyDescent="0.4">
      <c r="A7" s="463"/>
      <c r="B7" s="198">
        <v>2277.9830000000002</v>
      </c>
      <c r="C7" s="160">
        <v>2229.8330000000001</v>
      </c>
      <c r="D7" s="162">
        <v>1252.6659999999999</v>
      </c>
    </row>
    <row r="8" spans="1:4" ht="18.75" customHeight="1" x14ac:dyDescent="0.4">
      <c r="A8" s="463"/>
      <c r="B8" s="198">
        <v>1158.3920000000001</v>
      </c>
      <c r="C8" s="160">
        <v>406.54300000000001</v>
      </c>
      <c r="D8" s="162">
        <v>170.739</v>
      </c>
    </row>
    <row r="9" spans="1:4" ht="18.75" customHeight="1" x14ac:dyDescent="0.4">
      <c r="A9" s="463"/>
      <c r="B9" s="198">
        <v>906.27700000000004</v>
      </c>
      <c r="C9" s="160">
        <v>814.71799999999996</v>
      </c>
      <c r="D9" s="162">
        <v>650.11</v>
      </c>
    </row>
    <row r="10" spans="1:4" ht="18.75" customHeight="1" x14ac:dyDescent="0.4">
      <c r="A10" s="463"/>
      <c r="B10" s="198">
        <v>1889.7460000000001</v>
      </c>
      <c r="C10" s="160">
        <v>1382.1679999999999</v>
      </c>
      <c r="D10" s="162">
        <v>933.43299999999999</v>
      </c>
    </row>
    <row r="11" spans="1:4" ht="18.75" customHeight="1" x14ac:dyDescent="0.4">
      <c r="A11" s="463"/>
      <c r="B11" s="198">
        <v>1568.8040000000001</v>
      </c>
      <c r="C11" s="160">
        <v>1341.443</v>
      </c>
      <c r="D11" s="162">
        <v>1281.923</v>
      </c>
    </row>
    <row r="12" spans="1:4" ht="19.5" customHeight="1" thickBot="1" x14ac:dyDescent="0.45">
      <c r="A12" s="453"/>
      <c r="B12" s="206">
        <v>1397.0619999999999</v>
      </c>
      <c r="C12" s="207">
        <v>1098.0889999999999</v>
      </c>
      <c r="D12" s="208">
        <v>834.51499999999999</v>
      </c>
    </row>
    <row r="13" spans="1:4" x14ac:dyDescent="0.4">
      <c r="A13" s="659" t="s">
        <v>7</v>
      </c>
      <c r="B13" s="203">
        <v>1316.5070000000001</v>
      </c>
      <c r="C13" s="204">
        <v>860.32</v>
      </c>
      <c r="D13" s="205">
        <v>596.82500000000005</v>
      </c>
    </row>
    <row r="14" spans="1:4" x14ac:dyDescent="0.4">
      <c r="A14" s="660"/>
      <c r="B14" s="199">
        <v>1411.4549999999999</v>
      </c>
      <c r="C14" s="161">
        <v>491.67899999999997</v>
      </c>
      <c r="D14" s="163">
        <v>155.12299999999999</v>
      </c>
    </row>
    <row r="15" spans="1:4" x14ac:dyDescent="0.4">
      <c r="A15" s="660"/>
      <c r="B15" s="199">
        <v>1520.5319999999999</v>
      </c>
      <c r="C15" s="161">
        <v>755.71500000000003</v>
      </c>
      <c r="D15" s="163">
        <v>697.471</v>
      </c>
    </row>
    <row r="16" spans="1:4" x14ac:dyDescent="0.4">
      <c r="A16" s="660"/>
      <c r="B16" s="199">
        <v>1382.5050000000001</v>
      </c>
      <c r="C16" s="161">
        <v>1029.22</v>
      </c>
      <c r="D16" s="163">
        <v>1095.354</v>
      </c>
    </row>
    <row r="17" spans="1:4" x14ac:dyDescent="0.4">
      <c r="A17" s="660"/>
      <c r="B17" s="199">
        <v>598.64099999999996</v>
      </c>
      <c r="C17" s="161">
        <v>313.31400000000002</v>
      </c>
      <c r="D17" s="163">
        <v>197.95699999999999</v>
      </c>
    </row>
    <row r="18" spans="1:4" x14ac:dyDescent="0.4">
      <c r="A18" s="660"/>
      <c r="B18" s="199">
        <v>1158.029</v>
      </c>
      <c r="C18" s="161">
        <v>725.54600000000005</v>
      </c>
      <c r="D18" s="163">
        <v>396.18900000000002</v>
      </c>
    </row>
    <row r="19" spans="1:4" x14ac:dyDescent="0.4">
      <c r="A19" s="660"/>
      <c r="B19" s="199">
        <v>1234.6400000000001</v>
      </c>
      <c r="C19" s="161">
        <v>759.58500000000004</v>
      </c>
      <c r="D19" s="163">
        <v>789.95</v>
      </c>
    </row>
    <row r="20" spans="1:4" ht="15" thickBot="1" x14ac:dyDescent="0.45">
      <c r="A20" s="661"/>
      <c r="B20" s="209">
        <v>1544.768</v>
      </c>
      <c r="C20" s="210">
        <v>1012.424</v>
      </c>
      <c r="D20" s="211">
        <v>804.78</v>
      </c>
    </row>
    <row r="21" spans="1:4" ht="15" thickBot="1" x14ac:dyDescent="0.45">
      <c r="A21" s="12" t="s">
        <v>8</v>
      </c>
      <c r="B21" s="13"/>
      <c r="C21" s="13"/>
      <c r="D21" s="23"/>
    </row>
    <row r="22" spans="1:4" x14ac:dyDescent="0.4">
      <c r="A22" s="305" t="s">
        <v>39</v>
      </c>
      <c r="B22" s="130">
        <f>AVERAGE(B5:B12)</f>
        <v>1394.800125</v>
      </c>
      <c r="C22" s="131">
        <f>AVERAGE(C5:C12)</f>
        <v>1160.0497499999999</v>
      </c>
      <c r="D22" s="132">
        <f>AVERAGE(D5:D12)</f>
        <v>812.81437500000004</v>
      </c>
    </row>
    <row r="23" spans="1:4" ht="15" thickBot="1" x14ac:dyDescent="0.45">
      <c r="A23" s="229" t="s">
        <v>17</v>
      </c>
      <c r="B23" s="405">
        <f>AVERAGE(B13:B20)</f>
        <v>1270.8846249999999</v>
      </c>
      <c r="C23" s="406">
        <f>AVERAGE(C13:C20)</f>
        <v>743.47537499999999</v>
      </c>
      <c r="D23" s="407">
        <f>AVERAGE(D13:D20)</f>
        <v>591.70612499999993</v>
      </c>
    </row>
    <row r="24" spans="1:4" ht="15" thickBot="1" x14ac:dyDescent="0.45">
      <c r="A24" s="12" t="s">
        <v>28</v>
      </c>
      <c r="B24" s="13"/>
      <c r="C24" s="13"/>
      <c r="D24" s="23"/>
    </row>
    <row r="25" spans="1:4" x14ac:dyDescent="0.4">
      <c r="A25" s="305" t="s">
        <v>39</v>
      </c>
      <c r="B25" s="130">
        <f>STDEV(B5:B12)</f>
        <v>492.70754674768796</v>
      </c>
      <c r="C25" s="131">
        <f t="shared" ref="C25:D25" si="0">STDEV(C5:C12)</f>
        <v>533.56577462409871</v>
      </c>
      <c r="D25" s="132">
        <f t="shared" si="0"/>
        <v>358.26199833399539</v>
      </c>
    </row>
    <row r="26" spans="1:4" ht="15" thickBot="1" x14ac:dyDescent="0.45">
      <c r="A26" s="230" t="s">
        <v>17</v>
      </c>
      <c r="B26" s="434">
        <f>STDEV(B13:B20)</f>
        <v>301.8036283929099</v>
      </c>
      <c r="C26" s="435">
        <f t="shared" ref="C26:D26" si="1">STDEV(C13:C20)</f>
        <v>244.01611010278913</v>
      </c>
      <c r="D26" s="436">
        <f t="shared" si="1"/>
        <v>323.69404612576352</v>
      </c>
    </row>
  </sheetData>
  <mergeCells count="5">
    <mergeCell ref="B2:D2"/>
    <mergeCell ref="A5:A12"/>
    <mergeCell ref="A13:A20"/>
    <mergeCell ref="A2:A3"/>
    <mergeCell ref="B4:D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Figure1</vt:lpstr>
      <vt:lpstr>Figure2</vt:lpstr>
      <vt:lpstr>Figure3</vt:lpstr>
      <vt:lpstr>Figure4</vt:lpstr>
      <vt:lpstr>Figure5</vt:lpstr>
      <vt:lpstr>Figure6</vt:lpstr>
      <vt:lpstr>Figure7</vt:lpstr>
      <vt:lpstr>S1 Fig</vt:lpstr>
      <vt:lpstr>S2 Fig</vt:lpstr>
      <vt:lpstr>S3 Fig</vt:lpstr>
      <vt:lpstr>S4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前田　貴大</dc:creator>
  <cp:lastModifiedBy>恒枝　宏史</cp:lastModifiedBy>
  <dcterms:created xsi:type="dcterms:W3CDTF">2024-10-05T18:32:59Z</dcterms:created>
  <dcterms:modified xsi:type="dcterms:W3CDTF">2025-02-19T10:01:32Z</dcterms:modified>
</cp:coreProperties>
</file>